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  <sheet name="sheet5" sheetId="5" state="visible" r:id="rId6"/>
    <sheet name="sheet6" sheetId="6" state="visible" r:id="rId7"/>
    <sheet name="sheet7" sheetId="7" state="visible" r:id="rId8"/>
    <sheet name="sheet8" sheetId="8" state="visible" r:id="rId9"/>
    <sheet name="sheet9" sheetId="9" state="visible" r:id="rId10"/>
    <sheet name="sheet10" sheetId="10" state="visible" r:id="rId11"/>
    <sheet name="sheet11" sheetId="11" state="visible" r:id="rId12"/>
    <sheet name="sheet12" sheetId="12" state="visible" r:id="rId13"/>
    <sheet name="sheet13" sheetId="13" state="visible" r:id="rId14"/>
    <sheet name="Sheet14" sheetId="14" state="visible" r:id="rId15"/>
  </sheets>
  <definedNames>
    <definedName function="false" hidden="false" localSheetId="2" name="Excel_BuiltIn__FilterDatabase" vbProcedure="false">sheet3!$F$1:$F$145</definedName>
    <definedName function="false" hidden="false" localSheetId="5" name="Excel_BuiltIn__FilterDatabase" vbProcedure="false">sheet6!$A$2:$H$101</definedName>
    <definedName function="false" hidden="false" localSheetId="6" name="Excel_BuiltIn__FilterDatabase" vbProcedure="false">sheet7!$A$1:$Z$7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96" uniqueCount="956">
  <si>
    <t xml:space="preserve">Table S1 Instrumental variables used in MR analysis (systemic inflammatory regulators on POI).</t>
  </si>
  <si>
    <t xml:space="preserve">Systemic inflammatory regulators (exposure)</t>
  </si>
  <si>
    <t xml:space="preserve">Abbreviation</t>
  </si>
  <si>
    <t xml:space="preserve">SNP</t>
  </si>
  <si>
    <t xml:space="preserve">Effect allele</t>
  </si>
  <si>
    <t xml:space="preserve">Other allele</t>
  </si>
  <si>
    <t xml:space="preserve">Exposure (systemic inflammatory regulators)</t>
  </si>
  <si>
    <t xml:space="preserve">Outcome (POI)</t>
  </si>
  <si>
    <t xml:space="preserve">F</t>
  </si>
  <si>
    <t xml:space="preserve">Beta</t>
  </si>
  <si>
    <t xml:space="preserve">SE</t>
  </si>
  <si>
    <t xml:space="preserve">P-value</t>
  </si>
  <si>
    <t xml:space="preserve">Cutaneous T-cell attracting (CCL27)</t>
  </si>
  <si>
    <t xml:space="preserve">CTACK</t>
  </si>
  <si>
    <t xml:space="preserve">rs116303454</t>
  </si>
  <si>
    <t xml:space="preserve">A</t>
  </si>
  <si>
    <t xml:space="preserve">G</t>
  </si>
  <si>
    <t xml:space="preserve">rs145902143</t>
  </si>
  <si>
    <t xml:space="preserve">rs2070074</t>
  </si>
  <si>
    <t xml:space="preserve">rs2731674</t>
  </si>
  <si>
    <t xml:space="preserve">T</t>
  </si>
  <si>
    <t xml:space="preserve">rs3766110</t>
  </si>
  <si>
    <t xml:space="preserve">C</t>
  </si>
  <si>
    <t xml:space="preserve">rs55764737</t>
  </si>
  <si>
    <t xml:space="preserve">rs57338032</t>
  </si>
  <si>
    <t xml:space="preserve">rs7333764</t>
  </si>
  <si>
    <t xml:space="preserve">rs76395525</t>
  </si>
  <si>
    <t xml:space="preserve">Beta nerve growth factor</t>
  </si>
  <si>
    <t xml:space="preserve">bNGF</t>
  </si>
  <si>
    <t xml:space="preserve">rs28637706</t>
  </si>
  <si>
    <t xml:space="preserve">rs67476890</t>
  </si>
  <si>
    <t xml:space="preserve">rs71641308</t>
  </si>
  <si>
    <t xml:space="preserve">rs72780728</t>
  </si>
  <si>
    <t xml:space="preserve">rs73472576</t>
  </si>
  <si>
    <t xml:space="preserve">rs7970581</t>
  </si>
  <si>
    <t xml:space="preserve">rs9436119</t>
  </si>
  <si>
    <t xml:space="preserve">Vascular endothelial growth factor</t>
  </si>
  <si>
    <t xml:space="preserve">VEGF</t>
  </si>
  <si>
    <t xml:space="preserve">rs10153304</t>
  </si>
  <si>
    <t xml:space="preserve">rs10934631</t>
  </si>
  <si>
    <t xml:space="preserve">rs10967186</t>
  </si>
  <si>
    <t xml:space="preserve">rs13209117</t>
  </si>
  <si>
    <t xml:space="preserve">rs143479231</t>
  </si>
  <si>
    <t xml:space="preserve">rs4082730</t>
  </si>
  <si>
    <t xml:space="preserve">rs6921438</t>
  </si>
  <si>
    <t xml:space="preserve">rs73418461</t>
  </si>
  <si>
    <t xml:space="preserve">rs8045833</t>
  </si>
  <si>
    <t xml:space="preserve">rs9472183</t>
  </si>
  <si>
    <t xml:space="preserve">Macrophage migration inhibitory factor (glycosylation-inhibiting factor)</t>
  </si>
  <si>
    <t xml:space="preserve">MIF</t>
  </si>
  <si>
    <t xml:space="preserve">rs113218956</t>
  </si>
  <si>
    <t xml:space="preserve">rs118055855</t>
  </si>
  <si>
    <t xml:space="preserve">rs12594190</t>
  </si>
  <si>
    <t xml:space="preserve">rs13142904</t>
  </si>
  <si>
    <t xml:space="preserve">rs141009259</t>
  </si>
  <si>
    <t xml:space="preserve">rs78098071</t>
  </si>
  <si>
    <t xml:space="preserve">TNF-related apoptosis inducing ligand</t>
  </si>
  <si>
    <t xml:space="preserve">TRAIL</t>
  </si>
  <si>
    <t xml:space="preserve">rs11618126</t>
  </si>
  <si>
    <t xml:space="preserve">rs11657269</t>
  </si>
  <si>
    <t xml:space="preserve">rs11699445</t>
  </si>
  <si>
    <t xml:space="preserve">rs13185784</t>
  </si>
  <si>
    <t xml:space="preserve">rs13278062</t>
  </si>
  <si>
    <t xml:space="preserve">rs138987090</t>
  </si>
  <si>
    <t xml:space="preserve">rs146783010</t>
  </si>
  <si>
    <t xml:space="preserve">rs193112415</t>
  </si>
  <si>
    <t xml:space="preserve">rs57396456</t>
  </si>
  <si>
    <t xml:space="preserve">rs62093514</t>
  </si>
  <si>
    <t xml:space="preserve">rs73039026</t>
  </si>
  <si>
    <t xml:space="preserve">rs747324</t>
  </si>
  <si>
    <t xml:space="preserve">rs74778900</t>
  </si>
  <si>
    <t xml:space="preserve">rs75928541</t>
  </si>
  <si>
    <t xml:space="preserve">rs79287178</t>
  </si>
  <si>
    <t xml:space="preserve">Tumor necrosis factor-beta</t>
  </si>
  <si>
    <t xml:space="preserve">TNFb</t>
  </si>
  <si>
    <t xml:space="preserve">rs10925040</t>
  </si>
  <si>
    <t xml:space="preserve">rs753274</t>
  </si>
  <si>
    <t xml:space="preserve">rs7629875</t>
  </si>
  <si>
    <t xml:space="preserve">rs78296352</t>
  </si>
  <si>
    <t xml:space="preserve">Tumor necrosis factor-alpha</t>
  </si>
  <si>
    <t xml:space="preserve">TNFa</t>
  </si>
  <si>
    <t xml:space="preserve">rs10834997</t>
  </si>
  <si>
    <t xml:space="preserve">rs111332265</t>
  </si>
  <si>
    <t xml:space="preserve">rs115669577</t>
  </si>
  <si>
    <t xml:space="preserve">rs79105320</t>
  </si>
  <si>
    <t xml:space="preserve">rs8121916</t>
  </si>
  <si>
    <t xml:space="preserve">Stromal cell-derived factor-1 alpha (CXCL12)</t>
  </si>
  <si>
    <t xml:space="preserve">SDF1a</t>
  </si>
  <si>
    <t xml:space="preserve">rs10474392</t>
  </si>
  <si>
    <t xml:space="preserve">rs12407262</t>
  </si>
  <si>
    <t xml:space="preserve">rs13400104</t>
  </si>
  <si>
    <t xml:space="preserve">rs139840550</t>
  </si>
  <si>
    <t xml:space="preserve">rs149893336</t>
  </si>
  <si>
    <t xml:space="preserve">rs4581824</t>
  </si>
  <si>
    <t xml:space="preserve">rs482700</t>
  </si>
  <si>
    <t xml:space="preserve">rs67689854</t>
  </si>
  <si>
    <t xml:space="preserve">rs9267091</t>
  </si>
  <si>
    <t xml:space="preserve">Stem cell growth factor beta</t>
  </si>
  <si>
    <t xml:space="preserve">SCGFb</t>
  </si>
  <si>
    <t xml:space="preserve">rs112346514</t>
  </si>
  <si>
    <t xml:space="preserve">rs116924815</t>
  </si>
  <si>
    <t xml:space="preserve">rs117716477</t>
  </si>
  <si>
    <t xml:space="preserve">rs12480722</t>
  </si>
  <si>
    <t xml:space="preserve">rs139413256</t>
  </si>
  <si>
    <t xml:space="preserve">rs143829871</t>
  </si>
  <si>
    <t xml:space="preserve">rs151194174</t>
  </si>
  <si>
    <t xml:space="preserve">rs17876031</t>
  </si>
  <si>
    <t xml:space="preserve">rs264162</t>
  </si>
  <si>
    <t xml:space="preserve">rs34911860</t>
  </si>
  <si>
    <t xml:space="preserve">rs4656185</t>
  </si>
  <si>
    <t xml:space="preserve">rs4737732</t>
  </si>
  <si>
    <t xml:space="preserve">rs7762066</t>
  </si>
  <si>
    <t xml:space="preserve">rs78217154</t>
  </si>
  <si>
    <t xml:space="preserve">Stem cell factor</t>
  </si>
  <si>
    <t xml:space="preserve">SCF</t>
  </si>
  <si>
    <t xml:space="preserve">rs113127926</t>
  </si>
  <si>
    <t xml:space="preserve">rs13412535</t>
  </si>
  <si>
    <t xml:space="preserve">rs1557570</t>
  </si>
  <si>
    <t xml:space="preserve">rs1568119</t>
  </si>
  <si>
    <t xml:space="preserve">rs1942355</t>
  </si>
  <si>
    <t xml:space="preserve">rs4841899</t>
  </si>
  <si>
    <t xml:space="preserve">rs635634</t>
  </si>
  <si>
    <t xml:space="preserve">rs78666213</t>
  </si>
  <si>
    <t xml:space="preserve">rs80271436</t>
  </si>
  <si>
    <t xml:space="preserve">Interleukin-16</t>
  </si>
  <si>
    <t xml:space="preserve">IL-16</t>
  </si>
  <si>
    <t xml:space="preserve">rs117217798</t>
  </si>
  <si>
    <t xml:space="preserve">rs117916513</t>
  </si>
  <si>
    <t xml:space="preserve">rs1255143</t>
  </si>
  <si>
    <t xml:space="preserve">rs12765671</t>
  </si>
  <si>
    <t xml:space="preserve">rs144691581</t>
  </si>
  <si>
    <t xml:space="preserve">rs1801020</t>
  </si>
  <si>
    <t xml:space="preserve">rs4253283</t>
  </si>
  <si>
    <t xml:space="preserve">rs4513633</t>
  </si>
  <si>
    <t xml:space="preserve">rs4778636</t>
  </si>
  <si>
    <t xml:space="preserve">rs9706053</t>
  </si>
  <si>
    <t xml:space="preserve">Regulated on Activation, Normal T Cell Expressed and Secreted (CCL5)</t>
  </si>
  <si>
    <t xml:space="preserve">RANTES</t>
  </si>
  <si>
    <t xml:space="preserve">rs112072646</t>
  </si>
  <si>
    <t xml:space="preserve">rs147509526</t>
  </si>
  <si>
    <t xml:space="preserve">rs4940620</t>
  </si>
  <si>
    <t xml:space="preserve">rs62438851</t>
  </si>
  <si>
    <t xml:space="preserve">rs7000423</t>
  </si>
  <si>
    <t xml:space="preserve">rs72793342</t>
  </si>
  <si>
    <t xml:space="preserve">rs74472919</t>
  </si>
  <si>
    <t xml:space="preserve">rs75613039</t>
  </si>
  <si>
    <t xml:space="preserve">rs818452</t>
  </si>
  <si>
    <t xml:space="preserve">Platelet derived growth factor BB</t>
  </si>
  <si>
    <t xml:space="preserve">PDGFbb</t>
  </si>
  <si>
    <t xml:space="preserve">rs116445074</t>
  </si>
  <si>
    <t xml:space="preserve">rs11766649</t>
  </si>
  <si>
    <t xml:space="preserve">rs11916118</t>
  </si>
  <si>
    <t xml:space="preserve">rs12289510</t>
  </si>
  <si>
    <t xml:space="preserve">rs2324229</t>
  </si>
  <si>
    <t xml:space="preserve">rs35859699</t>
  </si>
  <si>
    <t xml:space="preserve">rs4965869</t>
  </si>
  <si>
    <t xml:space="preserve">rs55680718</t>
  </si>
  <si>
    <t xml:space="preserve">rs72777070</t>
  </si>
  <si>
    <t xml:space="preserve">rs73162807</t>
  </si>
  <si>
    <t xml:space="preserve">rs9936075</t>
  </si>
  <si>
    <t xml:space="preserve">rs9941733</t>
  </si>
  <si>
    <t xml:space="preserve">Macrophage inflammatory protein-1β (CCL4)</t>
  </si>
  <si>
    <t xml:space="preserve">MIP1b</t>
  </si>
  <si>
    <t xml:space="preserve">rs11130043</t>
  </si>
  <si>
    <t xml:space="preserve">rs113010081</t>
  </si>
  <si>
    <t xml:space="preserve">rs113877493</t>
  </si>
  <si>
    <t xml:space="preserve">rs116237296</t>
  </si>
  <si>
    <t xml:space="preserve">rs117453826</t>
  </si>
  <si>
    <t xml:space="preserve">rs141102180</t>
  </si>
  <si>
    <t xml:space="preserve">rs17138331</t>
  </si>
  <si>
    <t xml:space="preserve">rs17641689</t>
  </si>
  <si>
    <t xml:space="preserve">rs2079664</t>
  </si>
  <si>
    <t xml:space="preserve">rs281749</t>
  </si>
  <si>
    <t xml:space="preserve">rs34437725</t>
  </si>
  <si>
    <t xml:space="preserve">rs72791296</t>
  </si>
  <si>
    <t xml:space="preserve">rs72799710</t>
  </si>
  <si>
    <t xml:space="preserve">rs74810984</t>
  </si>
  <si>
    <t xml:space="preserve">rs76582507</t>
  </si>
  <si>
    <t xml:space="preserve">rs76583883</t>
  </si>
  <si>
    <t xml:space="preserve">rs76776296</t>
  </si>
  <si>
    <t xml:space="preserve">Macrophage inflammatory protein-1α (CCL3)</t>
  </si>
  <si>
    <t xml:space="preserve">MIP1a</t>
  </si>
  <si>
    <t xml:space="preserve">rs10835056</t>
  </si>
  <si>
    <t xml:space="preserve">rs12690897</t>
  </si>
  <si>
    <t xml:space="preserve">rs184154340</t>
  </si>
  <si>
    <t xml:space="preserve">rs34771762</t>
  </si>
  <si>
    <t xml:space="preserve">rs57786342</t>
  </si>
  <si>
    <t xml:space="preserve">rs60198979</t>
  </si>
  <si>
    <t xml:space="preserve">rs7232268</t>
  </si>
  <si>
    <t xml:space="preserve">Monokine induced by interferon-gamma (CXCL9)</t>
  </si>
  <si>
    <t xml:space="preserve">MIG</t>
  </si>
  <si>
    <t xml:space="preserve">rs111607343</t>
  </si>
  <si>
    <t xml:space="preserve">rs11177248</t>
  </si>
  <si>
    <t xml:space="preserve">rs112337562</t>
  </si>
  <si>
    <t xml:space="preserve">rs112861654</t>
  </si>
  <si>
    <t xml:space="preserve">rs117831247</t>
  </si>
  <si>
    <t xml:space="preserve">rs139010077</t>
  </si>
  <si>
    <t xml:space="preserve">rs1796086</t>
  </si>
  <si>
    <t xml:space="preserve">rs41272086</t>
  </si>
  <si>
    <t xml:space="preserve">rs55876513</t>
  </si>
  <si>
    <t xml:space="preserve">rs5752128</t>
  </si>
  <si>
    <t xml:space="preserve">rs62562991</t>
  </si>
  <si>
    <t xml:space="preserve">rs6679677</t>
  </si>
  <si>
    <t xml:space="preserve">rs77086208</t>
  </si>
  <si>
    <t xml:space="preserve">rs816960</t>
  </si>
  <si>
    <t xml:space="preserve">Macrophage colony-stimulating factor</t>
  </si>
  <si>
    <t xml:space="preserve">MCSF</t>
  </si>
  <si>
    <t xml:space="preserve">rs116274860</t>
  </si>
  <si>
    <t xml:space="preserve">rs117867915</t>
  </si>
  <si>
    <t xml:space="preserve">rs12962919</t>
  </si>
  <si>
    <t xml:space="preserve">rs145778765</t>
  </si>
  <si>
    <t xml:space="preserve">rs56367447</t>
  </si>
  <si>
    <t xml:space="preserve">rs62294910</t>
  </si>
  <si>
    <t xml:space="preserve">rs9387100</t>
  </si>
  <si>
    <t xml:space="preserve">Monocyte chemotactic protein-3 (CCL7)</t>
  </si>
  <si>
    <t xml:space="preserve">MCP3</t>
  </si>
  <si>
    <t xml:space="preserve">rs10892381</t>
  </si>
  <si>
    <t xml:space="preserve">rs62492260</t>
  </si>
  <si>
    <t xml:space="preserve">rs73669117</t>
  </si>
  <si>
    <t xml:space="preserve">Monocyte chemotactic protein-1 (CCL2)</t>
  </si>
  <si>
    <t xml:space="preserve">MCP1</t>
  </si>
  <si>
    <t xml:space="preserve">rs10145849</t>
  </si>
  <si>
    <t xml:space="preserve">rs10744620</t>
  </si>
  <si>
    <t xml:space="preserve">rs111995966</t>
  </si>
  <si>
    <t xml:space="preserve">rs112313229</t>
  </si>
  <si>
    <t xml:space="preserve">rs12073356</t>
  </si>
  <si>
    <t xml:space="preserve">rs12075</t>
  </si>
  <si>
    <t xml:space="preserve">rs12493471</t>
  </si>
  <si>
    <t xml:space="preserve">rs146522229</t>
  </si>
  <si>
    <t xml:space="preserve">rs2228467</t>
  </si>
  <si>
    <t xml:space="preserve">rs2712431</t>
  </si>
  <si>
    <t xml:space="preserve">rs56212190</t>
  </si>
  <si>
    <t xml:space="preserve">rs7197349</t>
  </si>
  <si>
    <t xml:space="preserve">rs7517040</t>
  </si>
  <si>
    <t xml:space="preserve">rs9317045</t>
  </si>
  <si>
    <t xml:space="preserve">Interleukin-12p70</t>
  </si>
  <si>
    <t xml:space="preserve">IL-12p70</t>
  </si>
  <si>
    <t xml:space="preserve">rs17229494</t>
  </si>
  <si>
    <t xml:space="preserve">rs282258</t>
  </si>
  <si>
    <t xml:space="preserve">rs41282644</t>
  </si>
  <si>
    <t xml:space="preserve">rs4349809</t>
  </si>
  <si>
    <t xml:space="preserve">rs71361173</t>
  </si>
  <si>
    <t xml:space="preserve">rs72831623</t>
  </si>
  <si>
    <t xml:space="preserve">rs782107</t>
  </si>
  <si>
    <t xml:space="preserve">rs79121401</t>
  </si>
  <si>
    <t xml:space="preserve">Interferon gamma-induced protein 10 (CXCL10)</t>
  </si>
  <si>
    <t xml:space="preserve">IP10</t>
  </si>
  <si>
    <t xml:space="preserve">rs10809307</t>
  </si>
  <si>
    <t xml:space="preserve">rs113831257</t>
  </si>
  <si>
    <t xml:space="preserve">rs11626201</t>
  </si>
  <si>
    <t xml:space="preserve">rs143799975</t>
  </si>
  <si>
    <t xml:space="preserve">rs34383175</t>
  </si>
  <si>
    <t xml:space="preserve">rs75970138</t>
  </si>
  <si>
    <t xml:space="preserve">rs7645625</t>
  </si>
  <si>
    <t xml:space="preserve">rs79848609</t>
  </si>
  <si>
    <t xml:space="preserve">rs8112909</t>
  </si>
  <si>
    <t xml:space="preserve">rs9450351</t>
  </si>
  <si>
    <t xml:space="preserve">Interleukin-18</t>
  </si>
  <si>
    <t xml:space="preserve">IL-18</t>
  </si>
  <si>
    <t xml:space="preserve">rs10414578</t>
  </si>
  <si>
    <t xml:space="preserve">rs115267715</t>
  </si>
  <si>
    <t xml:space="preserve">rs116383510</t>
  </si>
  <si>
    <t xml:space="preserve">rs117266781</t>
  </si>
  <si>
    <t xml:space="preserve">rs144841621</t>
  </si>
  <si>
    <t xml:space="preserve">rs17229943</t>
  </si>
  <si>
    <t xml:space="preserve">rs1852105</t>
  </si>
  <si>
    <t xml:space="preserve">rs1979967</t>
  </si>
  <si>
    <t xml:space="preserve">rs2729385</t>
  </si>
  <si>
    <t xml:space="preserve">rs385076</t>
  </si>
  <si>
    <t xml:space="preserve">rs4482818</t>
  </si>
  <si>
    <t xml:space="preserve">rs658805</t>
  </si>
  <si>
    <t xml:space="preserve">rs71478720</t>
  </si>
  <si>
    <t xml:space="preserve">rs78623212</t>
  </si>
  <si>
    <t xml:space="preserve">rs78716465</t>
  </si>
  <si>
    <t xml:space="preserve">Interleukin-17</t>
  </si>
  <si>
    <t xml:space="preserve">IL-17</t>
  </si>
  <si>
    <t xml:space="preserve">rs117029961</t>
  </si>
  <si>
    <t xml:space="preserve">rs117556572</t>
  </si>
  <si>
    <t xml:space="preserve">rs1530455</t>
  </si>
  <si>
    <t xml:space="preserve">rs17106604</t>
  </si>
  <si>
    <t xml:space="preserve">rs17282552</t>
  </si>
  <si>
    <t xml:space="preserve">rs184080173</t>
  </si>
  <si>
    <t xml:space="preserve">rs187475560</t>
  </si>
  <si>
    <t xml:space="preserve">rs62191444</t>
  </si>
  <si>
    <t xml:space="preserve">rs78612928</t>
  </si>
  <si>
    <t xml:space="preserve">Interleukin-13</t>
  </si>
  <si>
    <t xml:space="preserve">IL-13</t>
  </si>
  <si>
    <t xml:space="preserve">rs117795020</t>
  </si>
  <si>
    <t xml:space="preserve">rs12623722</t>
  </si>
  <si>
    <t xml:space="preserve">rs139083458</t>
  </si>
  <si>
    <t xml:space="preserve">rs142167313</t>
  </si>
  <si>
    <t xml:space="preserve">rs27949</t>
  </si>
  <si>
    <t xml:space="preserve">rs6799107</t>
  </si>
  <si>
    <t xml:space="preserve">rs7073807</t>
  </si>
  <si>
    <t xml:space="preserve">rs75995699</t>
  </si>
  <si>
    <t xml:space="preserve">rs9472168</t>
  </si>
  <si>
    <t xml:space="preserve">Interleukin-10</t>
  </si>
  <si>
    <t xml:space="preserve">IL-10</t>
  </si>
  <si>
    <t xml:space="preserve">rs10457128</t>
  </si>
  <si>
    <t xml:space="preserve">rs10493718</t>
  </si>
  <si>
    <t xml:space="preserve">rs11206302</t>
  </si>
  <si>
    <t xml:space="preserve">rs2086656</t>
  </si>
  <si>
    <t xml:space="preserve">rs3025021</t>
  </si>
  <si>
    <t xml:space="preserve">rs41282660</t>
  </si>
  <si>
    <t xml:space="preserve">rs465757</t>
  </si>
  <si>
    <t xml:space="preserve">rs7088799</t>
  </si>
  <si>
    <t xml:space="preserve">Interleukin-8 (CXCL8)</t>
  </si>
  <si>
    <t xml:space="preserve">IL-8</t>
  </si>
  <si>
    <t xml:space="preserve">rs11634944</t>
  </si>
  <si>
    <t xml:space="preserve">rs141926526</t>
  </si>
  <si>
    <t xml:space="preserve">rs2673604</t>
  </si>
  <si>
    <t xml:space="preserve">Interleukin-6</t>
  </si>
  <si>
    <t xml:space="preserve">IL-6</t>
  </si>
  <si>
    <t xml:space="preserve">rs1333040</t>
  </si>
  <si>
    <t xml:space="preserve">rs73273528</t>
  </si>
  <si>
    <t xml:space="preserve">rs76856708</t>
  </si>
  <si>
    <t xml:space="preserve">Interleukin-1 receptor antagonist</t>
  </si>
  <si>
    <t xml:space="preserve">IL1ra</t>
  </si>
  <si>
    <t xml:space="preserve">rs1054402</t>
  </si>
  <si>
    <t xml:space="preserve">rs11627423</t>
  </si>
  <si>
    <t xml:space="preserve">rs12121840</t>
  </si>
  <si>
    <t xml:space="preserve">rs56134659</t>
  </si>
  <si>
    <t xml:space="preserve">rs61335305</t>
  </si>
  <si>
    <t xml:space="preserve">rs9623661</t>
  </si>
  <si>
    <t xml:space="preserve">Interleukin-1-beta</t>
  </si>
  <si>
    <t xml:space="preserve">IL-1b</t>
  </si>
  <si>
    <t xml:space="preserve">rs143319329</t>
  </si>
  <si>
    <t xml:space="preserve">rs1942793</t>
  </si>
  <si>
    <t xml:space="preserve">rs62015704</t>
  </si>
  <si>
    <t xml:space="preserve">rs9898641</t>
  </si>
  <si>
    <t xml:space="preserve">Hepatocyte growth factor</t>
  </si>
  <si>
    <t xml:space="preserve">HGF</t>
  </si>
  <si>
    <t xml:space="preserve">rs11060254</t>
  </si>
  <si>
    <t xml:space="preserve">rs150322232</t>
  </si>
  <si>
    <t xml:space="preserve">rs1698249</t>
  </si>
  <si>
    <t xml:space="preserve">rs2003620</t>
  </si>
  <si>
    <t xml:space="preserve">rs3748034</t>
  </si>
  <si>
    <t xml:space="preserve">rs5745687</t>
  </si>
  <si>
    <t xml:space="preserve">rs62481625</t>
  </si>
  <si>
    <t xml:space="preserve">Interleukin-9</t>
  </si>
  <si>
    <t xml:space="preserve">IL-9</t>
  </si>
  <si>
    <t xml:space="preserve">rs41294750</t>
  </si>
  <si>
    <t xml:space="preserve">rs4880409</t>
  </si>
  <si>
    <t xml:space="preserve">rs61867538</t>
  </si>
  <si>
    <t xml:space="preserve">rs7242404</t>
  </si>
  <si>
    <t xml:space="preserve">rs76963786</t>
  </si>
  <si>
    <t xml:space="preserve">Interleukin-7</t>
  </si>
  <si>
    <t xml:space="preserve">IL-7</t>
  </si>
  <si>
    <t xml:space="preserve">rs117509142</t>
  </si>
  <si>
    <t xml:space="preserve">rs141425475</t>
  </si>
  <si>
    <t xml:space="preserve">rs144701438</t>
  </si>
  <si>
    <t xml:space="preserve">rs17091524</t>
  </si>
  <si>
    <t xml:space="preserve">rs28793375</t>
  </si>
  <si>
    <t xml:space="preserve">rs4320361</t>
  </si>
  <si>
    <t xml:space="preserve">rs62006410</t>
  </si>
  <si>
    <t xml:space="preserve">rs75904417</t>
  </si>
  <si>
    <t xml:space="preserve">rs77981494</t>
  </si>
  <si>
    <t xml:space="preserve">Interleukin-5</t>
  </si>
  <si>
    <t xml:space="preserve">IL-5</t>
  </si>
  <si>
    <t xml:space="preserve">rs11680908</t>
  </si>
  <si>
    <t xml:space="preserve">rs6737109</t>
  </si>
  <si>
    <t xml:space="preserve">rs72831687</t>
  </si>
  <si>
    <t xml:space="preserve">rs73040130</t>
  </si>
  <si>
    <t xml:space="preserve">rs7767396</t>
  </si>
  <si>
    <t xml:space="preserve">Interleukin-4</t>
  </si>
  <si>
    <t xml:space="preserve">IL-4</t>
  </si>
  <si>
    <t xml:space="preserve">rs10512267</t>
  </si>
  <si>
    <t xml:space="preserve">rs116705532</t>
  </si>
  <si>
    <t xml:space="preserve">rs117146485</t>
  </si>
  <si>
    <t xml:space="preserve">rs17713451</t>
  </si>
  <si>
    <t xml:space="preserve">rs73023729</t>
  </si>
  <si>
    <t xml:space="preserve">rs7613691</t>
  </si>
  <si>
    <t xml:space="preserve">rs79597994</t>
  </si>
  <si>
    <t xml:space="preserve">rs9508291</t>
  </si>
  <si>
    <t xml:space="preserve">Interleukin-2 receptor, alpha subunit</t>
  </si>
  <si>
    <t xml:space="preserve">IL2ra</t>
  </si>
  <si>
    <t xml:space="preserve">rs11241559</t>
  </si>
  <si>
    <t xml:space="preserve">rs117244812</t>
  </si>
  <si>
    <t xml:space="preserve">rs12722497</t>
  </si>
  <si>
    <t xml:space="preserve">rs185231391</t>
  </si>
  <si>
    <t xml:space="preserve">rs4733117</t>
  </si>
  <si>
    <t xml:space="preserve">rs61705228</t>
  </si>
  <si>
    <t xml:space="preserve">Interleukin-2</t>
  </si>
  <si>
    <t xml:space="preserve">IL-2</t>
  </si>
  <si>
    <t xml:space="preserve">rs12051139</t>
  </si>
  <si>
    <t xml:space="preserve">rs170117</t>
  </si>
  <si>
    <t xml:space="preserve">rs2807544</t>
  </si>
  <si>
    <t xml:space="preserve">rs4634519</t>
  </si>
  <si>
    <t xml:space="preserve">rs62124990</t>
  </si>
  <si>
    <t xml:space="preserve">rs7615304</t>
  </si>
  <si>
    <t xml:space="preserve">rs80336398</t>
  </si>
  <si>
    <t xml:space="preserve">Interferon-gamma</t>
  </si>
  <si>
    <t xml:space="preserve">IFNg</t>
  </si>
  <si>
    <t xml:space="preserve">rs10487554</t>
  </si>
  <si>
    <t xml:space="preserve">rs113600793</t>
  </si>
  <si>
    <t xml:space="preserve">rs115729819</t>
  </si>
  <si>
    <t xml:space="preserve">rs11843756</t>
  </si>
  <si>
    <t xml:space="preserve">rs12420286</t>
  </si>
  <si>
    <t xml:space="preserve">rs1867282</t>
  </si>
  <si>
    <t xml:space="preserve">rs2073438</t>
  </si>
  <si>
    <t xml:space="preserve">rs74148555</t>
  </si>
  <si>
    <t xml:space="preserve">Growth regulated oncogene-α (CXCL1)</t>
  </si>
  <si>
    <t xml:space="preserve">GROa</t>
  </si>
  <si>
    <t xml:space="preserve">rs1113500</t>
  </si>
  <si>
    <t xml:space="preserve">rs118158560</t>
  </si>
  <si>
    <t xml:space="preserve">rs140734053</t>
  </si>
  <si>
    <t xml:space="preserve">rs185768063</t>
  </si>
  <si>
    <t xml:space="preserve">rs188345231</t>
  </si>
  <si>
    <t xml:space="preserve">rs2422841</t>
  </si>
  <si>
    <t xml:space="preserve">rs508977</t>
  </si>
  <si>
    <t xml:space="preserve">rs62024303</t>
  </si>
  <si>
    <t xml:space="preserve">rs78653452</t>
  </si>
  <si>
    <t xml:space="preserve">Granulocyte colony-stimulating factor</t>
  </si>
  <si>
    <t xml:space="preserve">GCSF</t>
  </si>
  <si>
    <t xml:space="preserve">rs115256310</t>
  </si>
  <si>
    <t xml:space="preserve">rs11903143</t>
  </si>
  <si>
    <t xml:space="preserve">rs147128865</t>
  </si>
  <si>
    <t xml:space="preserve">rs1817411</t>
  </si>
  <si>
    <t xml:space="preserve">rs2671444</t>
  </si>
  <si>
    <t xml:space="preserve">rs76287671</t>
  </si>
  <si>
    <t xml:space="preserve">rs77318030</t>
  </si>
  <si>
    <t xml:space="preserve">Basic fibroblast growth factor</t>
  </si>
  <si>
    <t xml:space="preserve">bFGF</t>
  </si>
  <si>
    <t xml:space="preserve">rs145577605</t>
  </si>
  <si>
    <t xml:space="preserve">rs747334</t>
  </si>
  <si>
    <t xml:space="preserve">rs75168112</t>
  </si>
  <si>
    <t xml:space="preserve">rs9907295</t>
  </si>
  <si>
    <t xml:space="preserve">Eotaxin (CCL11)</t>
  </si>
  <si>
    <t xml:space="preserve">Eotaxin</t>
  </si>
  <si>
    <t xml:space="preserve">rs11087905</t>
  </si>
  <si>
    <t xml:space="preserve">rs112347425</t>
  </si>
  <si>
    <t xml:space="preserve">rs1476670</t>
  </si>
  <si>
    <t xml:space="preserve">rs2024050</t>
  </si>
  <si>
    <t xml:space="preserve">rs2210755</t>
  </si>
  <si>
    <t xml:space="preserve">rs2211994</t>
  </si>
  <si>
    <t xml:space="preserve">rs2419841</t>
  </si>
  <si>
    <t xml:space="preserve">rs5746492</t>
  </si>
  <si>
    <t xml:space="preserve">rs5754733</t>
  </si>
  <si>
    <t xml:space="preserve">rs59808887</t>
  </si>
  <si>
    <t xml:space="preserve">rs75426604</t>
  </si>
  <si>
    <t xml:space="preserve">rs79722574</t>
  </si>
  <si>
    <t xml:space="preserve">rs80341932</t>
  </si>
  <si>
    <t xml:space="preserve">MR, Mendelian randomization;POI, primary ovarian insufficiency; SNP, single nucleotide polymorphism; SE, standard error.</t>
  </si>
  <si>
    <t xml:space="preserve">Table S2 Full result of MR estimates  (Systemic inflammatory regulators on POI).</t>
  </si>
  <si>
    <t xml:space="preserve">MR method</t>
  </si>
  <si>
    <t xml:space="preserve">No. of SNP</t>
  </si>
  <si>
    <t xml:space="preserve">OR(95%CI)</t>
  </si>
  <si>
    <t xml:space="preserve">Inverse variance weighted</t>
  </si>
  <si>
    <t xml:space="preserve">0.92(0.61-1.38)</t>
  </si>
  <si>
    <t xml:space="preserve">cML-MA-BIC</t>
  </si>
  <si>
    <t xml:space="preserve">0.93(0.61-1.43)</t>
  </si>
  <si>
    <t xml:space="preserve">Maximum likelihood</t>
  </si>
  <si>
    <t xml:space="preserve">0.92(0.61-1.39)</t>
  </si>
  <si>
    <t xml:space="preserve">MR Egger</t>
  </si>
  <si>
    <t xml:space="preserve">1.18(0.52-2.69)</t>
  </si>
  <si>
    <t xml:space="preserve">Weighted median</t>
  </si>
  <si>
    <t xml:space="preserve">1.11(0.64-1.92)</t>
  </si>
  <si>
    <t xml:space="preserve">1.42(0.82-2.46)</t>
  </si>
  <si>
    <t xml:space="preserve">1.42(0.81-2.50)</t>
  </si>
  <si>
    <t xml:space="preserve">1.43(0.82-2.51)</t>
  </si>
  <si>
    <t xml:space="preserve">3.74(0.25-55.69)</t>
  </si>
  <si>
    <t xml:space="preserve">1.44(0.71-2.92)</t>
  </si>
  <si>
    <t xml:space="preserve">0.73(0.54-0.99)</t>
  </si>
  <si>
    <t xml:space="preserve">0.73(0.53-1.00)</t>
  </si>
  <si>
    <t xml:space="preserve">0.73(0.53-0.99)</t>
  </si>
  <si>
    <t xml:space="preserve">0.78(0.46-1.31)</t>
  </si>
  <si>
    <t xml:space="preserve">0.73(0.52-1.03)</t>
  </si>
  <si>
    <t xml:space="preserve">1.19(0.60-2.36)</t>
  </si>
  <si>
    <t xml:space="preserve">1.23(0.66-2.26)</t>
  </si>
  <si>
    <t xml:space="preserve">1.20(0.66-2.17)</t>
  </si>
  <si>
    <t xml:space="preserve">1.83(0.56-5.99)</t>
  </si>
  <si>
    <t xml:space="preserve">1.24(0.57-2.72)</t>
  </si>
  <si>
    <t xml:space="preserve">1.06(0.79-1.43)</t>
  </si>
  <si>
    <t xml:space="preserve">1.07(0.79-1.46)</t>
  </si>
  <si>
    <t xml:space="preserve">1.06(0.79-1.44)</t>
  </si>
  <si>
    <t xml:space="preserve">0.99(0.68-1.43)</t>
  </si>
  <si>
    <t xml:space="preserve">1.04(0.70-1.55)</t>
  </si>
  <si>
    <t xml:space="preserve">1.25(0.61-2.55)</t>
  </si>
  <si>
    <t xml:space="preserve">1.11(0.65-1.89)</t>
  </si>
  <si>
    <t xml:space="preserve">1.27(0.82-1.97)</t>
  </si>
  <si>
    <t xml:space="preserve">0.65(0.28-1.50)</t>
  </si>
  <si>
    <t xml:space="preserve">1.12(0.65-1.92)</t>
  </si>
  <si>
    <t xml:space="preserve">1.08(0.57-2.03)</t>
  </si>
  <si>
    <t xml:space="preserve">1.08(0.57-2.05)</t>
  </si>
  <si>
    <t xml:space="preserve">1.08(0.57-2.04)</t>
  </si>
  <si>
    <t xml:space="preserve">1.05(0.36-3.05)</t>
  </si>
  <si>
    <t xml:space="preserve">1.03(0.46-2.28)</t>
  </si>
  <si>
    <t xml:space="preserve">2.01(0.89-4.55)</t>
  </si>
  <si>
    <t xml:space="preserve">2.05(0.88-4.76)</t>
  </si>
  <si>
    <t xml:space="preserve">2.07(0.89-4.78)</t>
  </si>
  <si>
    <t xml:space="preserve">1.27(0.22-7.33)</t>
  </si>
  <si>
    <t xml:space="preserve">1.44(0.47-4.36)</t>
  </si>
  <si>
    <t xml:space="preserve">0.88(0.63-1.21)</t>
  </si>
  <si>
    <t xml:space="preserve">0.87(0.63-1.21)</t>
  </si>
  <si>
    <t xml:space="preserve">0.87(0.48-1.58)</t>
  </si>
  <si>
    <t xml:space="preserve">0.86(0.56-1.32)</t>
  </si>
  <si>
    <t xml:space="preserve">0.78(0.30-2.06)</t>
  </si>
  <si>
    <t xml:space="preserve">0.94(0.41-2.12)</t>
  </si>
  <si>
    <t xml:space="preserve">0.78(0.38-1.59)</t>
  </si>
  <si>
    <t xml:space="preserve">0.16(0.02-1.40)</t>
  </si>
  <si>
    <t xml:space="preserve">0.86(0.33-2.23)</t>
  </si>
  <si>
    <t xml:space="preserve">0.98(0.64-1.51)</t>
  </si>
  <si>
    <t xml:space="preserve">0.95(0.65-1.39)</t>
  </si>
  <si>
    <t xml:space="preserve">0.99(0.68-1.42)</t>
  </si>
  <si>
    <t xml:space="preserve">1.00(0.46-2.21)</t>
  </si>
  <si>
    <t xml:space="preserve">0.90(0.56-1.47)</t>
  </si>
  <si>
    <t xml:space="preserve">1.60(0.82-3.12)</t>
  </si>
  <si>
    <t xml:space="preserve">1.56(0.90-2.70)</t>
  </si>
  <si>
    <t xml:space="preserve">1.63(0.98-2.71)</t>
  </si>
  <si>
    <t xml:space="preserve">0.59(0.11-3.11)</t>
  </si>
  <si>
    <t xml:space="preserve">1.39(0.68-2.83)</t>
  </si>
  <si>
    <t xml:space="preserve">0.92(0.60-1.41)</t>
  </si>
  <si>
    <t xml:space="preserve">0.91(0.59-1.41)</t>
  </si>
  <si>
    <t xml:space="preserve">0.92(0.60-1.42)</t>
  </si>
  <si>
    <t xml:space="preserve">0.64(0.28-1.48)</t>
  </si>
  <si>
    <t xml:space="preserve">0.71(0.39-1.29)</t>
  </si>
  <si>
    <t xml:space="preserve">0.83(0.63-1.10)</t>
  </si>
  <si>
    <t xml:space="preserve">0.83(0.64-1.06)</t>
  </si>
  <si>
    <t xml:space="preserve">0.83(0.65-1.07)</t>
  </si>
  <si>
    <t xml:space="preserve">0.68(0.45-1.03)</t>
  </si>
  <si>
    <t xml:space="preserve">0.82(0.60-1.13)</t>
  </si>
  <si>
    <t xml:space="preserve">0.81(0.40-1.61)</t>
  </si>
  <si>
    <t xml:space="preserve">0.83(0.44-1.55)</t>
  </si>
  <si>
    <t xml:space="preserve">0.80(0.44-1.44)</t>
  </si>
  <si>
    <t xml:space="preserve">0.18(0.04-0.84)</t>
  </si>
  <si>
    <t xml:space="preserve">0.92(0.40-2.12)</t>
  </si>
  <si>
    <t xml:space="preserve">0.81(0.53-1.24)</t>
  </si>
  <si>
    <t xml:space="preserve">0.85(0.56-1.30)</t>
  </si>
  <si>
    <t xml:space="preserve">0.80(0.54-1.18)</t>
  </si>
  <si>
    <t xml:space="preserve">0.47(0.19-1.19)</t>
  </si>
  <si>
    <t xml:space="preserve">0.89(0.52-1.52)</t>
  </si>
  <si>
    <t xml:space="preserve">0.92(0.61-1.37)</t>
  </si>
  <si>
    <t xml:space="preserve">0.93(0.63-1.37)</t>
  </si>
  <si>
    <t xml:space="preserve">1.03(0.46-2.30)</t>
  </si>
  <si>
    <t xml:space="preserve">0.95(0.56-1.60)</t>
  </si>
  <si>
    <t xml:space="preserve">0.95(0.58-1.56)</t>
  </si>
  <si>
    <t xml:space="preserve">0.97(0.58-1.62)</t>
  </si>
  <si>
    <t xml:space="preserve">0.95(0.58-1.57)</t>
  </si>
  <si>
    <t xml:space="preserve">2.03(0.41-10.07)</t>
  </si>
  <si>
    <t xml:space="preserve">1.03(0.57-1.86)</t>
  </si>
  <si>
    <t xml:space="preserve">1.00(0.52-1.94)</t>
  </si>
  <si>
    <t xml:space="preserve">0.99(0.60-1.63)</t>
  </si>
  <si>
    <t xml:space="preserve">1.00(0.62-1.60)</t>
  </si>
  <si>
    <t xml:space="preserve">0.30(0.07-1.28)</t>
  </si>
  <si>
    <t xml:space="preserve">1.06(0.54-2.09)</t>
  </si>
  <si>
    <t xml:space="preserve">0.74(0.50-1.09)</t>
  </si>
  <si>
    <t xml:space="preserve">0.58(0.30-1.12)</t>
  </si>
  <si>
    <t xml:space="preserve">0.65(0.42-1.00)</t>
  </si>
  <si>
    <t xml:space="preserve">0.68(0.43-1.07)</t>
  </si>
  <si>
    <t xml:space="preserve">0.68(0.42-1.08)</t>
  </si>
  <si>
    <t xml:space="preserve">0.68(0.43-1.08)</t>
  </si>
  <si>
    <t xml:space="preserve">0.63(0.25-1.55)</t>
  </si>
  <si>
    <t xml:space="preserve">0.66(0.37-1.20)</t>
  </si>
  <si>
    <t xml:space="preserve">0.87(0.59-1.28)</t>
  </si>
  <si>
    <t xml:space="preserve">0.85(0.62-1.17)</t>
  </si>
  <si>
    <t xml:space="preserve">0.86(0.63-1.18)</t>
  </si>
  <si>
    <t xml:space="preserve">0.41(0.19-0.86)</t>
  </si>
  <si>
    <t xml:space="preserve">0.66(0.42-1.02)</t>
  </si>
  <si>
    <t xml:space="preserve">1.19(0.61-2.31)</t>
  </si>
  <si>
    <t xml:space="preserve">1.20(0.65-2.21)</t>
  </si>
  <si>
    <t xml:space="preserve">4.27(1.32-13.75)</t>
  </si>
  <si>
    <t xml:space="preserve">1.93(0.82-4.57)</t>
  </si>
  <si>
    <t xml:space="preserve">0.74(0.53-1.03)</t>
  </si>
  <si>
    <t xml:space="preserve">0.69(0.37-1.30)</t>
  </si>
  <si>
    <t xml:space="preserve">0.73(0.50-1.07)</t>
  </si>
  <si>
    <t xml:space="preserve">Interleukin-10 (before eliminating)</t>
  </si>
  <si>
    <t xml:space="preserve">IL-10 (before eliminating)</t>
  </si>
  <si>
    <t xml:space="preserve">0.53(0.33-0.85)</t>
  </si>
  <si>
    <t xml:space="preserve">0.52(0.32-0.84)</t>
  </si>
  <si>
    <t xml:space="preserve">0.53(0.33-0.84)</t>
  </si>
  <si>
    <t xml:space="preserve">0.63(0.22-1.78)</t>
  </si>
  <si>
    <t xml:space="preserve">0.52(0.30-0.91)</t>
  </si>
  <si>
    <t xml:space="preserve">Interleukin-10 (after eliminating)</t>
  </si>
  <si>
    <t xml:space="preserve">IL-10 (after eliminating)</t>
  </si>
  <si>
    <t xml:space="preserve">0.54 (0.33-0.88)</t>
  </si>
  <si>
    <t xml:space="preserve">0.55 (0.33-0.91)</t>
  </si>
  <si>
    <t xml:space="preserve">0.61 (0.20-1.86)</t>
  </si>
  <si>
    <t xml:space="preserve">0.53 (0.30-0.93)</t>
  </si>
  <si>
    <t xml:space="preserve">0.90(0.42-1.92)</t>
  </si>
  <si>
    <t xml:space="preserve">0.92(0.42-2.01)</t>
  </si>
  <si>
    <t xml:space="preserve">0.90(0.42-1.93)</t>
  </si>
  <si>
    <t xml:space="preserve">0.88(0.08-9.50)</t>
  </si>
  <si>
    <t xml:space="preserve">1.07(0.42-2.70)</t>
  </si>
  <si>
    <t xml:space="preserve">1.03(0.36-2.98)</t>
  </si>
  <si>
    <t xml:space="preserve">1.07(0.41-2.83)</t>
  </si>
  <si>
    <t xml:space="preserve">1.04(0.40-2.65)</t>
  </si>
  <si>
    <t xml:space="preserve">0.60(0.05-7.33)</t>
  </si>
  <si>
    <t xml:space="preserve">0.95(0.27-3.33)</t>
  </si>
  <si>
    <t xml:space="preserve">0.66(0.29-1.49)</t>
  </si>
  <si>
    <t xml:space="preserve">0.58(0.28-1.20)</t>
  </si>
  <si>
    <t xml:space="preserve">0.65(0.34-1.24)</t>
  </si>
  <si>
    <t xml:space="preserve">0.14(0.03-0.73)</t>
  </si>
  <si>
    <t xml:space="preserve">0.50(0.21-1.17)</t>
  </si>
  <si>
    <t xml:space="preserve">0.60(0.29-1.26)</t>
  </si>
  <si>
    <t xml:space="preserve">0.60(0.28-1.27)</t>
  </si>
  <si>
    <t xml:space="preserve">0.36(0.07-1.89)</t>
  </si>
  <si>
    <t xml:space="preserve">0.59(0.24-1.46)</t>
  </si>
  <si>
    <t xml:space="preserve">1.06(0.50-2.26)</t>
  </si>
  <si>
    <t xml:space="preserve">1.07(0.50-2.31)</t>
  </si>
  <si>
    <t xml:space="preserve">1.07(0.50-2.28)</t>
  </si>
  <si>
    <t xml:space="preserve">0.52(0.09-3.05)</t>
  </si>
  <si>
    <t xml:space="preserve">1.06(0.43-2.62)</t>
  </si>
  <si>
    <t xml:space="preserve">1.23(0.66-2.30)</t>
  </si>
  <si>
    <t xml:space="preserve">1.26(0.66-2.40)</t>
  </si>
  <si>
    <t xml:space="preserve">1.24(0.66-2.34)</t>
  </si>
  <si>
    <t xml:space="preserve">1.48(0.32-6.78)</t>
  </si>
  <si>
    <t xml:space="preserve">1.14(0.47-2.73)</t>
  </si>
  <si>
    <t xml:space="preserve">0.71(0.44-1.15)</t>
  </si>
  <si>
    <t xml:space="preserve">0.68(0.45-1.01)</t>
  </si>
  <si>
    <t xml:space="preserve">0.70(0.48-1.02)</t>
  </si>
  <si>
    <t xml:space="preserve">1.36(0.42-4.44)</t>
  </si>
  <si>
    <t xml:space="preserve">0.61(0.37-1.00)</t>
  </si>
  <si>
    <t xml:space="preserve">0.80(0.42-1.53)</t>
  </si>
  <si>
    <t xml:space="preserve">0.81(0.42-1.54)</t>
  </si>
  <si>
    <t xml:space="preserve">0.79(0.42-1.48)</t>
  </si>
  <si>
    <t xml:space="preserve">1.84(0.43-7.81)</t>
  </si>
  <si>
    <t xml:space="preserve">0.83(0.36-1.89)</t>
  </si>
  <si>
    <t xml:space="preserve">0.70(0.34-1.44)</t>
  </si>
  <si>
    <t xml:space="preserve">0.70(0.34-1.47)</t>
  </si>
  <si>
    <t xml:space="preserve">0.70(0.34-1.46)</t>
  </si>
  <si>
    <t xml:space="preserve">1.22(0.29-5.16)</t>
  </si>
  <si>
    <t xml:space="preserve">0.90(0.34-2.37)</t>
  </si>
  <si>
    <t xml:space="preserve">1.10(0.72-1.68)</t>
  </si>
  <si>
    <t xml:space="preserve">1.11(0.72-1.71)</t>
  </si>
  <si>
    <t xml:space="preserve">1.11(0.72-1.69)</t>
  </si>
  <si>
    <t xml:space="preserve">1.09(0.53-2.25)</t>
  </si>
  <si>
    <t xml:space="preserve">1.12(0.67-1.86)</t>
  </si>
  <si>
    <t xml:space="preserve">0.85(0.54-1.33)</t>
  </si>
  <si>
    <t xml:space="preserve">0.83(0.52-1.34)</t>
  </si>
  <si>
    <t xml:space="preserve">0.85(0.53-1.35)</t>
  </si>
  <si>
    <t xml:space="preserve">1.24(0.52-3.00)</t>
  </si>
  <si>
    <t xml:space="preserve">0.74(0.40-1.38)</t>
  </si>
  <si>
    <t xml:space="preserve">0.58(0.19-1.73)</t>
  </si>
  <si>
    <t xml:space="preserve">0.58(0.25-1.36)</t>
  </si>
  <si>
    <t xml:space="preserve">0.55(0.26-1.18)</t>
  </si>
  <si>
    <t xml:space="preserve">1.87(0.23-14.85)</t>
  </si>
  <si>
    <t xml:space="preserve">0.49(0.17-1.39)</t>
  </si>
  <si>
    <t xml:space="preserve">1.05(0.78-1.42)</t>
  </si>
  <si>
    <t xml:space="preserve">1.06(0.79-1.42)</t>
  </si>
  <si>
    <t xml:space="preserve">1.05(0.79-1.41)</t>
  </si>
  <si>
    <t xml:space="preserve">1.00(0.48-2.08)</t>
  </si>
  <si>
    <t xml:space="preserve">1.08(0.75-1.54)</t>
  </si>
  <si>
    <t xml:space="preserve">0.97(0.48-1.97)</t>
  </si>
  <si>
    <t xml:space="preserve">0.96(0.47-1.98)</t>
  </si>
  <si>
    <t xml:space="preserve">0.97(0.47-1.98)</t>
  </si>
  <si>
    <t xml:space="preserve">1.34(0.39-4.55)</t>
  </si>
  <si>
    <t xml:space="preserve">1.09(0.44-2.72)</t>
  </si>
  <si>
    <t xml:space="preserve">1.76(0.66-4.69)</t>
  </si>
  <si>
    <t xml:space="preserve">1.80(0.66-4.90)</t>
  </si>
  <si>
    <t xml:space="preserve">1.78(0.66-4.84)</t>
  </si>
  <si>
    <t xml:space="preserve">15.18(0.49-471.67)</t>
  </si>
  <si>
    <t xml:space="preserve">2.80(0.78-9.99)</t>
  </si>
  <si>
    <t xml:space="preserve">0.69(0.41-1.15)</t>
  </si>
  <si>
    <t xml:space="preserve">0.67(0.43-1.04)</t>
  </si>
  <si>
    <t xml:space="preserve">0.68(0.44-1.05)</t>
  </si>
  <si>
    <t xml:space="preserve">0.55(0.16-1.90)</t>
  </si>
  <si>
    <t xml:space="preserve">0.59(0.31-1.11)</t>
  </si>
  <si>
    <t xml:space="preserve">MR, Mendelian randomization; POI, primary ovarian insufficiency;  SNP, single nucleotide polymorphism; OR, odds ratio; CI, confidence interval; IVW, inverse variance weighted; ML, maximum likelihood.</t>
  </si>
  <si>
    <t xml:space="preserve">Table S3 The heterogeneity of Systemic inflammatory regulators instrumental variables (Systemic inflammatory regulators on POI).</t>
  </si>
  <si>
    <t xml:space="preserve">Cochran's Q</t>
  </si>
  <si>
    <t xml:space="preserve">df</t>
  </si>
  <si>
    <t xml:space="preserve">I2(%)</t>
  </si>
  <si>
    <t xml:space="preserve">Df, degree of freedom; POI, primary ovarian insufficiency.</t>
  </si>
  <si>
    <t xml:space="preserve">Table S4 Directional horizontal pleiotropy assessed by intercept term in MR Egger regression (Systemic inflammatory regulators on POI).</t>
  </si>
  <si>
    <t xml:space="preserve">Egger_intercept</t>
  </si>
  <si>
    <t xml:space="preserve">MR, Mendelian randomization; POI, primary ovarian insufficiency; SE, standard error.</t>
  </si>
  <si>
    <t xml:space="preserve">Table S5 MR-PRESSO analysis (Systemic inflammatory regulators on POI).</t>
  </si>
  <si>
    <t xml:space="preserve">MR Analysis</t>
  </si>
  <si>
    <t xml:space="preserve">Causal Estimate</t>
  </si>
  <si>
    <t xml:space="preserve">SD</t>
  </si>
  <si>
    <t xml:space="preserve">RSSobs</t>
  </si>
  <si>
    <t xml:space="preserve">Global test P-value</t>
  </si>
  <si>
    <t xml:space="preserve">Remove SNP</t>
  </si>
  <si>
    <t xml:space="preserve">Outlier-corrected MR-PRESSO</t>
  </si>
  <si>
    <t xml:space="preserve">MR-PRESSO</t>
  </si>
  <si>
    <t xml:space="preserve">Not enough instrumental variables</t>
  </si>
  <si>
    <t xml:space="preserve">MR-PRESSO, Mendelian randomization pleiotropy residual sum and outlier; POI, primary ovarian insufficiency; SD, standard deviation; RSSobs, observed residual sum of squares; SNP, single nucleotide polymorphism.</t>
  </si>
  <si>
    <t xml:space="preserve">Table S6 MR steiger test (Systemic inflammatory regulators on POI).</t>
  </si>
  <si>
    <t xml:space="preserve">snp_r2.exposure</t>
  </si>
  <si>
    <t xml:space="preserve">snp_r2.outcome</t>
  </si>
  <si>
    <t xml:space="preserve">correct_causal_direction</t>
  </si>
  <si>
    <t xml:space="preserve">steiger_pval</t>
  </si>
  <si>
    <t xml:space="preserve">MR, Mendelian randomization;POI, primary ovarian insufficiency.</t>
  </si>
  <si>
    <t xml:space="preserve">Table S7 Summary Results of MR (target Systemic inflammatory regulators on POI). </t>
  </si>
  <si>
    <t xml:space="preserve">MR, Mendelian randomization; PRESSO, pleiotropy residual sum and outlier; POI, primary ovarian insufficiency; SNP, single nucleotide polymorphism; SE, standard error; Df, degree of freedom; SD, standard deviation; RSSobs, observed residual sum of squares.</t>
  </si>
  <si>
    <t xml:space="preserve">Table S8 Instrumental variables used in MR analysis (POI on Systemic inflammatory regulators).</t>
  </si>
  <si>
    <t xml:space="preserve">Systemic inflammatory regulators (Outcome)</t>
  </si>
  <si>
    <t xml:space="preserve">Exposure (POI)</t>
  </si>
  <si>
    <t xml:space="preserve">Outcome (Systemic inflammatory regulators) </t>
  </si>
  <si>
    <t xml:space="preserve">R2</t>
  </si>
  <si>
    <t xml:space="preserve">rs143448714</t>
  </si>
  <si>
    <t xml:space="preserve">rs35228278</t>
  </si>
  <si>
    <t xml:space="preserve">rs4907423</t>
  </si>
  <si>
    <t xml:space="preserve">rs56249153</t>
  </si>
  <si>
    <t xml:space="preserve">rs6996970</t>
  </si>
  <si>
    <t xml:space="preserve">rs7167956</t>
  </si>
  <si>
    <t xml:space="preserve">rs72664690</t>
  </si>
  <si>
    <t xml:space="preserve">rs72826162</t>
  </si>
  <si>
    <t xml:space="preserve">rs7530952</t>
  </si>
  <si>
    <t xml:space="preserve">rs116005451</t>
  </si>
  <si>
    <t xml:space="preserve">SDF0a</t>
  </si>
  <si>
    <t xml:space="preserve">MR, Mendelian randomization; POI, primary ovarian insufficiency; SNP, single nucleotide polymorphism; SE, standard error.</t>
  </si>
  <si>
    <t xml:space="preserve">Table S9 Full result of MR estimates  (POI on Systemic inflammatory regulators).</t>
  </si>
  <si>
    <t xml:space="preserve">b(95%CI)</t>
  </si>
  <si>
    <t xml:space="preserve">-0.0056(-0.04,0.0288)</t>
  </si>
  <si>
    <t xml:space="preserve">-0.0057(-0.0408,0.0295)</t>
  </si>
  <si>
    <t xml:space="preserve">-0.0056(-0.0407,0.0295)</t>
  </si>
  <si>
    <t xml:space="preserve">0.0134(-0.0884,0.1152)</t>
  </si>
  <si>
    <t xml:space="preserve">0.0058(-0.0395,0.0511)</t>
  </si>
  <si>
    <t xml:space="preserve">0.0131(-0.0222,0.0483)</t>
  </si>
  <si>
    <t xml:space="preserve">0.0135(-0.0224,0.0494)</t>
  </si>
  <si>
    <t xml:space="preserve">0.0134(-0.0224,0.0493)</t>
  </si>
  <si>
    <t xml:space="preserve">-0.0148(-0.1151,0.0854)</t>
  </si>
  <si>
    <t xml:space="preserve">0.0127(-0.0335,0.0588)</t>
  </si>
  <si>
    <t xml:space="preserve">0.018(-0.0098,0.0457)</t>
  </si>
  <si>
    <t xml:space="preserve">0.0165(-0.0099,0.043)</t>
  </si>
  <si>
    <t xml:space="preserve">0.0188(-0.0062,0.0437)</t>
  </si>
  <si>
    <t xml:space="preserve">0.0045(-0.07,0.079)</t>
  </si>
  <si>
    <t xml:space="preserve">0.0108(-0.0212,0.0428)</t>
  </si>
  <si>
    <t xml:space="preserve">0.0089(-0.0262,0.044)</t>
  </si>
  <si>
    <t xml:space="preserve">0.009(-0.027,0.0449)</t>
  </si>
  <si>
    <t xml:space="preserve">0.0092(-0.0266,0.045)</t>
  </si>
  <si>
    <t xml:space="preserve">-0.0234(-0.1235,0.0766)</t>
  </si>
  <si>
    <t xml:space="preserve">0.0082(-0.0386,0.0551)</t>
  </si>
  <si>
    <t xml:space="preserve">0.0074(-0.0158,0.0307)</t>
  </si>
  <si>
    <t xml:space="preserve">0.0076(-0.016,0.0311)</t>
  </si>
  <si>
    <t xml:space="preserve">0.0076(-0.0159,0.0311)</t>
  </si>
  <si>
    <t xml:space="preserve">-0.0251(-0.0903,0.04)</t>
  </si>
  <si>
    <t xml:space="preserve">-0.0018(-0.0321,0.0284)</t>
  </si>
  <si>
    <t xml:space="preserve">-0.064(-0.1546,0.0266)</t>
  </si>
  <si>
    <t xml:space="preserve">-0.0705(-0.138,-0.0031)</t>
  </si>
  <si>
    <t xml:space="preserve">-0.0685(-0.1347,-0.0023)</t>
  </si>
  <si>
    <t xml:space="preserve">0.2821(-0.3414,0.9055)</t>
  </si>
  <si>
    <t xml:space="preserve">-0.0617(-0.1513,0.0279)</t>
  </si>
  <si>
    <t xml:space="preserve">0.0009(-0.0344,0.0363)</t>
  </si>
  <si>
    <t xml:space="preserve">0.001(-0.0346,0.0365)</t>
  </si>
  <si>
    <t xml:space="preserve">0.0167(-0.0816,0.1151)</t>
  </si>
  <si>
    <t xml:space="preserve">0.0061(-0.0379,0.05)</t>
  </si>
  <si>
    <t xml:space="preserve">0.0046(-0.0185,0.0277)</t>
  </si>
  <si>
    <t xml:space="preserve">0.0048(-0.0187,0.0284)</t>
  </si>
  <si>
    <t xml:space="preserve">0.0048(-0.0187,0.0283)</t>
  </si>
  <si>
    <t xml:space="preserve">-0.0184(-0.0767,0.0399)</t>
  </si>
  <si>
    <t xml:space="preserve">0.0001(-0.0308,0.0309)</t>
  </si>
  <si>
    <t xml:space="preserve">-0.0256(-0.0634,0.0121)</t>
  </si>
  <si>
    <t xml:space="preserve">-0.0271(-0.0624,0.0083)</t>
  </si>
  <si>
    <t xml:space="preserve">-0.0266(-0.0618,0.0086)</t>
  </si>
  <si>
    <t xml:space="preserve">-0.0318(-0.1447,0.0811)</t>
  </si>
  <si>
    <t xml:space="preserve">-0.0141(-0.0625,0.0344)</t>
  </si>
  <si>
    <t xml:space="preserve">-0.0018(-0.0241,0.0205)</t>
  </si>
  <si>
    <t xml:space="preserve">-0.0018(-0.0243,0.0207)</t>
  </si>
  <si>
    <t xml:space="preserve">-0.0057(-0.0623,0.051)</t>
  </si>
  <si>
    <t xml:space="preserve">-0.0029(-0.0311,0.0252)</t>
  </si>
  <si>
    <t xml:space="preserve">0.0046(-0.0304,0.0397)</t>
  </si>
  <si>
    <t xml:space="preserve">0.0047(-0.0306,0.0401)</t>
  </si>
  <si>
    <t xml:space="preserve">0.0047(-0.0306,0.04)</t>
  </si>
  <si>
    <t xml:space="preserve">0.0193(-0.0784,0.1169)</t>
  </si>
  <si>
    <t xml:space="preserve">0.015(-0.0277,0.0577)</t>
  </si>
  <si>
    <t xml:space="preserve">-0.0236(-0.0592,0.0121)</t>
  </si>
  <si>
    <t xml:space="preserve">-0.0241(-0.0605,0.0122)</t>
  </si>
  <si>
    <t xml:space="preserve">-0.0242(-0.0606,0.0121)</t>
  </si>
  <si>
    <t xml:space="preserve">0.022(-0.0782,0.1223)</t>
  </si>
  <si>
    <t xml:space="preserve">-0.0233(-0.067,0.0204)</t>
  </si>
  <si>
    <t xml:space="preserve">0.0152(-0.0072,0.0375)</t>
  </si>
  <si>
    <t xml:space="preserve">0.0154(-0.0073,0.038)</t>
  </si>
  <si>
    <t xml:space="preserve">0.0155(-0.0071,0.0381)</t>
  </si>
  <si>
    <t xml:space="preserve">0.0058(-0.051,0.0627)</t>
  </si>
  <si>
    <t xml:space="preserve">0.0101(-0.0185,0.0387)</t>
  </si>
  <si>
    <t xml:space="preserve">-0.0152(-0.0394,0.0089)</t>
  </si>
  <si>
    <t xml:space="preserve">-0.0161(-0.0392,0.007)</t>
  </si>
  <si>
    <t xml:space="preserve">-0.0159(-0.0388,0.0071)</t>
  </si>
  <si>
    <t xml:space="preserve">-0.0537(-0.112,0.0046)</t>
  </si>
  <si>
    <t xml:space="preserve">-0.0294(-0.0589,0)</t>
  </si>
  <si>
    <t xml:space="preserve">0.0209(-0.0142,0.0559)</t>
  </si>
  <si>
    <t xml:space="preserve">0.0211(-0.0144,0.0566)</t>
  </si>
  <si>
    <t xml:space="preserve">0.0213(-0.0142,0.0568)</t>
  </si>
  <si>
    <t xml:space="preserve">-0.0001(-0.098,0.0978)</t>
  </si>
  <si>
    <t xml:space="preserve">0.0124(-0.03,0.0547)</t>
  </si>
  <si>
    <t xml:space="preserve">-0.0141(-0.062,0.0337)</t>
  </si>
  <si>
    <t xml:space="preserve">-0.0156(-0.0514,0.0202)</t>
  </si>
  <si>
    <t xml:space="preserve">-0.0148(-0.0502,0.0207)</t>
  </si>
  <si>
    <t xml:space="preserve">0.0025(-0.1401,0.1451)</t>
  </si>
  <si>
    <t xml:space="preserve">-0.0298(-0.0798,0.0202)</t>
  </si>
  <si>
    <t xml:space="preserve">-0.0071(-0.0495,0.0352)</t>
  </si>
  <si>
    <t xml:space="preserve">-0.0072(-0.0503,0.0358)</t>
  </si>
  <si>
    <t xml:space="preserve">-0.0073(-0.0503,0.0356)</t>
  </si>
  <si>
    <t xml:space="preserve">0.0423(-0.0798,0.1644)</t>
  </si>
  <si>
    <t xml:space="preserve">-0.0016(-0.0542,0.051)</t>
  </si>
  <si>
    <t xml:space="preserve">-0.033(-0.1041,0.0382)</t>
  </si>
  <si>
    <t xml:space="preserve">-0.0348(-0.0997,0.0301)</t>
  </si>
  <si>
    <t xml:space="preserve">-0.0344(-0.0991,0.0303)</t>
  </si>
  <si>
    <t xml:space="preserve">0.0128(-0.1985,0.2241)</t>
  </si>
  <si>
    <t xml:space="preserve">-0.0509(-0.1382,0.0363)</t>
  </si>
  <si>
    <t xml:space="preserve">-0.0024(-0.0279,0.0231)</t>
  </si>
  <si>
    <t xml:space="preserve">-0.0021(-0.0254,0.0213)</t>
  </si>
  <si>
    <t xml:space="preserve">-0.0025(-0.0255,0.0205)</t>
  </si>
  <si>
    <t xml:space="preserve">0.0302(-0.034,0.0944)</t>
  </si>
  <si>
    <t xml:space="preserve">-0.0055(-0.0356,0.0246)</t>
  </si>
  <si>
    <t xml:space="preserve">0.014(-0.0147,0.0426)</t>
  </si>
  <si>
    <t xml:space="preserve">0.0124(-0.0126,0.0373)</t>
  </si>
  <si>
    <t xml:space="preserve">0.0147(-0.0085,0.0379)</t>
  </si>
  <si>
    <t xml:space="preserve">0.0012(-0.0751,0.0776)</t>
  </si>
  <si>
    <t xml:space="preserve">0.0015(-0.0279,0.0309)</t>
  </si>
  <si>
    <t xml:space="preserve">-0.0058(-0.0456,0.034)</t>
  </si>
  <si>
    <t xml:space="preserve">-0.0063(-0.0414,0.0289)</t>
  </si>
  <si>
    <t xml:space="preserve">-0.0061(-0.0412,0.029)</t>
  </si>
  <si>
    <t xml:space="preserve">-0.0228(-0.1408,0.0953)</t>
  </si>
  <si>
    <t xml:space="preserve">-0.0225(-0.0713,0.0262)</t>
  </si>
  <si>
    <t xml:space="preserve">-0.0081(-0.0504,0.0341)</t>
  </si>
  <si>
    <t xml:space="preserve">-0.0065(-0.0421,0.0291)</t>
  </si>
  <si>
    <t xml:space="preserve">-0.0085(-0.043,0.026)</t>
  </si>
  <si>
    <t xml:space="preserve">-0.0499(-0.1635,0.0636)</t>
  </si>
  <si>
    <t xml:space="preserve">0.0108(-0.0334,0.055)</t>
  </si>
  <si>
    <t xml:space="preserve">-0.0011(-0.0242,0.022)</t>
  </si>
  <si>
    <t xml:space="preserve">-0.0012(-0.0245,0.0222)</t>
  </si>
  <si>
    <t xml:space="preserve">-0.0011(-0.0244,0.0222)</t>
  </si>
  <si>
    <t xml:space="preserve">0.0026(-0.0559,0.0612)</t>
  </si>
  <si>
    <t xml:space="preserve">-0.0078(-0.0377,0.0221)</t>
  </si>
  <si>
    <t xml:space="preserve">0.025(-0.0169,0.0669)</t>
  </si>
  <si>
    <t xml:space="preserve">0.0228(-0.0157,0.0613)</t>
  </si>
  <si>
    <t xml:space="preserve">0.0251(-0.0109,0.061)</t>
  </si>
  <si>
    <t xml:space="preserve">0.0095(-0.1149,0.1339)</t>
  </si>
  <si>
    <t xml:space="preserve">-0.0027(-0.0461,0.0407)</t>
  </si>
  <si>
    <t xml:space="preserve">0.0077(-0.0155,0.031)</t>
  </si>
  <si>
    <t xml:space="preserve">0.0081(-0.0157,0.0318)</t>
  </si>
  <si>
    <t xml:space="preserve">0.0078(-0.0158,0.0315)</t>
  </si>
  <si>
    <t xml:space="preserve">-0.0237(-0.0832,0.0359)</t>
  </si>
  <si>
    <t xml:space="preserve">-0.0007(-0.0319,0.0305)</t>
  </si>
  <si>
    <t xml:space="preserve">0.0209(-0.0141,0.0559)</t>
  </si>
  <si>
    <t xml:space="preserve">0.0213(-0.0143,0.0568)</t>
  </si>
  <si>
    <t xml:space="preserve">0.0213(-0.0142,0.0567)</t>
  </si>
  <si>
    <t xml:space="preserve">0.028(-0.0701,0.1261)</t>
  </si>
  <si>
    <t xml:space="preserve">0.0113(-0.0343,0.0569)</t>
  </si>
  <si>
    <t xml:space="preserve">0.0072(-0.0166,0.0311)</t>
  </si>
  <si>
    <t xml:space="preserve">0.0076(-0.0162,0.0315)</t>
  </si>
  <si>
    <t xml:space="preserve">0.0075(-0.0163,0.0313)</t>
  </si>
  <si>
    <t xml:space="preserve">0.0176(-0.0536,0.0888)</t>
  </si>
  <si>
    <t xml:space="preserve">0.002(-0.0286,0.0326)</t>
  </si>
  <si>
    <t xml:space="preserve">0.0149(-0.0196,0.0495)</t>
  </si>
  <si>
    <t xml:space="preserve">0.0148(-0.0206,0.0503)</t>
  </si>
  <si>
    <t xml:space="preserve">0.0154(-0.0197,0.0505)</t>
  </si>
  <si>
    <t xml:space="preserve">0.0408(-0.0566,0.1382)</t>
  </si>
  <si>
    <t xml:space="preserve">0.0132(-0.0302,0.0566)</t>
  </si>
  <si>
    <t xml:space="preserve">0.01(-0.023,0.0429)</t>
  </si>
  <si>
    <t xml:space="preserve">0.0107(-0.0172,0.0386)</t>
  </si>
  <si>
    <t xml:space="preserve">0.0105(-0.0172,0.0383)</t>
  </si>
  <si>
    <t xml:space="preserve">0.0546(-0.0319,0.141)</t>
  </si>
  <si>
    <t xml:space="preserve">0.0055(-0.0305,0.0416)</t>
  </si>
  <si>
    <t xml:space="preserve">0.0098(-0.0133,0.033)</t>
  </si>
  <si>
    <t xml:space="preserve">0.0106(-0.0135,0.0348)</t>
  </si>
  <si>
    <t xml:space="preserve">0.0103(-0.0135,0.0342)</t>
  </si>
  <si>
    <t xml:space="preserve">-0.0469(-0.1119,0.0182)</t>
  </si>
  <si>
    <t xml:space="preserve">0.0192(-0.0122,0.0505)</t>
  </si>
  <si>
    <t xml:space="preserve">-0.007(-0.0441,0.0301)</t>
  </si>
  <si>
    <t xml:space="preserve">-0.0066(-0.0426,0.0294)</t>
  </si>
  <si>
    <t xml:space="preserve">-0.0072(-0.0426,0.0282)</t>
  </si>
  <si>
    <t xml:space="preserve">0.0179(-0.0915,0.1273)</t>
  </si>
  <si>
    <t xml:space="preserve">0.0048(-0.041,0.0506)</t>
  </si>
  <si>
    <t xml:space="preserve">0.0301(-0.0056,0.0659)</t>
  </si>
  <si>
    <t xml:space="preserve">0.0308(-0.0058,0.0675)</t>
  </si>
  <si>
    <t xml:space="preserve">0.031(-0.0056,0.0676)</t>
  </si>
  <si>
    <t xml:space="preserve">0.0198(-0.0807,0.1203)</t>
  </si>
  <si>
    <t xml:space="preserve">0.0311(-0.015,0.0773)</t>
  </si>
  <si>
    <t xml:space="preserve">0.0107(-0.0261,0.0474)</t>
  </si>
  <si>
    <t xml:space="preserve">0.0108(-0.026,0.0475)</t>
  </si>
  <si>
    <t xml:space="preserve">0.0111(-0.0254,0.0476)</t>
  </si>
  <si>
    <t xml:space="preserve">-0.0108(-0.1184,0.0969)</t>
  </si>
  <si>
    <t xml:space="preserve">0.0081(-0.0384,0.0545)</t>
  </si>
  <si>
    <t xml:space="preserve">0.0084(-0.0142,0.031)</t>
  </si>
  <si>
    <t xml:space="preserve">0.0085(-0.0143,0.0312)</t>
  </si>
  <si>
    <t xml:space="preserve">0.0098(-0.0475,0.0672)</t>
  </si>
  <si>
    <t xml:space="preserve">0.0092(-0.0182,0.0365)</t>
  </si>
  <si>
    <t xml:space="preserve">-0.0203(-0.0617,0.0211)</t>
  </si>
  <si>
    <t xml:space="preserve">-0.0216(-0.057,0.0137)</t>
  </si>
  <si>
    <t xml:space="preserve">-0.0214(-0.0565,0.0138)</t>
  </si>
  <si>
    <t xml:space="preserve">-0.0139(-0.1378,0.1101)</t>
  </si>
  <si>
    <t xml:space="preserve">-0.0128(-0.0609,0.0352)</t>
  </si>
  <si>
    <t xml:space="preserve">0.0221(-0.0131,0.0574)</t>
  </si>
  <si>
    <t xml:space="preserve">0.0226(-0.0132,0.0584)</t>
  </si>
  <si>
    <t xml:space="preserve">0.0222(-0.0135,0.0579)</t>
  </si>
  <si>
    <t xml:space="preserve">0.0308(-0.0682,0.1298)</t>
  </si>
  <si>
    <t xml:space="preserve">0.0317(-0.0131,0.0765)</t>
  </si>
  <si>
    <t xml:space="preserve">0.005(-0.0183,0.0282)</t>
  </si>
  <si>
    <t xml:space="preserve">0.005(-0.0186,0.0285)</t>
  </si>
  <si>
    <t xml:space="preserve">0.0051(-0.0184,0.0285)</t>
  </si>
  <si>
    <t xml:space="preserve">-0.0056(-0.0649,0.0537)</t>
  </si>
  <si>
    <t xml:space="preserve">0.0025(-0.0259,0.031)</t>
  </si>
  <si>
    <t xml:space="preserve">-0.0055(-0.0668,0.0557)</t>
  </si>
  <si>
    <t xml:space="preserve">0.0133(-0.0292,0.0558)</t>
  </si>
  <si>
    <t xml:space="preserve">-0.0061(-0.0432,0.0309)</t>
  </si>
  <si>
    <t xml:space="preserve">0.0399(-0.1389,0.2188)</t>
  </si>
  <si>
    <t xml:space="preserve">0.0087(-0.0431,0.0604)</t>
  </si>
  <si>
    <t xml:space="preserve">0.0202(-0.0027,0.043)</t>
  </si>
  <si>
    <t xml:space="preserve">0.0212(-0.0026,0.045)</t>
  </si>
  <si>
    <t xml:space="preserve">0.0211(-0.0026,0.0447)</t>
  </si>
  <si>
    <t xml:space="preserve">-0.0046(-0.0625,0.0533)</t>
  </si>
  <si>
    <t xml:space="preserve">0.0193(-0.0121,0.0507)</t>
  </si>
  <si>
    <t xml:space="preserve">0.0176(-0.0057,0.0409)</t>
  </si>
  <si>
    <t xml:space="preserve">0.018(-0.0058,0.0418)</t>
  </si>
  <si>
    <t xml:space="preserve">0.0179(-0.0059,0.0416)</t>
  </si>
  <si>
    <t xml:space="preserve">0.0084(-0.0508,0.0676)</t>
  </si>
  <si>
    <t xml:space="preserve">0.0185(-0.011,0.0481)</t>
  </si>
  <si>
    <t xml:space="preserve">0.013(-0.0095,0.0356)</t>
  </si>
  <si>
    <t xml:space="preserve">0.0132(-0.0096,0.0359)</t>
  </si>
  <si>
    <t xml:space="preserve">0.0133(-0.0095,0.036)</t>
  </si>
  <si>
    <t xml:space="preserve">0.002(-0.0554,0.0593)</t>
  </si>
  <si>
    <t xml:space="preserve">0.0164(-0.0116,0.0443)</t>
  </si>
  <si>
    <t xml:space="preserve">MR, Mendelian randomization; POI, primary ovarian insufficiency; SNP, single nucleotide polymorphism; OR, odds ratio; CI, confidence interval; IVW, inverse variance weighted; ML, maximum likelihood.</t>
  </si>
  <si>
    <t xml:space="preserve">Table S10 The heterogeneity of POI instrumental variables (POI on Systemic inflammatory regulators).</t>
  </si>
  <si>
    <t xml:space="preserve">Table S11 Directional horizontal pleiotropy assessed by intercept term in MR Egger regression (POI on Systemic inflammatory regulators).</t>
  </si>
  <si>
    <t xml:space="preserve">Table S12 MR-PRESSO analysis (POI on Systemic inflammatory regulators).</t>
  </si>
  <si>
    <t xml:space="preserve">Table S13 MR steiger test (POI on Systemic inflammatory regulators).</t>
  </si>
  <si>
    <t xml:space="preserve">MR, Mendelian randomization; POI, primary ovarian insufficiency.</t>
  </si>
  <si>
    <t xml:space="preserve">Table S14 Cytokine analyzed in this study and corresponding GWAS ID</t>
  </si>
  <si>
    <t xml:space="preserve">Cytokines</t>
  </si>
  <si>
    <t xml:space="preserve">GWAS ID</t>
  </si>
  <si>
    <t xml:space="preserve">ebi-a-GCST004420</t>
  </si>
  <si>
    <t xml:space="preserve">ebi-a-GCST004421</t>
  </si>
  <si>
    <t xml:space="preserve">ebi-a-GCST004422</t>
  </si>
  <si>
    <t xml:space="preserve">ebi-a-GCST004423</t>
  </si>
  <si>
    <t xml:space="preserve">ebi-a-GCST004424</t>
  </si>
  <si>
    <t xml:space="preserve">ebi-a-GCST004425</t>
  </si>
  <si>
    <t xml:space="preserve">ebi-a-GCST004426</t>
  </si>
  <si>
    <t xml:space="preserve">ebi-a-GCST004427</t>
  </si>
  <si>
    <t xml:space="preserve">ebi-a-GCST004428</t>
  </si>
  <si>
    <t xml:space="preserve">ebi-a-GCST004429</t>
  </si>
  <si>
    <t xml:space="preserve">ebi-a-GCST004430</t>
  </si>
  <si>
    <t xml:space="preserve">ebi-a-GCST004431</t>
  </si>
  <si>
    <t xml:space="preserve">ebi-a-GCST004432</t>
  </si>
  <si>
    <t xml:space="preserve">ebi-a-GCST004433</t>
  </si>
  <si>
    <t xml:space="preserve">ebi-a-GCST004434</t>
  </si>
  <si>
    <t xml:space="preserve">ebi-a-GCST004435</t>
  </si>
  <si>
    <t xml:space="preserve">ebi-a-GCST004436</t>
  </si>
  <si>
    <t xml:space="preserve">ebi-a-GCST004437</t>
  </si>
  <si>
    <t xml:space="preserve">ebi-a-GCST004438</t>
  </si>
  <si>
    <t xml:space="preserve">ebi-a-GCST004439</t>
  </si>
  <si>
    <t xml:space="preserve">ebi-a-GCST004440</t>
  </si>
  <si>
    <t xml:space="preserve">ebi-a-GCST004441</t>
  </si>
  <si>
    <t xml:space="preserve">ebi-a-GCST004442</t>
  </si>
  <si>
    <t xml:space="preserve">ebi-a-GCST004443</t>
  </si>
  <si>
    <t xml:space="preserve">ebi-a-GCST004444</t>
  </si>
  <si>
    <t xml:space="preserve">ebi-a-GCST004445</t>
  </si>
  <si>
    <t xml:space="preserve">ebi-a-GCST004446</t>
  </si>
  <si>
    <t xml:space="preserve">ebi-a-GCST004447</t>
  </si>
  <si>
    <t xml:space="preserve">ebi-a-GCST004448</t>
  </si>
  <si>
    <t xml:space="preserve">ebi-a-GCST004449</t>
  </si>
  <si>
    <t xml:space="preserve">ebi-a-GCST004450</t>
  </si>
  <si>
    <t xml:space="preserve">ebi-a-GCST004451</t>
  </si>
  <si>
    <t xml:space="preserve">ebi-a-GCST004452</t>
  </si>
  <si>
    <t xml:space="preserve">ebi-a-GCST004453</t>
  </si>
  <si>
    <t xml:space="preserve">ebi-a-GCST004454</t>
  </si>
  <si>
    <t xml:space="preserve">ebi-a-GCST004455</t>
  </si>
  <si>
    <t xml:space="preserve">ebi-a-GCST004456</t>
  </si>
  <si>
    <t xml:space="preserve">ebi-a-GCST004457</t>
  </si>
  <si>
    <t xml:space="preserve">ebi-a-GCST004458</t>
  </si>
  <si>
    <t xml:space="preserve">ebi-a-GCST004459</t>
  </si>
  <si>
    <t xml:space="preserve">ebi-a-GCST00446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0_ "/>
    <numFmt numFmtId="167" formatCode="0.00E+00"/>
  </numFmts>
  <fonts count="2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2"/>
    </font>
    <font>
      <sz val="11"/>
      <color rgb="FF000000"/>
      <name val="宋体"/>
      <family val="0"/>
      <charset val="134"/>
    </font>
    <font>
      <b val="true"/>
      <sz val="11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sz val="10"/>
      <name val="宋体"/>
      <family val="0"/>
      <charset val="134"/>
    </font>
    <font>
      <sz val="10"/>
      <color rgb="FF000000"/>
      <name val="宋体"/>
      <family val="0"/>
      <charset val="134"/>
    </font>
    <font>
      <sz val="9"/>
      <color rgb="FF000000"/>
      <name val="Arial"/>
      <family val="2"/>
    </font>
    <font>
      <sz val="10.5"/>
      <color rgb="FF000000"/>
      <name val="Arial"/>
      <family val="2"/>
    </font>
    <font>
      <b val="true"/>
      <sz val="12"/>
      <color rgb="FF000000"/>
      <name val="Arial"/>
      <family val="2"/>
    </font>
    <font>
      <sz val="10"/>
      <name val="Arial"/>
      <family val="2"/>
    </font>
    <font>
      <i val="true"/>
      <sz val="9"/>
      <color rgb="FF000000"/>
      <name val="Arial"/>
      <family val="2"/>
    </font>
    <font>
      <i val="true"/>
      <sz val="10"/>
      <color rgb="FF000000"/>
      <name val="Arial"/>
      <family val="2"/>
    </font>
    <font>
      <sz val="10.5"/>
      <color rgb="FF333333"/>
      <name val="Segoe UI"/>
      <family val="2"/>
      <charset val="134"/>
    </font>
    <font>
      <b val="true"/>
      <sz val="10.5"/>
      <color rgb="FF000000"/>
      <name val="Arial"/>
      <family val="2"/>
    </font>
    <font>
      <b val="true"/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 style="thick"/>
      <diagonal/>
    </border>
    <border diagonalUp="false" diagonalDown="false">
      <left/>
      <right/>
      <top style="thin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center" textRotation="0" wrapText="false" indent="1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9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9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9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9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9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38.69"/>
    <col collapsed="false" customWidth="true" hidden="false" outlineLevel="0" max="2" min="2" style="1" width="11.24"/>
    <col collapsed="false" customWidth="true" hidden="false" outlineLevel="0" max="3" min="3" style="1" width="10.03"/>
    <col collapsed="false" customWidth="false" hidden="false" outlineLevel="0" max="5" min="4" style="2" width="8.99"/>
    <col collapsed="false" customWidth="true" hidden="false" outlineLevel="0" max="8" min="6" style="2" width="16.24"/>
    <col collapsed="false" customWidth="false" hidden="false" outlineLevel="0" max="11" min="9" style="2" width="8.99"/>
    <col collapsed="false" customWidth="true" hidden="false" outlineLevel="0" max="12" min="12" style="3" width="11.07"/>
    <col collapsed="false" customWidth="false" hidden="false" outlineLevel="0" max="14" min="13" style="4" width="8.99"/>
    <col collapsed="false" customWidth="false" hidden="false" outlineLevel="0" max="257" min="15" style="1" width="8.99"/>
  </cols>
  <sheetData>
    <row r="1" customFormat="false" ht="16.5" hidden="false" customHeight="fals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M1" s="1"/>
      <c r="N1" s="1"/>
    </row>
    <row r="2" s="10" customFormat="true" ht="13.85" hidden="false" customHeight="tru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7" t="s">
        <v>6</v>
      </c>
      <c r="G2" s="7"/>
      <c r="H2" s="7"/>
      <c r="I2" s="7" t="s">
        <v>7</v>
      </c>
      <c r="J2" s="7"/>
      <c r="K2" s="8"/>
      <c r="L2" s="9" t="s">
        <v>8</v>
      </c>
    </row>
    <row r="3" s="10" customFormat="true" ht="13.9" hidden="false" customHeight="false" outlineLevel="0" collapsed="false">
      <c r="A3" s="6"/>
      <c r="B3" s="6"/>
      <c r="C3" s="6"/>
      <c r="D3" s="6"/>
      <c r="E3" s="6"/>
      <c r="F3" s="11" t="s">
        <v>9</v>
      </c>
      <c r="G3" s="11" t="s">
        <v>10</v>
      </c>
      <c r="H3" s="11" t="s">
        <v>11</v>
      </c>
      <c r="I3" s="11" t="s">
        <v>9</v>
      </c>
      <c r="J3" s="11" t="s">
        <v>10</v>
      </c>
      <c r="K3" s="7" t="s">
        <v>11</v>
      </c>
      <c r="L3" s="9"/>
      <c r="M3" s="12"/>
      <c r="N3" s="12"/>
    </row>
    <row r="4" customFormat="false" ht="15.75" hidden="false" customHeight="false" outlineLevel="0" collapsed="false">
      <c r="A4" s="13" t="s">
        <v>12</v>
      </c>
      <c r="B4" s="14" t="s">
        <v>13</v>
      </c>
      <c r="C4" s="13" t="s">
        <v>14</v>
      </c>
      <c r="D4" s="13" t="s">
        <v>15</v>
      </c>
      <c r="E4" s="13" t="s">
        <v>16</v>
      </c>
      <c r="F4" s="15" t="n">
        <v>0.383</v>
      </c>
      <c r="G4" s="15" t="n">
        <v>0.082</v>
      </c>
      <c r="H4" s="16" t="n">
        <v>3.27E-006</v>
      </c>
      <c r="I4" s="15" t="n">
        <v>0.025</v>
      </c>
      <c r="J4" s="15" t="n">
        <v>0.288</v>
      </c>
      <c r="K4" s="15" t="n">
        <v>0.93</v>
      </c>
      <c r="L4" s="15" t="n">
        <v>22.03</v>
      </c>
    </row>
    <row r="5" customFormat="false" ht="15.75" hidden="false" customHeight="false" outlineLevel="0" collapsed="false">
      <c r="A5" s="13" t="s">
        <v>12</v>
      </c>
      <c r="B5" s="14" t="s">
        <v>13</v>
      </c>
      <c r="C5" s="13" t="s">
        <v>17</v>
      </c>
      <c r="D5" s="13" t="s">
        <v>16</v>
      </c>
      <c r="E5" s="13" t="s">
        <v>15</v>
      </c>
      <c r="F5" s="15" t="n">
        <v>0.284</v>
      </c>
      <c r="G5" s="15" t="n">
        <v>0.058</v>
      </c>
      <c r="H5" s="16" t="n">
        <v>1.03E-006</v>
      </c>
      <c r="I5" s="15" t="n">
        <v>0.239</v>
      </c>
      <c r="J5" s="15" t="n">
        <v>0.233</v>
      </c>
      <c r="K5" s="15" t="n">
        <v>0.304</v>
      </c>
      <c r="L5" s="15" t="n">
        <v>23.86</v>
      </c>
    </row>
    <row r="6" customFormat="false" ht="15.75" hidden="false" customHeight="false" outlineLevel="0" collapsed="false">
      <c r="A6" s="13" t="s">
        <v>12</v>
      </c>
      <c r="B6" s="14" t="s">
        <v>13</v>
      </c>
      <c r="C6" s="13" t="s">
        <v>18</v>
      </c>
      <c r="D6" s="13" t="s">
        <v>16</v>
      </c>
      <c r="E6" s="13" t="s">
        <v>15</v>
      </c>
      <c r="F6" s="15" t="n">
        <v>-0.447</v>
      </c>
      <c r="G6" s="15" t="n">
        <v>0.037</v>
      </c>
      <c r="H6" s="16" t="n">
        <v>1.78E-032</v>
      </c>
      <c r="I6" s="15" t="n">
        <v>-0.074</v>
      </c>
      <c r="J6" s="15" t="n">
        <v>0.143</v>
      </c>
      <c r="K6" s="15" t="n">
        <v>0.604</v>
      </c>
      <c r="L6" s="15" t="n">
        <v>142.656</v>
      </c>
    </row>
    <row r="7" customFormat="false" ht="15.75" hidden="false" customHeight="false" outlineLevel="0" collapsed="false">
      <c r="A7" s="13" t="s">
        <v>12</v>
      </c>
      <c r="B7" s="14" t="s">
        <v>13</v>
      </c>
      <c r="C7" s="13" t="s">
        <v>19</v>
      </c>
      <c r="D7" s="13" t="s">
        <v>16</v>
      </c>
      <c r="E7" s="13" t="s">
        <v>20</v>
      </c>
      <c r="F7" s="15" t="n">
        <v>0.133</v>
      </c>
      <c r="G7" s="15" t="n">
        <v>0.027</v>
      </c>
      <c r="H7" s="16" t="n">
        <v>5.63E-007</v>
      </c>
      <c r="I7" s="15" t="n">
        <v>-0.146</v>
      </c>
      <c r="J7" s="15" t="n">
        <v>0.101</v>
      </c>
      <c r="K7" s="15" t="n">
        <v>0.149</v>
      </c>
      <c r="L7" s="15" t="n">
        <v>24.925</v>
      </c>
    </row>
    <row r="8" customFormat="false" ht="15.75" hidden="false" customHeight="false" outlineLevel="0" collapsed="false">
      <c r="A8" s="13" t="s">
        <v>12</v>
      </c>
      <c r="B8" s="14" t="s">
        <v>13</v>
      </c>
      <c r="C8" s="13" t="s">
        <v>21</v>
      </c>
      <c r="D8" s="13" t="s">
        <v>22</v>
      </c>
      <c r="E8" s="13" t="s">
        <v>15</v>
      </c>
      <c r="F8" s="15" t="n">
        <v>0.129</v>
      </c>
      <c r="G8" s="15" t="n">
        <v>0.028</v>
      </c>
      <c r="H8" s="16" t="n">
        <v>3.85E-006</v>
      </c>
      <c r="I8" s="15" t="n">
        <v>-0.001</v>
      </c>
      <c r="J8" s="15" t="n">
        <v>0.105</v>
      </c>
      <c r="K8" s="15" t="n">
        <v>0.992</v>
      </c>
      <c r="L8" s="15" t="n">
        <v>21.432</v>
      </c>
    </row>
    <row r="9" customFormat="false" ht="15.75" hidden="false" customHeight="false" outlineLevel="0" collapsed="false">
      <c r="A9" s="13" t="s">
        <v>12</v>
      </c>
      <c r="B9" s="14" t="s">
        <v>13</v>
      </c>
      <c r="C9" s="13" t="s">
        <v>23</v>
      </c>
      <c r="D9" s="13" t="s">
        <v>22</v>
      </c>
      <c r="E9" s="13" t="s">
        <v>20</v>
      </c>
      <c r="F9" s="15" t="n">
        <v>-0.531</v>
      </c>
      <c r="G9" s="15" t="n">
        <v>0.097</v>
      </c>
      <c r="H9" s="16" t="n">
        <v>4.62E-008</v>
      </c>
      <c r="I9" s="15" t="n">
        <v>0.728</v>
      </c>
      <c r="J9" s="15" t="n">
        <v>0.35</v>
      </c>
      <c r="K9" s="15" t="n">
        <v>0.038</v>
      </c>
      <c r="L9" s="15" t="n">
        <v>29.878</v>
      </c>
    </row>
    <row r="10" customFormat="false" ht="15.75" hidden="false" customHeight="false" outlineLevel="0" collapsed="false">
      <c r="A10" s="13" t="s">
        <v>12</v>
      </c>
      <c r="B10" s="14" t="s">
        <v>13</v>
      </c>
      <c r="C10" s="13" t="s">
        <v>24</v>
      </c>
      <c r="D10" s="13" t="s">
        <v>16</v>
      </c>
      <c r="E10" s="13" t="s">
        <v>15</v>
      </c>
      <c r="F10" s="15" t="n">
        <v>-0.158</v>
      </c>
      <c r="G10" s="15" t="n">
        <v>0.032</v>
      </c>
      <c r="H10" s="16" t="n">
        <v>6.23E-007</v>
      </c>
      <c r="I10" s="15" t="n">
        <v>0.045</v>
      </c>
      <c r="J10" s="15" t="n">
        <v>0.119</v>
      </c>
      <c r="K10" s="15" t="n">
        <v>0.707</v>
      </c>
      <c r="L10" s="15" t="n">
        <v>24.937</v>
      </c>
    </row>
    <row r="11" customFormat="false" ht="15.75" hidden="false" customHeight="false" outlineLevel="0" collapsed="false">
      <c r="A11" s="13" t="s">
        <v>12</v>
      </c>
      <c r="B11" s="14" t="s">
        <v>13</v>
      </c>
      <c r="C11" s="13" t="s">
        <v>25</v>
      </c>
      <c r="D11" s="13" t="s">
        <v>20</v>
      </c>
      <c r="E11" s="13" t="s">
        <v>22</v>
      </c>
      <c r="F11" s="15" t="n">
        <v>0.277</v>
      </c>
      <c r="G11" s="15" t="n">
        <v>0.059</v>
      </c>
      <c r="H11" s="16" t="n">
        <v>2.85E-006</v>
      </c>
      <c r="I11" s="15" t="n">
        <v>0.008</v>
      </c>
      <c r="J11" s="15" t="n">
        <v>0.236</v>
      </c>
      <c r="K11" s="15" t="n">
        <v>0.975</v>
      </c>
      <c r="L11" s="15" t="n">
        <v>21.867</v>
      </c>
    </row>
    <row r="12" customFormat="false" ht="15.75" hidden="false" customHeight="false" outlineLevel="0" collapsed="false">
      <c r="A12" s="13" t="s">
        <v>12</v>
      </c>
      <c r="B12" s="14" t="s">
        <v>13</v>
      </c>
      <c r="C12" s="13" t="s">
        <v>26</v>
      </c>
      <c r="D12" s="13" t="s">
        <v>15</v>
      </c>
      <c r="E12" s="13" t="s">
        <v>16</v>
      </c>
      <c r="F12" s="15" t="n">
        <v>0.528</v>
      </c>
      <c r="G12" s="15" t="n">
        <v>0.108</v>
      </c>
      <c r="H12" s="16" t="n">
        <v>9.55E-007</v>
      </c>
      <c r="I12" s="15" t="n">
        <v>0.205</v>
      </c>
      <c r="J12" s="15" t="n">
        <v>0.453</v>
      </c>
      <c r="K12" s="15" t="n">
        <v>0.651</v>
      </c>
      <c r="L12" s="15" t="n">
        <v>23.742</v>
      </c>
    </row>
    <row r="13" customFormat="false" ht="15.75" hidden="false" customHeight="false" outlineLevel="0" collapsed="false">
      <c r="A13" s="13" t="s">
        <v>27</v>
      </c>
      <c r="B13" s="14" t="s">
        <v>28</v>
      </c>
      <c r="C13" s="13" t="s">
        <v>29</v>
      </c>
      <c r="D13" s="13" t="s">
        <v>20</v>
      </c>
      <c r="E13" s="13" t="s">
        <v>16</v>
      </c>
      <c r="F13" s="15" t="n">
        <v>-0.159</v>
      </c>
      <c r="G13" s="15" t="n">
        <v>0.026</v>
      </c>
      <c r="H13" s="16" t="n">
        <v>1.42E-009</v>
      </c>
      <c r="I13" s="15" t="n">
        <v>-0.064</v>
      </c>
      <c r="J13" s="15" t="n">
        <v>0.097</v>
      </c>
      <c r="K13" s="15" t="n">
        <v>0.511</v>
      </c>
      <c r="L13" s="15" t="n">
        <v>36.504</v>
      </c>
    </row>
    <row r="14" customFormat="false" ht="15.75" hidden="false" customHeight="false" outlineLevel="0" collapsed="false">
      <c r="A14" s="13" t="s">
        <v>27</v>
      </c>
      <c r="B14" s="14" t="s">
        <v>28</v>
      </c>
      <c r="C14" s="13" t="s">
        <v>30</v>
      </c>
      <c r="D14" s="13" t="s">
        <v>20</v>
      </c>
      <c r="E14" s="13" t="s">
        <v>22</v>
      </c>
      <c r="F14" s="15" t="n">
        <v>0.177</v>
      </c>
      <c r="G14" s="15" t="n">
        <v>0.038</v>
      </c>
      <c r="H14" s="16" t="n">
        <v>3.13E-006</v>
      </c>
      <c r="I14" s="15" t="n">
        <v>-0.046</v>
      </c>
      <c r="J14" s="15" t="n">
        <v>0.142</v>
      </c>
      <c r="K14" s="15" t="n">
        <v>0.745</v>
      </c>
      <c r="L14" s="15" t="n">
        <v>21.786</v>
      </c>
    </row>
    <row r="15" customFormat="false" ht="15.75" hidden="false" customHeight="false" outlineLevel="0" collapsed="false">
      <c r="A15" s="13" t="s">
        <v>27</v>
      </c>
      <c r="B15" s="14" t="s">
        <v>28</v>
      </c>
      <c r="C15" s="13" t="s">
        <v>31</v>
      </c>
      <c r="D15" s="13" t="s">
        <v>20</v>
      </c>
      <c r="E15" s="13" t="s">
        <v>22</v>
      </c>
      <c r="F15" s="15" t="n">
        <v>0.204</v>
      </c>
      <c r="G15" s="15" t="n">
        <v>0.043</v>
      </c>
      <c r="H15" s="16" t="n">
        <v>2.3E-006</v>
      </c>
      <c r="I15" s="15" t="n">
        <v>0.144</v>
      </c>
      <c r="J15" s="15" t="n">
        <v>0.152</v>
      </c>
      <c r="K15" s="15" t="n">
        <v>0.344</v>
      </c>
      <c r="L15" s="15" t="n">
        <v>22.365</v>
      </c>
    </row>
    <row r="16" customFormat="false" ht="15.75" hidden="false" customHeight="false" outlineLevel="0" collapsed="false">
      <c r="A16" s="13" t="s">
        <v>27</v>
      </c>
      <c r="B16" s="14" t="s">
        <v>28</v>
      </c>
      <c r="C16" s="13" t="s">
        <v>32</v>
      </c>
      <c r="D16" s="13" t="s">
        <v>15</v>
      </c>
      <c r="E16" s="13" t="s">
        <v>16</v>
      </c>
      <c r="F16" s="15" t="n">
        <v>0.188</v>
      </c>
      <c r="G16" s="15" t="n">
        <v>0.04</v>
      </c>
      <c r="H16" s="16" t="n">
        <v>2.99E-006</v>
      </c>
      <c r="I16" s="15" t="n">
        <v>0.261</v>
      </c>
      <c r="J16" s="15" t="n">
        <v>0.154</v>
      </c>
      <c r="K16" s="15" t="n">
        <v>0.09</v>
      </c>
      <c r="L16" s="15" t="n">
        <v>21.832</v>
      </c>
    </row>
    <row r="17" customFormat="false" ht="15.75" hidden="false" customHeight="false" outlineLevel="0" collapsed="false">
      <c r="A17" s="13" t="s">
        <v>27</v>
      </c>
      <c r="B17" s="14" t="s">
        <v>28</v>
      </c>
      <c r="C17" s="13" t="s">
        <v>33</v>
      </c>
      <c r="D17" s="13" t="s">
        <v>22</v>
      </c>
      <c r="E17" s="13" t="s">
        <v>20</v>
      </c>
      <c r="F17" s="15" t="n">
        <v>0.118</v>
      </c>
      <c r="G17" s="15" t="n">
        <v>0.025</v>
      </c>
      <c r="H17" s="16" t="n">
        <v>2.69E-006</v>
      </c>
      <c r="I17" s="15" t="n">
        <v>0.099</v>
      </c>
      <c r="J17" s="15" t="n">
        <v>0.091</v>
      </c>
      <c r="K17" s="15" t="n">
        <v>0.276</v>
      </c>
      <c r="L17" s="15" t="n">
        <v>21.963</v>
      </c>
    </row>
    <row r="18" customFormat="false" ht="15.75" hidden="false" customHeight="false" outlineLevel="0" collapsed="false">
      <c r="A18" s="13" t="s">
        <v>27</v>
      </c>
      <c r="B18" s="14" t="s">
        <v>28</v>
      </c>
      <c r="C18" s="13" t="s">
        <v>34</v>
      </c>
      <c r="D18" s="13" t="s">
        <v>16</v>
      </c>
      <c r="E18" s="13" t="s">
        <v>20</v>
      </c>
      <c r="F18" s="15" t="n">
        <v>-0.138</v>
      </c>
      <c r="G18" s="15" t="n">
        <v>0.028</v>
      </c>
      <c r="H18" s="16" t="n">
        <v>9.27E-007</v>
      </c>
      <c r="I18" s="15" t="n">
        <v>0.052</v>
      </c>
      <c r="J18" s="15" t="n">
        <v>0.101</v>
      </c>
      <c r="K18" s="15" t="n">
        <v>0.606</v>
      </c>
      <c r="L18" s="15" t="n">
        <v>23.947</v>
      </c>
    </row>
    <row r="19" customFormat="false" ht="15.75" hidden="false" customHeight="false" outlineLevel="0" collapsed="false">
      <c r="A19" s="13" t="s">
        <v>27</v>
      </c>
      <c r="B19" s="14" t="s">
        <v>28</v>
      </c>
      <c r="C19" s="13" t="s">
        <v>35</v>
      </c>
      <c r="D19" s="13" t="s">
        <v>15</v>
      </c>
      <c r="E19" s="13" t="s">
        <v>16</v>
      </c>
      <c r="F19" s="15" t="n">
        <v>-0.112</v>
      </c>
      <c r="G19" s="15" t="n">
        <v>0.025</v>
      </c>
      <c r="H19" s="16" t="n">
        <v>3.91E-006</v>
      </c>
      <c r="I19" s="15" t="n">
        <v>0.023</v>
      </c>
      <c r="J19" s="15" t="n">
        <v>0.091</v>
      </c>
      <c r="K19" s="15" t="n">
        <v>0.801</v>
      </c>
      <c r="L19" s="15" t="n">
        <v>20.765</v>
      </c>
    </row>
    <row r="20" customFormat="false" ht="15.75" hidden="false" customHeight="false" outlineLevel="0" collapsed="false">
      <c r="A20" s="13" t="s">
        <v>36</v>
      </c>
      <c r="B20" s="14" t="s">
        <v>37</v>
      </c>
      <c r="C20" s="13" t="s">
        <v>38</v>
      </c>
      <c r="D20" s="13" t="s">
        <v>15</v>
      </c>
      <c r="E20" s="13" t="s">
        <v>16</v>
      </c>
      <c r="F20" s="15" t="n">
        <v>0.155</v>
      </c>
      <c r="G20" s="15" t="n">
        <v>0.033</v>
      </c>
      <c r="H20" s="16" t="n">
        <v>1.94E-006</v>
      </c>
      <c r="I20" s="15" t="n">
        <v>-0.283</v>
      </c>
      <c r="J20" s="15" t="n">
        <v>0.162</v>
      </c>
      <c r="K20" s="15" t="n">
        <v>0.08</v>
      </c>
      <c r="L20" s="15" t="n">
        <v>22.658</v>
      </c>
    </row>
    <row r="21" customFormat="false" ht="15.75" hidden="false" customHeight="false" outlineLevel="0" collapsed="false">
      <c r="A21" s="13" t="s">
        <v>36</v>
      </c>
      <c r="B21" s="14" t="s">
        <v>37</v>
      </c>
      <c r="C21" s="13" t="s">
        <v>39</v>
      </c>
      <c r="D21" s="13" t="s">
        <v>22</v>
      </c>
      <c r="E21" s="13" t="s">
        <v>20</v>
      </c>
      <c r="F21" s="15" t="n">
        <v>0.115</v>
      </c>
      <c r="G21" s="15" t="n">
        <v>0.025</v>
      </c>
      <c r="H21" s="16" t="n">
        <v>2.47E-006</v>
      </c>
      <c r="I21" s="15" t="n">
        <v>-0.02</v>
      </c>
      <c r="J21" s="15" t="n">
        <v>0.126</v>
      </c>
      <c r="K21" s="15" t="n">
        <v>0.874</v>
      </c>
      <c r="L21" s="15" t="n">
        <v>22.071</v>
      </c>
    </row>
    <row r="22" customFormat="false" ht="15.75" hidden="false" customHeight="false" outlineLevel="0" collapsed="false">
      <c r="A22" s="13" t="s">
        <v>36</v>
      </c>
      <c r="B22" s="14" t="s">
        <v>37</v>
      </c>
      <c r="C22" s="13" t="s">
        <v>40</v>
      </c>
      <c r="D22" s="13" t="s">
        <v>22</v>
      </c>
      <c r="E22" s="13" t="s">
        <v>20</v>
      </c>
      <c r="F22" s="15" t="n">
        <v>-0.09</v>
      </c>
      <c r="G22" s="15" t="n">
        <v>0.017</v>
      </c>
      <c r="H22" s="16" t="n">
        <v>1.23E-007</v>
      </c>
      <c r="I22" s="15" t="n">
        <v>0.173</v>
      </c>
      <c r="J22" s="15" t="n">
        <v>0.09</v>
      </c>
      <c r="K22" s="15" t="n">
        <v>0.056</v>
      </c>
      <c r="L22" s="15" t="n">
        <v>27.903</v>
      </c>
    </row>
    <row r="23" customFormat="false" ht="15.75" hidden="false" customHeight="false" outlineLevel="0" collapsed="false">
      <c r="A23" s="13" t="s">
        <v>36</v>
      </c>
      <c r="B23" s="14" t="s">
        <v>37</v>
      </c>
      <c r="C23" s="13" t="s">
        <v>41</v>
      </c>
      <c r="D23" s="13" t="s">
        <v>15</v>
      </c>
      <c r="E23" s="13" t="s">
        <v>16</v>
      </c>
      <c r="F23" s="15" t="n">
        <v>0.13</v>
      </c>
      <c r="G23" s="15" t="n">
        <v>0.02</v>
      </c>
      <c r="H23" s="16" t="n">
        <v>5.28E-011</v>
      </c>
      <c r="I23" s="15" t="n">
        <v>-0.088</v>
      </c>
      <c r="J23" s="15" t="n">
        <v>0.103</v>
      </c>
      <c r="K23" s="15" t="n">
        <v>0.394</v>
      </c>
      <c r="L23" s="15" t="n">
        <v>41.959</v>
      </c>
    </row>
    <row r="24" customFormat="false" ht="15.75" hidden="false" customHeight="false" outlineLevel="0" collapsed="false">
      <c r="A24" s="13" t="s">
        <v>36</v>
      </c>
      <c r="B24" s="14" t="s">
        <v>37</v>
      </c>
      <c r="C24" s="13" t="s">
        <v>42</v>
      </c>
      <c r="D24" s="13" t="s">
        <v>15</v>
      </c>
      <c r="E24" s="13" t="s">
        <v>16</v>
      </c>
      <c r="F24" s="15" t="n">
        <v>-0.26</v>
      </c>
      <c r="G24" s="15" t="n">
        <v>0.049</v>
      </c>
      <c r="H24" s="16" t="n">
        <v>1.9E-007</v>
      </c>
      <c r="I24" s="15" t="n">
        <v>-0.019</v>
      </c>
      <c r="J24" s="15" t="n">
        <v>0.225</v>
      </c>
      <c r="K24" s="15" t="n">
        <v>0.933</v>
      </c>
      <c r="L24" s="15" t="n">
        <v>27.997</v>
      </c>
    </row>
    <row r="25" customFormat="false" ht="15.75" hidden="false" customHeight="false" outlineLevel="0" collapsed="false">
      <c r="A25" s="13" t="s">
        <v>36</v>
      </c>
      <c r="B25" s="14" t="s">
        <v>37</v>
      </c>
      <c r="C25" s="13" t="s">
        <v>43</v>
      </c>
      <c r="D25" s="13" t="s">
        <v>15</v>
      </c>
      <c r="E25" s="13" t="s">
        <v>16</v>
      </c>
      <c r="F25" s="15" t="n">
        <v>0.252</v>
      </c>
      <c r="G25" s="15" t="n">
        <v>0.053</v>
      </c>
      <c r="H25" s="16" t="n">
        <v>2.64E-006</v>
      </c>
      <c r="I25" s="15" t="n">
        <v>0.181</v>
      </c>
      <c r="J25" s="15" t="n">
        <v>0.281</v>
      </c>
      <c r="K25" s="15" t="n">
        <v>0.52</v>
      </c>
      <c r="L25" s="15" t="n">
        <v>22.305</v>
      </c>
    </row>
    <row r="26" customFormat="false" ht="15.75" hidden="false" customHeight="false" outlineLevel="0" collapsed="false">
      <c r="A26" s="13" t="s">
        <v>36</v>
      </c>
      <c r="B26" s="14" t="s">
        <v>37</v>
      </c>
      <c r="C26" s="13" t="s">
        <v>44</v>
      </c>
      <c r="D26" s="13" t="s">
        <v>15</v>
      </c>
      <c r="E26" s="13" t="s">
        <v>16</v>
      </c>
      <c r="F26" s="15" t="n">
        <v>-0.49</v>
      </c>
      <c r="G26" s="15" t="n">
        <v>0.018</v>
      </c>
      <c r="H26" s="16" t="n">
        <v>2.09E-171</v>
      </c>
      <c r="I26" s="15" t="n">
        <v>0.164</v>
      </c>
      <c r="J26" s="15" t="n">
        <v>0.09</v>
      </c>
      <c r="K26" s="15" t="n">
        <v>0.068</v>
      </c>
      <c r="L26" s="15" t="n">
        <v>784</v>
      </c>
    </row>
    <row r="27" customFormat="false" ht="15.75" hidden="false" customHeight="false" outlineLevel="0" collapsed="false">
      <c r="A27" s="13" t="s">
        <v>36</v>
      </c>
      <c r="B27" s="14" t="s">
        <v>37</v>
      </c>
      <c r="C27" s="13" t="s">
        <v>45</v>
      </c>
      <c r="D27" s="13" t="s">
        <v>15</v>
      </c>
      <c r="E27" s="13" t="s">
        <v>16</v>
      </c>
      <c r="F27" s="15" t="n">
        <v>-0.249</v>
      </c>
      <c r="G27" s="15" t="n">
        <v>0.052</v>
      </c>
      <c r="H27" s="16" t="n">
        <v>1.67E-006</v>
      </c>
      <c r="I27" s="15" t="n">
        <v>-0.056</v>
      </c>
      <c r="J27" s="15" t="n">
        <v>0.266</v>
      </c>
      <c r="K27" s="15" t="n">
        <v>0.833</v>
      </c>
      <c r="L27" s="15" t="n">
        <v>22.878</v>
      </c>
    </row>
    <row r="28" customFormat="false" ht="15.75" hidden="false" customHeight="false" outlineLevel="0" collapsed="false">
      <c r="A28" s="13" t="s">
        <v>36</v>
      </c>
      <c r="B28" s="14" t="s">
        <v>37</v>
      </c>
      <c r="C28" s="13" t="s">
        <v>46</v>
      </c>
      <c r="D28" s="13" t="s">
        <v>15</v>
      </c>
      <c r="E28" s="13" t="s">
        <v>16</v>
      </c>
      <c r="F28" s="15" t="n">
        <v>0.108</v>
      </c>
      <c r="G28" s="15" t="n">
        <v>0.021</v>
      </c>
      <c r="H28" s="16" t="n">
        <v>2.83E-007</v>
      </c>
      <c r="I28" s="15" t="n">
        <v>0.097</v>
      </c>
      <c r="J28" s="15" t="n">
        <v>0.108</v>
      </c>
      <c r="K28" s="15" t="n">
        <v>0.37</v>
      </c>
      <c r="L28" s="15" t="n">
        <v>26.199</v>
      </c>
    </row>
    <row r="29" customFormat="false" ht="15.75" hidden="false" customHeight="false" outlineLevel="0" collapsed="false">
      <c r="A29" s="13" t="s">
        <v>36</v>
      </c>
      <c r="B29" s="14" t="s">
        <v>37</v>
      </c>
      <c r="C29" s="13" t="s">
        <v>47</v>
      </c>
      <c r="D29" s="13" t="s">
        <v>16</v>
      </c>
      <c r="E29" s="13" t="s">
        <v>15</v>
      </c>
      <c r="F29" s="15" t="n">
        <v>0.128</v>
      </c>
      <c r="G29" s="15" t="n">
        <v>0.017</v>
      </c>
      <c r="H29" s="16" t="n">
        <v>5.19E-014</v>
      </c>
      <c r="I29" s="15" t="n">
        <v>0.023</v>
      </c>
      <c r="J29" s="15" t="n">
        <v>0.09</v>
      </c>
      <c r="K29" s="15" t="n">
        <v>0.796</v>
      </c>
      <c r="L29" s="15" t="n">
        <v>56.869</v>
      </c>
    </row>
    <row r="30" customFormat="false" ht="15.75" hidden="false" customHeight="false" outlineLevel="0" collapsed="false">
      <c r="A30" s="13" t="s">
        <v>48</v>
      </c>
      <c r="B30" s="14" t="s">
        <v>49</v>
      </c>
      <c r="C30" s="13" t="s">
        <v>50</v>
      </c>
      <c r="D30" s="13" t="s">
        <v>15</v>
      </c>
      <c r="E30" s="13" t="s">
        <v>16</v>
      </c>
      <c r="F30" s="15" t="n">
        <v>-0.895</v>
      </c>
      <c r="G30" s="15" t="n">
        <v>0.188</v>
      </c>
      <c r="H30" s="16" t="n">
        <v>2.26E-006</v>
      </c>
      <c r="I30" s="15" t="n">
        <v>0.501</v>
      </c>
      <c r="J30" s="15" t="n">
        <v>0.713</v>
      </c>
      <c r="K30" s="15" t="n">
        <v>0.482</v>
      </c>
      <c r="L30" s="15" t="n">
        <v>22.678</v>
      </c>
    </row>
    <row r="31" customFormat="false" ht="15.75" hidden="false" customHeight="false" outlineLevel="0" collapsed="false">
      <c r="A31" s="13" t="s">
        <v>48</v>
      </c>
      <c r="B31" s="14" t="s">
        <v>49</v>
      </c>
      <c r="C31" s="13" t="s">
        <v>51</v>
      </c>
      <c r="D31" s="13" t="s">
        <v>22</v>
      </c>
      <c r="E31" s="13" t="s">
        <v>20</v>
      </c>
      <c r="F31" s="15" t="n">
        <v>-0.691</v>
      </c>
      <c r="G31" s="15" t="n">
        <v>0.15</v>
      </c>
      <c r="H31" s="16" t="n">
        <v>4.13E-006</v>
      </c>
      <c r="I31" s="15" t="n">
        <v>-0.283</v>
      </c>
      <c r="J31" s="15" t="n">
        <v>0.497</v>
      </c>
      <c r="K31" s="15" t="n">
        <v>0.569</v>
      </c>
      <c r="L31" s="15" t="n">
        <v>21.203</v>
      </c>
    </row>
    <row r="32" customFormat="false" ht="15.75" hidden="false" customHeight="false" outlineLevel="0" collapsed="false">
      <c r="A32" s="13" t="s">
        <v>48</v>
      </c>
      <c r="B32" s="14" t="s">
        <v>49</v>
      </c>
      <c r="C32" s="13" t="s">
        <v>52</v>
      </c>
      <c r="D32" s="13" t="s">
        <v>16</v>
      </c>
      <c r="E32" s="13" t="s">
        <v>15</v>
      </c>
      <c r="F32" s="15" t="n">
        <v>-0.136</v>
      </c>
      <c r="G32" s="15" t="n">
        <v>0.027</v>
      </c>
      <c r="H32" s="16" t="n">
        <v>3.7E-007</v>
      </c>
      <c r="I32" s="15" t="n">
        <v>0.141</v>
      </c>
      <c r="J32" s="15" t="n">
        <v>0.098</v>
      </c>
      <c r="K32" s="15" t="n">
        <v>0.151</v>
      </c>
      <c r="L32" s="15" t="n">
        <v>25.755</v>
      </c>
    </row>
    <row r="33" customFormat="false" ht="15.75" hidden="false" customHeight="false" outlineLevel="0" collapsed="false">
      <c r="A33" s="13" t="s">
        <v>48</v>
      </c>
      <c r="B33" s="14" t="s">
        <v>49</v>
      </c>
      <c r="C33" s="13" t="s">
        <v>53</v>
      </c>
      <c r="D33" s="13" t="s">
        <v>20</v>
      </c>
      <c r="E33" s="13" t="s">
        <v>22</v>
      </c>
      <c r="F33" s="15" t="n">
        <v>-0.223</v>
      </c>
      <c r="G33" s="15" t="n">
        <v>0.043</v>
      </c>
      <c r="H33" s="16" t="n">
        <v>2.56E-007</v>
      </c>
      <c r="I33" s="15" t="n">
        <v>-0.191</v>
      </c>
      <c r="J33" s="15" t="n">
        <v>0.159</v>
      </c>
      <c r="K33" s="15" t="n">
        <v>0.231</v>
      </c>
      <c r="L33" s="15" t="n">
        <v>27.532</v>
      </c>
    </row>
    <row r="34" customFormat="false" ht="15.75" hidden="false" customHeight="false" outlineLevel="0" collapsed="false">
      <c r="A34" s="13" t="s">
        <v>48</v>
      </c>
      <c r="B34" s="14" t="s">
        <v>49</v>
      </c>
      <c r="C34" s="13" t="s">
        <v>54</v>
      </c>
      <c r="D34" s="13" t="s">
        <v>22</v>
      </c>
      <c r="E34" s="13" t="s">
        <v>20</v>
      </c>
      <c r="F34" s="15" t="n">
        <v>0.618</v>
      </c>
      <c r="G34" s="15" t="n">
        <v>0.132</v>
      </c>
      <c r="H34" s="16" t="n">
        <v>2.47E-006</v>
      </c>
      <c r="I34" s="15" t="n">
        <v>-0.013</v>
      </c>
      <c r="J34" s="15" t="n">
        <v>0.422</v>
      </c>
      <c r="K34" s="15" t="n">
        <v>0.975</v>
      </c>
      <c r="L34" s="15" t="n">
        <v>21.839</v>
      </c>
    </row>
    <row r="35" customFormat="false" ht="15.75" hidden="false" customHeight="false" outlineLevel="0" collapsed="false">
      <c r="A35" s="13" t="s">
        <v>48</v>
      </c>
      <c r="B35" s="14" t="s">
        <v>49</v>
      </c>
      <c r="C35" s="13" t="s">
        <v>55</v>
      </c>
      <c r="D35" s="13" t="s">
        <v>22</v>
      </c>
      <c r="E35" s="13" t="s">
        <v>20</v>
      </c>
      <c r="F35" s="15" t="n">
        <v>0.487</v>
      </c>
      <c r="G35" s="15" t="n">
        <v>0.092</v>
      </c>
      <c r="H35" s="16" t="n">
        <v>1.78E-007</v>
      </c>
      <c r="I35" s="15" t="n">
        <v>0.608</v>
      </c>
      <c r="J35" s="15" t="n">
        <v>0.349</v>
      </c>
      <c r="K35" s="15" t="n">
        <v>0.081</v>
      </c>
      <c r="L35" s="15" t="n">
        <v>28.108</v>
      </c>
    </row>
    <row r="36" customFormat="false" ht="15.75" hidden="false" customHeight="false" outlineLevel="0" collapsed="false">
      <c r="A36" s="13" t="s">
        <v>56</v>
      </c>
      <c r="B36" s="14" t="s">
        <v>57</v>
      </c>
      <c r="C36" s="13" t="s">
        <v>58</v>
      </c>
      <c r="D36" s="13" t="s">
        <v>16</v>
      </c>
      <c r="E36" s="13" t="s">
        <v>15</v>
      </c>
      <c r="F36" s="15" t="n">
        <v>-0.891</v>
      </c>
      <c r="G36" s="15" t="n">
        <v>0.191</v>
      </c>
      <c r="H36" s="16" t="n">
        <v>1.46E-006</v>
      </c>
      <c r="I36" s="15" t="n">
        <v>-1.069</v>
      </c>
      <c r="J36" s="15" t="n">
        <v>1.006</v>
      </c>
      <c r="K36" s="15" t="n">
        <v>0.288</v>
      </c>
      <c r="L36" s="15" t="n">
        <v>21.661</v>
      </c>
    </row>
    <row r="37" customFormat="false" ht="15.75" hidden="false" customHeight="false" outlineLevel="0" collapsed="false">
      <c r="A37" s="13" t="s">
        <v>56</v>
      </c>
      <c r="B37" s="14" t="s">
        <v>57</v>
      </c>
      <c r="C37" s="13" t="s">
        <v>59</v>
      </c>
      <c r="D37" s="13" t="s">
        <v>16</v>
      </c>
      <c r="E37" s="13" t="s">
        <v>15</v>
      </c>
      <c r="F37" s="15" t="n">
        <v>-0.119</v>
      </c>
      <c r="G37" s="15" t="n">
        <v>0.026</v>
      </c>
      <c r="H37" s="16" t="n">
        <v>4.78E-006</v>
      </c>
      <c r="I37" s="15" t="n">
        <v>0.012</v>
      </c>
      <c r="J37" s="15" t="n">
        <v>0.146</v>
      </c>
      <c r="K37" s="15" t="n">
        <v>0.937</v>
      </c>
      <c r="L37" s="15" t="n">
        <v>20.878</v>
      </c>
    </row>
    <row r="38" customFormat="false" ht="15.75" hidden="false" customHeight="false" outlineLevel="0" collapsed="false">
      <c r="A38" s="13" t="s">
        <v>56</v>
      </c>
      <c r="B38" s="14" t="s">
        <v>57</v>
      </c>
      <c r="C38" s="13" t="s">
        <v>60</v>
      </c>
      <c r="D38" s="13" t="s">
        <v>16</v>
      </c>
      <c r="E38" s="13" t="s">
        <v>20</v>
      </c>
      <c r="F38" s="15" t="n">
        <v>-0.075</v>
      </c>
      <c r="G38" s="15" t="n">
        <v>0.016</v>
      </c>
      <c r="H38" s="16" t="n">
        <v>3.27E-006</v>
      </c>
      <c r="I38" s="15" t="n">
        <v>0.048</v>
      </c>
      <c r="J38" s="15" t="n">
        <v>0.09</v>
      </c>
      <c r="K38" s="15" t="n">
        <v>0.599</v>
      </c>
      <c r="L38" s="15" t="n">
        <v>21.47</v>
      </c>
    </row>
    <row r="39" customFormat="false" ht="15.75" hidden="false" customHeight="false" outlineLevel="0" collapsed="false">
      <c r="A39" s="13" t="s">
        <v>56</v>
      </c>
      <c r="B39" s="14" t="s">
        <v>57</v>
      </c>
      <c r="C39" s="13" t="s">
        <v>61</v>
      </c>
      <c r="D39" s="13" t="s">
        <v>15</v>
      </c>
      <c r="E39" s="13" t="s">
        <v>16</v>
      </c>
      <c r="F39" s="15" t="n">
        <v>0.085</v>
      </c>
      <c r="G39" s="15" t="n">
        <v>0.018</v>
      </c>
      <c r="H39" s="16" t="n">
        <v>3.9E-006</v>
      </c>
      <c r="I39" s="15" t="n">
        <v>0.079</v>
      </c>
      <c r="J39" s="15" t="n">
        <v>0.102</v>
      </c>
      <c r="K39" s="15" t="n">
        <v>0.442</v>
      </c>
      <c r="L39" s="15" t="n">
        <v>21.372</v>
      </c>
    </row>
    <row r="40" customFormat="false" ht="15.75" hidden="false" customHeight="false" outlineLevel="0" collapsed="false">
      <c r="A40" s="13" t="s">
        <v>56</v>
      </c>
      <c r="B40" s="14" t="s">
        <v>57</v>
      </c>
      <c r="C40" s="13" t="s">
        <v>62</v>
      </c>
      <c r="D40" s="13" t="s">
        <v>20</v>
      </c>
      <c r="E40" s="13" t="s">
        <v>16</v>
      </c>
      <c r="F40" s="15" t="n">
        <v>0.08</v>
      </c>
      <c r="G40" s="15" t="n">
        <v>0.016</v>
      </c>
      <c r="H40" s="16" t="n">
        <v>3.57E-007</v>
      </c>
      <c r="I40" s="15" t="n">
        <v>0.087</v>
      </c>
      <c r="J40" s="15" t="n">
        <v>0.09</v>
      </c>
      <c r="K40" s="15" t="n">
        <v>0.33</v>
      </c>
      <c r="L40" s="15" t="n">
        <v>26.029</v>
      </c>
    </row>
    <row r="41" customFormat="false" ht="15.75" hidden="false" customHeight="false" outlineLevel="0" collapsed="false">
      <c r="A41" s="13" t="s">
        <v>56</v>
      </c>
      <c r="B41" s="14" t="s">
        <v>57</v>
      </c>
      <c r="C41" s="13" t="s">
        <v>63</v>
      </c>
      <c r="D41" s="13" t="s">
        <v>16</v>
      </c>
      <c r="E41" s="13" t="s">
        <v>15</v>
      </c>
      <c r="F41" s="15" t="n">
        <v>0.75</v>
      </c>
      <c r="G41" s="15" t="n">
        <v>0.075</v>
      </c>
      <c r="H41" s="16" t="n">
        <v>4.5E-023</v>
      </c>
      <c r="I41" s="15" t="n">
        <v>-0.738</v>
      </c>
      <c r="J41" s="15" t="n">
        <v>0.387</v>
      </c>
      <c r="K41" s="15" t="n">
        <v>0.057</v>
      </c>
      <c r="L41" s="15" t="n">
        <v>99.389</v>
      </c>
    </row>
    <row r="42" customFormat="false" ht="15.75" hidden="false" customHeight="false" outlineLevel="0" collapsed="false">
      <c r="A42" s="13" t="s">
        <v>56</v>
      </c>
      <c r="B42" s="14" t="s">
        <v>57</v>
      </c>
      <c r="C42" s="13" t="s">
        <v>64</v>
      </c>
      <c r="D42" s="13" t="s">
        <v>16</v>
      </c>
      <c r="E42" s="13" t="s">
        <v>15</v>
      </c>
      <c r="F42" s="15" t="n">
        <v>0.602</v>
      </c>
      <c r="G42" s="15" t="n">
        <v>0.135</v>
      </c>
      <c r="H42" s="16" t="n">
        <v>4.83E-006</v>
      </c>
      <c r="I42" s="15" t="n">
        <v>0.47</v>
      </c>
      <c r="J42" s="15" t="n">
        <v>0.636</v>
      </c>
      <c r="K42" s="15" t="n">
        <v>0.46</v>
      </c>
      <c r="L42" s="15" t="n">
        <v>19.859</v>
      </c>
    </row>
    <row r="43" customFormat="false" ht="15.75" hidden="false" customHeight="false" outlineLevel="0" collapsed="false">
      <c r="A43" s="13" t="s">
        <v>56</v>
      </c>
      <c r="B43" s="14" t="s">
        <v>57</v>
      </c>
      <c r="C43" s="13" t="s">
        <v>65</v>
      </c>
      <c r="D43" s="13" t="s">
        <v>22</v>
      </c>
      <c r="E43" s="13" t="s">
        <v>20</v>
      </c>
      <c r="F43" s="15" t="n">
        <v>1.042</v>
      </c>
      <c r="G43" s="15" t="n">
        <v>0.062</v>
      </c>
      <c r="H43" s="16" t="n">
        <v>2.15E-062</v>
      </c>
      <c r="I43" s="15" t="n">
        <v>0.011</v>
      </c>
      <c r="J43" s="15" t="n">
        <v>0.324</v>
      </c>
      <c r="K43" s="15" t="n">
        <v>0.972</v>
      </c>
      <c r="L43" s="15" t="n">
        <v>279.797</v>
      </c>
    </row>
    <row r="44" customFormat="false" ht="15.75" hidden="false" customHeight="false" outlineLevel="0" collapsed="false">
      <c r="A44" s="13" t="s">
        <v>56</v>
      </c>
      <c r="B44" s="14" t="s">
        <v>57</v>
      </c>
      <c r="C44" s="13" t="s">
        <v>66</v>
      </c>
      <c r="D44" s="13" t="s">
        <v>22</v>
      </c>
      <c r="E44" s="13" t="s">
        <v>20</v>
      </c>
      <c r="F44" s="15" t="n">
        <v>0.563</v>
      </c>
      <c r="G44" s="15" t="n">
        <v>0.052</v>
      </c>
      <c r="H44" s="16" t="n">
        <v>1.25E-027</v>
      </c>
      <c r="I44" s="15" t="n">
        <v>-0.163</v>
      </c>
      <c r="J44" s="15" t="n">
        <v>0.296</v>
      </c>
      <c r="K44" s="15" t="n">
        <v>0.581</v>
      </c>
      <c r="L44" s="15" t="n">
        <v>117.961</v>
      </c>
    </row>
    <row r="45" customFormat="false" ht="15.75" hidden="false" customHeight="false" outlineLevel="0" collapsed="false">
      <c r="A45" s="13" t="s">
        <v>56</v>
      </c>
      <c r="B45" s="14" t="s">
        <v>57</v>
      </c>
      <c r="C45" s="13" t="s">
        <v>67</v>
      </c>
      <c r="D45" s="13" t="s">
        <v>20</v>
      </c>
      <c r="E45" s="13" t="s">
        <v>22</v>
      </c>
      <c r="F45" s="15" t="n">
        <v>1.062</v>
      </c>
      <c r="G45" s="15" t="n">
        <v>0.055</v>
      </c>
      <c r="H45" s="16" t="n">
        <v>6.86E-082</v>
      </c>
      <c r="I45" s="15" t="n">
        <v>0.068</v>
      </c>
      <c r="J45" s="15" t="n">
        <v>0.303</v>
      </c>
      <c r="K45" s="15" t="n">
        <v>0.822</v>
      </c>
      <c r="L45" s="15" t="n">
        <v>370.005</v>
      </c>
    </row>
    <row r="46" customFormat="false" ht="15.75" hidden="false" customHeight="false" outlineLevel="0" collapsed="false">
      <c r="A46" s="13" t="s">
        <v>56</v>
      </c>
      <c r="B46" s="14" t="s">
        <v>57</v>
      </c>
      <c r="C46" s="13" t="s">
        <v>68</v>
      </c>
      <c r="D46" s="13" t="s">
        <v>22</v>
      </c>
      <c r="E46" s="13" t="s">
        <v>15</v>
      </c>
      <c r="F46" s="15" t="n">
        <v>0.3</v>
      </c>
      <c r="G46" s="15" t="n">
        <v>0.064</v>
      </c>
      <c r="H46" s="16" t="n">
        <v>2.02E-006</v>
      </c>
      <c r="I46" s="15" t="n">
        <v>-0.126</v>
      </c>
      <c r="J46" s="15" t="n">
        <v>0.321</v>
      </c>
      <c r="K46" s="15" t="n">
        <v>0.694</v>
      </c>
      <c r="L46" s="15" t="n">
        <v>22.305</v>
      </c>
    </row>
    <row r="47" customFormat="false" ht="15.75" hidden="false" customHeight="false" outlineLevel="0" collapsed="false">
      <c r="A47" s="13" t="s">
        <v>56</v>
      </c>
      <c r="B47" s="14" t="s">
        <v>57</v>
      </c>
      <c r="C47" s="13" t="s">
        <v>69</v>
      </c>
      <c r="D47" s="13" t="s">
        <v>22</v>
      </c>
      <c r="E47" s="13" t="s">
        <v>20</v>
      </c>
      <c r="F47" s="15" t="n">
        <v>0.086</v>
      </c>
      <c r="G47" s="15" t="n">
        <v>0.018</v>
      </c>
      <c r="H47" s="16" t="n">
        <v>1.61E-006</v>
      </c>
      <c r="I47" s="15" t="n">
        <v>0.028</v>
      </c>
      <c r="J47" s="15" t="n">
        <v>0.099</v>
      </c>
      <c r="K47" s="15" t="n">
        <v>0.777</v>
      </c>
      <c r="L47" s="15" t="n">
        <v>23.072</v>
      </c>
    </row>
    <row r="48" customFormat="false" ht="15.75" hidden="false" customHeight="false" outlineLevel="0" collapsed="false">
      <c r="A48" s="13" t="s">
        <v>56</v>
      </c>
      <c r="B48" s="14" t="s">
        <v>57</v>
      </c>
      <c r="C48" s="13" t="s">
        <v>70</v>
      </c>
      <c r="D48" s="13" t="s">
        <v>20</v>
      </c>
      <c r="E48" s="13" t="s">
        <v>22</v>
      </c>
      <c r="F48" s="15" t="n">
        <v>0.591</v>
      </c>
      <c r="G48" s="15" t="n">
        <v>0.053</v>
      </c>
      <c r="H48" s="16" t="n">
        <v>2.59E-028</v>
      </c>
      <c r="I48" s="15" t="n">
        <v>0.469</v>
      </c>
      <c r="J48" s="15" t="n">
        <v>0.392</v>
      </c>
      <c r="K48" s="15" t="n">
        <v>0.232</v>
      </c>
      <c r="L48" s="15" t="n">
        <v>123.243</v>
      </c>
    </row>
    <row r="49" customFormat="false" ht="15.75" hidden="false" customHeight="false" outlineLevel="0" collapsed="false">
      <c r="A49" s="13" t="s">
        <v>56</v>
      </c>
      <c r="B49" s="14" t="s">
        <v>57</v>
      </c>
      <c r="C49" s="13" t="s">
        <v>71</v>
      </c>
      <c r="D49" s="13" t="s">
        <v>15</v>
      </c>
      <c r="E49" s="13" t="s">
        <v>16</v>
      </c>
      <c r="F49" s="15" t="n">
        <v>0.275</v>
      </c>
      <c r="G49" s="15" t="n">
        <v>0.059</v>
      </c>
      <c r="H49" s="16" t="n">
        <v>4.24E-006</v>
      </c>
      <c r="I49" s="15" t="n">
        <v>0.064</v>
      </c>
      <c r="J49" s="15" t="n">
        <v>0.302</v>
      </c>
      <c r="K49" s="15" t="n">
        <v>0.833</v>
      </c>
      <c r="L49" s="15" t="n">
        <v>21.506</v>
      </c>
    </row>
    <row r="50" customFormat="false" ht="15.75" hidden="false" customHeight="false" outlineLevel="0" collapsed="false">
      <c r="A50" s="13" t="s">
        <v>56</v>
      </c>
      <c r="B50" s="14" t="s">
        <v>57</v>
      </c>
      <c r="C50" s="13" t="s">
        <v>72</v>
      </c>
      <c r="D50" s="13" t="s">
        <v>15</v>
      </c>
      <c r="E50" s="13" t="s">
        <v>16</v>
      </c>
      <c r="F50" s="15" t="n">
        <v>-0.432</v>
      </c>
      <c r="G50" s="15" t="n">
        <v>0.042</v>
      </c>
      <c r="H50" s="16" t="n">
        <v>9.12E-025</v>
      </c>
      <c r="I50" s="15" t="n">
        <v>-0.227</v>
      </c>
      <c r="J50" s="15" t="n">
        <v>0.228</v>
      </c>
      <c r="K50" s="15" t="n">
        <v>0.321</v>
      </c>
      <c r="L50" s="15" t="n">
        <v>105.148</v>
      </c>
    </row>
    <row r="51" customFormat="false" ht="15.75" hidden="false" customHeight="false" outlineLevel="0" collapsed="false">
      <c r="A51" s="13" t="s">
        <v>73</v>
      </c>
      <c r="B51" s="14" t="s">
        <v>74</v>
      </c>
      <c r="C51" s="13" t="s">
        <v>75</v>
      </c>
      <c r="D51" s="13" t="s">
        <v>20</v>
      </c>
      <c r="E51" s="13" t="s">
        <v>22</v>
      </c>
      <c r="F51" s="15" t="n">
        <v>0.176</v>
      </c>
      <c r="G51" s="15" t="n">
        <v>0.037</v>
      </c>
      <c r="H51" s="16" t="n">
        <v>2.67E-006</v>
      </c>
      <c r="I51" s="15" t="n">
        <v>0.042</v>
      </c>
      <c r="J51" s="15" t="n">
        <v>0.093</v>
      </c>
      <c r="K51" s="15" t="n">
        <v>0.653</v>
      </c>
      <c r="L51" s="15" t="n">
        <v>22.138</v>
      </c>
    </row>
    <row r="52" customFormat="false" ht="15.75" hidden="false" customHeight="false" outlineLevel="0" collapsed="false">
      <c r="A52" s="13" t="s">
        <v>73</v>
      </c>
      <c r="B52" s="14" t="s">
        <v>74</v>
      </c>
      <c r="C52" s="13" t="s">
        <v>76</v>
      </c>
      <c r="D52" s="13" t="s">
        <v>20</v>
      </c>
      <c r="E52" s="13" t="s">
        <v>22</v>
      </c>
      <c r="F52" s="15" t="n">
        <v>-0.174</v>
      </c>
      <c r="G52" s="15" t="n">
        <v>0.037</v>
      </c>
      <c r="H52" s="16" t="n">
        <v>2.77E-006</v>
      </c>
      <c r="I52" s="15" t="n">
        <v>-0.265</v>
      </c>
      <c r="J52" s="15" t="n">
        <v>0.092</v>
      </c>
      <c r="K52" s="15" t="n">
        <v>0.004</v>
      </c>
      <c r="L52" s="15" t="n">
        <v>21.895</v>
      </c>
    </row>
    <row r="53" customFormat="false" ht="15.75" hidden="false" customHeight="false" outlineLevel="0" collapsed="false">
      <c r="A53" s="13" t="s">
        <v>73</v>
      </c>
      <c r="B53" s="14" t="s">
        <v>74</v>
      </c>
      <c r="C53" s="13" t="s">
        <v>77</v>
      </c>
      <c r="D53" s="13" t="s">
        <v>16</v>
      </c>
      <c r="E53" s="13" t="s">
        <v>15</v>
      </c>
      <c r="F53" s="15" t="n">
        <v>-0.377</v>
      </c>
      <c r="G53" s="15" t="n">
        <v>0.077</v>
      </c>
      <c r="H53" s="16" t="n">
        <v>1.37E-006</v>
      </c>
      <c r="I53" s="15" t="n">
        <v>-0.095</v>
      </c>
      <c r="J53" s="15" t="n">
        <v>0.187</v>
      </c>
      <c r="K53" s="15" t="n">
        <v>0.614</v>
      </c>
      <c r="L53" s="15" t="n">
        <v>23.674</v>
      </c>
    </row>
    <row r="54" customFormat="false" ht="15.75" hidden="false" customHeight="false" outlineLevel="0" collapsed="false">
      <c r="A54" s="13" t="s">
        <v>73</v>
      </c>
      <c r="B54" s="14" t="s">
        <v>74</v>
      </c>
      <c r="C54" s="13" t="s">
        <v>78</v>
      </c>
      <c r="D54" s="13" t="s">
        <v>20</v>
      </c>
      <c r="E54" s="13" t="s">
        <v>16</v>
      </c>
      <c r="F54" s="15" t="n">
        <v>1.222</v>
      </c>
      <c r="G54" s="15" t="n">
        <v>0.137</v>
      </c>
      <c r="H54" s="16" t="n">
        <v>4.76E-021</v>
      </c>
      <c r="I54" s="15" t="n">
        <v>-0.313</v>
      </c>
      <c r="J54" s="15" t="n">
        <v>0.385</v>
      </c>
      <c r="K54" s="15" t="n">
        <v>0.416</v>
      </c>
      <c r="L54" s="15" t="n">
        <v>79.962</v>
      </c>
    </row>
    <row r="55" customFormat="false" ht="15.75" hidden="false" customHeight="false" outlineLevel="0" collapsed="false">
      <c r="A55" s="13" t="s">
        <v>79</v>
      </c>
      <c r="B55" s="14" t="s">
        <v>80</v>
      </c>
      <c r="C55" s="13" t="s">
        <v>81</v>
      </c>
      <c r="D55" s="13" t="s">
        <v>15</v>
      </c>
      <c r="E55" s="13" t="s">
        <v>16</v>
      </c>
      <c r="F55" s="15" t="n">
        <v>-0.125</v>
      </c>
      <c r="G55" s="15" t="n">
        <v>0.026</v>
      </c>
      <c r="H55" s="16" t="n">
        <v>1.33E-006</v>
      </c>
      <c r="I55" s="15" t="n">
        <v>0.053</v>
      </c>
      <c r="J55" s="15" t="n">
        <v>0.097</v>
      </c>
      <c r="K55" s="15" t="n">
        <v>0.586</v>
      </c>
      <c r="L55" s="15" t="n">
        <v>23.361</v>
      </c>
    </row>
    <row r="56" customFormat="false" ht="15.75" hidden="false" customHeight="false" outlineLevel="0" collapsed="false">
      <c r="A56" s="13" t="s">
        <v>79</v>
      </c>
      <c r="B56" s="14" t="s">
        <v>80</v>
      </c>
      <c r="C56" s="13" t="s">
        <v>82</v>
      </c>
      <c r="D56" s="13" t="s">
        <v>16</v>
      </c>
      <c r="E56" s="13" t="s">
        <v>15</v>
      </c>
      <c r="F56" s="15" t="n">
        <v>0.377</v>
      </c>
      <c r="G56" s="15" t="n">
        <v>0.075</v>
      </c>
      <c r="H56" s="16" t="n">
        <v>6.63E-007</v>
      </c>
      <c r="I56" s="15" t="n">
        <v>0.169</v>
      </c>
      <c r="J56" s="15" t="n">
        <v>0.241</v>
      </c>
      <c r="K56" s="15" t="n">
        <v>0.482</v>
      </c>
      <c r="L56" s="15" t="n">
        <v>24.947</v>
      </c>
    </row>
    <row r="57" customFormat="false" ht="15.75" hidden="false" customHeight="false" outlineLevel="0" collapsed="false">
      <c r="A57" s="13" t="s">
        <v>79</v>
      </c>
      <c r="B57" s="14" t="s">
        <v>80</v>
      </c>
      <c r="C57" s="13" t="s">
        <v>83</v>
      </c>
      <c r="D57" s="13" t="s">
        <v>15</v>
      </c>
      <c r="E57" s="13" t="s">
        <v>16</v>
      </c>
      <c r="F57" s="15" t="n">
        <v>0.989</v>
      </c>
      <c r="G57" s="15" t="n">
        <v>0.2</v>
      </c>
      <c r="H57" s="16" t="n">
        <v>8.28E-007</v>
      </c>
      <c r="I57" s="15" t="n">
        <v>-0.031</v>
      </c>
      <c r="J57" s="15" t="n">
        <v>0.696</v>
      </c>
      <c r="K57" s="15" t="n">
        <v>0.964</v>
      </c>
      <c r="L57" s="15" t="n">
        <v>24.571</v>
      </c>
    </row>
    <row r="58" customFormat="false" ht="15.75" hidden="false" customHeight="false" outlineLevel="0" collapsed="false">
      <c r="A58" s="13" t="s">
        <v>79</v>
      </c>
      <c r="B58" s="14" t="s">
        <v>80</v>
      </c>
      <c r="C58" s="13" t="s">
        <v>84</v>
      </c>
      <c r="D58" s="13" t="s">
        <v>15</v>
      </c>
      <c r="E58" s="13" t="s">
        <v>16</v>
      </c>
      <c r="F58" s="15" t="n">
        <v>0.561</v>
      </c>
      <c r="G58" s="15" t="n">
        <v>0.118</v>
      </c>
      <c r="H58" s="16" t="n">
        <v>3.59E-006</v>
      </c>
      <c r="I58" s="15" t="n">
        <v>-0.173</v>
      </c>
      <c r="J58" s="15" t="n">
        <v>0.417</v>
      </c>
      <c r="K58" s="15" t="n">
        <v>0.678</v>
      </c>
      <c r="L58" s="15" t="n">
        <v>22.601</v>
      </c>
    </row>
    <row r="59" customFormat="false" ht="15.75" hidden="false" customHeight="false" outlineLevel="0" collapsed="false">
      <c r="A59" s="13" t="s">
        <v>79</v>
      </c>
      <c r="B59" s="14" t="s">
        <v>80</v>
      </c>
      <c r="C59" s="13" t="s">
        <v>85</v>
      </c>
      <c r="D59" s="13" t="s">
        <v>15</v>
      </c>
      <c r="E59" s="13" t="s">
        <v>22</v>
      </c>
      <c r="F59" s="15" t="n">
        <v>0.131</v>
      </c>
      <c r="G59" s="15" t="n">
        <v>0.028</v>
      </c>
      <c r="H59" s="16" t="n">
        <v>2.72E-006</v>
      </c>
      <c r="I59" s="15" t="n">
        <v>0.074</v>
      </c>
      <c r="J59" s="15" t="n">
        <v>0.103</v>
      </c>
      <c r="K59" s="15" t="n">
        <v>0.473</v>
      </c>
      <c r="L59" s="15" t="n">
        <v>22.07</v>
      </c>
    </row>
    <row r="60" customFormat="false" ht="15.75" hidden="false" customHeight="false" outlineLevel="0" collapsed="false">
      <c r="A60" s="13" t="s">
        <v>86</v>
      </c>
      <c r="B60" s="14" t="s">
        <v>87</v>
      </c>
      <c r="C60" s="13" t="s">
        <v>88</v>
      </c>
      <c r="D60" s="13" t="s">
        <v>16</v>
      </c>
      <c r="E60" s="13" t="s">
        <v>15</v>
      </c>
      <c r="F60" s="15" t="n">
        <v>-0.096</v>
      </c>
      <c r="G60" s="15" t="n">
        <v>0.018</v>
      </c>
      <c r="H60" s="16" t="n">
        <v>1.24E-006</v>
      </c>
      <c r="I60" s="15" t="n">
        <v>-0.036</v>
      </c>
      <c r="J60" s="15" t="n">
        <v>0.102</v>
      </c>
      <c r="K60" s="15" t="n">
        <v>0.726</v>
      </c>
      <c r="L60" s="15" t="n">
        <v>29.209</v>
      </c>
    </row>
    <row r="61" customFormat="false" ht="15.75" hidden="false" customHeight="false" outlineLevel="0" collapsed="false">
      <c r="A61" s="13" t="s">
        <v>86</v>
      </c>
      <c r="B61" s="14" t="s">
        <v>87</v>
      </c>
      <c r="C61" s="13" t="s">
        <v>89</v>
      </c>
      <c r="D61" s="13" t="s">
        <v>15</v>
      </c>
      <c r="E61" s="13" t="s">
        <v>16</v>
      </c>
      <c r="F61" s="15" t="n">
        <v>0.118</v>
      </c>
      <c r="G61" s="15" t="n">
        <v>0.027</v>
      </c>
      <c r="H61" s="16" t="n">
        <v>3.99E-006</v>
      </c>
      <c r="I61" s="15" t="n">
        <v>0.239</v>
      </c>
      <c r="J61" s="15" t="n">
        <v>0.145</v>
      </c>
      <c r="K61" s="15" t="n">
        <v>0.098</v>
      </c>
      <c r="L61" s="15" t="n">
        <v>19.646</v>
      </c>
    </row>
    <row r="62" customFormat="false" ht="15.75" hidden="false" customHeight="false" outlineLevel="0" collapsed="false">
      <c r="A62" s="13" t="s">
        <v>86</v>
      </c>
      <c r="B62" s="14" t="s">
        <v>87</v>
      </c>
      <c r="C62" s="13" t="s">
        <v>90</v>
      </c>
      <c r="D62" s="13" t="s">
        <v>16</v>
      </c>
      <c r="E62" s="13" t="s">
        <v>15</v>
      </c>
      <c r="F62" s="15" t="n">
        <v>0.065</v>
      </c>
      <c r="G62" s="15" t="n">
        <v>0.019</v>
      </c>
      <c r="H62" s="16" t="n">
        <v>4.53E-006</v>
      </c>
      <c r="I62" s="15" t="n">
        <v>0.078</v>
      </c>
      <c r="J62" s="15" t="n">
        <v>0.1</v>
      </c>
      <c r="K62" s="15" t="n">
        <v>0.439</v>
      </c>
      <c r="L62" s="15" t="n">
        <v>11.719</v>
      </c>
    </row>
    <row r="63" customFormat="false" ht="15.75" hidden="false" customHeight="false" outlineLevel="0" collapsed="false">
      <c r="A63" s="13" t="s">
        <v>86</v>
      </c>
      <c r="B63" s="14" t="s">
        <v>87</v>
      </c>
      <c r="C63" s="13" t="s">
        <v>91</v>
      </c>
      <c r="D63" s="13" t="s">
        <v>15</v>
      </c>
      <c r="E63" s="13" t="s">
        <v>16</v>
      </c>
      <c r="F63" s="15" t="n">
        <v>0.183</v>
      </c>
      <c r="G63" s="15" t="n">
        <v>0.055</v>
      </c>
      <c r="H63" s="16" t="n">
        <v>3.79E-006</v>
      </c>
      <c r="I63" s="15" t="n">
        <v>0.086</v>
      </c>
      <c r="J63" s="15" t="n">
        <v>0.329</v>
      </c>
      <c r="K63" s="15" t="n">
        <v>0.794</v>
      </c>
      <c r="L63" s="15" t="n">
        <v>11.16</v>
      </c>
    </row>
    <row r="64" customFormat="false" ht="15.75" hidden="false" customHeight="false" outlineLevel="0" collapsed="false">
      <c r="A64" s="13" t="s">
        <v>86</v>
      </c>
      <c r="B64" s="14" t="s">
        <v>87</v>
      </c>
      <c r="C64" s="13" t="s">
        <v>92</v>
      </c>
      <c r="D64" s="13" t="s">
        <v>16</v>
      </c>
      <c r="E64" s="13" t="s">
        <v>15</v>
      </c>
      <c r="F64" s="15" t="n">
        <v>0.503</v>
      </c>
      <c r="G64" s="15" t="n">
        <v>0.108</v>
      </c>
      <c r="H64" s="16" t="n">
        <v>4.52E-006</v>
      </c>
      <c r="I64" s="15" t="n">
        <v>0.164</v>
      </c>
      <c r="J64" s="15" t="n">
        <v>0.419</v>
      </c>
      <c r="K64" s="15" t="n">
        <v>0.695</v>
      </c>
      <c r="L64" s="15" t="n">
        <v>21.686</v>
      </c>
    </row>
    <row r="65" customFormat="false" ht="15.75" hidden="false" customHeight="false" outlineLevel="0" collapsed="false">
      <c r="A65" s="13" t="s">
        <v>86</v>
      </c>
      <c r="B65" s="14" t="s">
        <v>87</v>
      </c>
      <c r="C65" s="13" t="s">
        <v>93</v>
      </c>
      <c r="D65" s="13" t="s">
        <v>16</v>
      </c>
      <c r="E65" s="13" t="s">
        <v>20</v>
      </c>
      <c r="F65" s="15" t="n">
        <v>0.07</v>
      </c>
      <c r="G65" s="15" t="n">
        <v>0.017</v>
      </c>
      <c r="H65" s="16" t="n">
        <v>3.05E-006</v>
      </c>
      <c r="I65" s="15" t="n">
        <v>0.168</v>
      </c>
      <c r="J65" s="15" t="n">
        <v>0.094</v>
      </c>
      <c r="K65" s="15" t="n">
        <v>0.075</v>
      </c>
      <c r="L65" s="15" t="n">
        <v>16.419</v>
      </c>
    </row>
    <row r="66" customFormat="false" ht="15.75" hidden="false" customHeight="false" outlineLevel="0" collapsed="false">
      <c r="A66" s="13" t="s">
        <v>86</v>
      </c>
      <c r="B66" s="14" t="s">
        <v>87</v>
      </c>
      <c r="C66" s="13" t="s">
        <v>94</v>
      </c>
      <c r="D66" s="13" t="s">
        <v>15</v>
      </c>
      <c r="E66" s="13" t="s">
        <v>16</v>
      </c>
      <c r="F66" s="15" t="n">
        <v>-0.089</v>
      </c>
      <c r="G66" s="15" t="n">
        <v>0.02</v>
      </c>
      <c r="H66" s="16" t="n">
        <v>1.57E-006</v>
      </c>
      <c r="I66" s="15" t="n">
        <v>0.038</v>
      </c>
      <c r="J66" s="15" t="n">
        <v>0.112</v>
      </c>
      <c r="K66" s="15" t="n">
        <v>0.735</v>
      </c>
      <c r="L66" s="15" t="n">
        <v>19.351</v>
      </c>
    </row>
    <row r="67" customFormat="false" ht="15.75" hidden="false" customHeight="false" outlineLevel="0" collapsed="false">
      <c r="A67" s="13" t="s">
        <v>86</v>
      </c>
      <c r="B67" s="14" t="s">
        <v>87</v>
      </c>
      <c r="C67" s="13" t="s">
        <v>95</v>
      </c>
      <c r="D67" s="13" t="s">
        <v>15</v>
      </c>
      <c r="E67" s="13" t="s">
        <v>22</v>
      </c>
      <c r="F67" s="15" t="n">
        <v>-0.068</v>
      </c>
      <c r="G67" s="15" t="n">
        <v>0.02</v>
      </c>
      <c r="H67" s="16" t="n">
        <v>3.07E-006</v>
      </c>
      <c r="I67" s="15" t="n">
        <v>-0.082</v>
      </c>
      <c r="J67" s="15" t="n">
        <v>0.112</v>
      </c>
      <c r="K67" s="15" t="n">
        <v>0.46</v>
      </c>
      <c r="L67" s="15" t="n">
        <v>12.196</v>
      </c>
    </row>
    <row r="68" customFormat="false" ht="15.75" hidden="false" customHeight="false" outlineLevel="0" collapsed="false">
      <c r="A68" s="13" t="s">
        <v>86</v>
      </c>
      <c r="B68" s="14" t="s">
        <v>87</v>
      </c>
      <c r="C68" s="13" t="s">
        <v>96</v>
      </c>
      <c r="D68" s="13" t="s">
        <v>15</v>
      </c>
      <c r="E68" s="13" t="s">
        <v>16</v>
      </c>
      <c r="F68" s="15" t="n">
        <v>0.078</v>
      </c>
      <c r="G68" s="15" t="n">
        <v>0.02</v>
      </c>
      <c r="H68" s="16" t="n">
        <v>3.63E-006</v>
      </c>
      <c r="I68" s="15" t="n">
        <v>-0.043</v>
      </c>
      <c r="J68" s="15" t="n">
        <v>0.113</v>
      </c>
      <c r="K68" s="15" t="n">
        <v>0.706</v>
      </c>
      <c r="L68" s="15" t="n">
        <v>14.802</v>
      </c>
    </row>
    <row r="69" customFormat="false" ht="15.75" hidden="false" customHeight="false" outlineLevel="0" collapsed="false">
      <c r="A69" s="13" t="s">
        <v>97</v>
      </c>
      <c r="B69" s="14" t="s">
        <v>98</v>
      </c>
      <c r="C69" s="13" t="s">
        <v>99</v>
      </c>
      <c r="D69" s="13" t="s">
        <v>20</v>
      </c>
      <c r="E69" s="13" t="s">
        <v>22</v>
      </c>
      <c r="F69" s="15" t="n">
        <v>-0.331</v>
      </c>
      <c r="G69" s="15" t="n">
        <v>0.071</v>
      </c>
      <c r="H69" s="16" t="n">
        <v>2.37E-006</v>
      </c>
      <c r="I69" s="15" t="n">
        <v>-0.037</v>
      </c>
      <c r="J69" s="15" t="n">
        <v>0.237</v>
      </c>
      <c r="K69" s="15" t="n">
        <v>0.877</v>
      </c>
      <c r="L69" s="15" t="n">
        <v>21.725</v>
      </c>
    </row>
    <row r="70" customFormat="false" ht="15.75" hidden="false" customHeight="false" outlineLevel="0" collapsed="false">
      <c r="A70" s="13" t="s">
        <v>97</v>
      </c>
      <c r="B70" s="14" t="s">
        <v>98</v>
      </c>
      <c r="C70" s="13" t="s">
        <v>100</v>
      </c>
      <c r="D70" s="13" t="s">
        <v>20</v>
      </c>
      <c r="E70" s="13" t="s">
        <v>22</v>
      </c>
      <c r="F70" s="15" t="n">
        <v>0.608</v>
      </c>
      <c r="G70" s="15" t="n">
        <v>0.074</v>
      </c>
      <c r="H70" s="16" t="n">
        <v>1.74E-016</v>
      </c>
      <c r="I70" s="15" t="n">
        <v>0.154</v>
      </c>
      <c r="J70" s="15" t="n">
        <v>0.274</v>
      </c>
      <c r="K70" s="15" t="n">
        <v>0.575</v>
      </c>
      <c r="L70" s="15" t="n">
        <v>67.85</v>
      </c>
    </row>
    <row r="71" customFormat="false" ht="15.75" hidden="false" customHeight="false" outlineLevel="0" collapsed="false">
      <c r="A71" s="13" t="s">
        <v>97</v>
      </c>
      <c r="B71" s="14" t="s">
        <v>98</v>
      </c>
      <c r="C71" s="13" t="s">
        <v>101</v>
      </c>
      <c r="D71" s="13" t="s">
        <v>15</v>
      </c>
      <c r="E71" s="13" t="s">
        <v>22</v>
      </c>
      <c r="F71" s="15" t="n">
        <v>0.838</v>
      </c>
      <c r="G71" s="15" t="n">
        <v>0.084</v>
      </c>
      <c r="H71" s="16" t="n">
        <v>1.34E-023</v>
      </c>
      <c r="I71" s="15" t="n">
        <v>-0.305</v>
      </c>
      <c r="J71" s="15" t="n">
        <v>0.353</v>
      </c>
      <c r="K71" s="15" t="n">
        <v>0.387</v>
      </c>
      <c r="L71" s="15" t="n">
        <v>99.383</v>
      </c>
    </row>
    <row r="72" customFormat="false" ht="15.75" hidden="false" customHeight="false" outlineLevel="0" collapsed="false">
      <c r="A72" s="13" t="s">
        <v>97</v>
      </c>
      <c r="B72" s="14" t="s">
        <v>98</v>
      </c>
      <c r="C72" s="13" t="s">
        <v>102</v>
      </c>
      <c r="D72" s="13" t="s">
        <v>22</v>
      </c>
      <c r="E72" s="13" t="s">
        <v>20</v>
      </c>
      <c r="F72" s="15" t="n">
        <v>-0.162</v>
      </c>
      <c r="G72" s="15" t="n">
        <v>0.036</v>
      </c>
      <c r="H72" s="16" t="n">
        <v>4.72E-006</v>
      </c>
      <c r="I72" s="15" t="n">
        <v>-0.172</v>
      </c>
      <c r="J72" s="15" t="n">
        <v>0.135</v>
      </c>
      <c r="K72" s="15" t="n">
        <v>0.201</v>
      </c>
      <c r="L72" s="15" t="n">
        <v>20.927</v>
      </c>
    </row>
    <row r="73" customFormat="false" ht="15.75" hidden="false" customHeight="false" outlineLevel="0" collapsed="false">
      <c r="A73" s="13" t="s">
        <v>97</v>
      </c>
      <c r="B73" s="14" t="s">
        <v>98</v>
      </c>
      <c r="C73" s="13" t="s">
        <v>103</v>
      </c>
      <c r="D73" s="13" t="s">
        <v>15</v>
      </c>
      <c r="E73" s="13" t="s">
        <v>16</v>
      </c>
      <c r="F73" s="15" t="n">
        <v>-0.538</v>
      </c>
      <c r="G73" s="15" t="n">
        <v>0.108</v>
      </c>
      <c r="H73" s="16" t="n">
        <v>7.04E-007</v>
      </c>
      <c r="I73" s="15" t="n">
        <v>-0.105</v>
      </c>
      <c r="J73" s="15" t="n">
        <v>0.34</v>
      </c>
      <c r="K73" s="15" t="n">
        <v>0.757</v>
      </c>
      <c r="L73" s="15" t="n">
        <v>24.605</v>
      </c>
    </row>
    <row r="74" customFormat="false" ht="15.75" hidden="false" customHeight="false" outlineLevel="0" collapsed="false">
      <c r="A74" s="13" t="s">
        <v>97</v>
      </c>
      <c r="B74" s="14" t="s">
        <v>98</v>
      </c>
      <c r="C74" s="13" t="s">
        <v>104</v>
      </c>
      <c r="D74" s="13" t="s">
        <v>22</v>
      </c>
      <c r="E74" s="13" t="s">
        <v>20</v>
      </c>
      <c r="F74" s="15" t="n">
        <v>0.19</v>
      </c>
      <c r="G74" s="15" t="n">
        <v>0.04</v>
      </c>
      <c r="H74" s="16" t="n">
        <v>1.9E-006</v>
      </c>
      <c r="I74" s="15" t="n">
        <v>-0.092</v>
      </c>
      <c r="J74" s="15" t="n">
        <v>0.154</v>
      </c>
      <c r="K74" s="15" t="n">
        <v>0.55</v>
      </c>
      <c r="L74" s="15" t="n">
        <v>22.61</v>
      </c>
    </row>
    <row r="75" customFormat="false" ht="15.75" hidden="false" customHeight="false" outlineLevel="0" collapsed="false">
      <c r="A75" s="13" t="s">
        <v>97</v>
      </c>
      <c r="B75" s="14" t="s">
        <v>98</v>
      </c>
      <c r="C75" s="13" t="s">
        <v>105</v>
      </c>
      <c r="D75" s="13" t="s">
        <v>15</v>
      </c>
      <c r="E75" s="13" t="s">
        <v>16</v>
      </c>
      <c r="F75" s="15" t="n">
        <v>0.464</v>
      </c>
      <c r="G75" s="15" t="n">
        <v>0.094</v>
      </c>
      <c r="H75" s="16" t="n">
        <v>1.13E-006</v>
      </c>
      <c r="I75" s="15" t="n">
        <v>-0.285</v>
      </c>
      <c r="J75" s="15" t="n">
        <v>0.236</v>
      </c>
      <c r="K75" s="15" t="n">
        <v>0.228</v>
      </c>
      <c r="L75" s="15" t="n">
        <v>24.21</v>
      </c>
    </row>
    <row r="76" customFormat="false" ht="15.75" hidden="false" customHeight="false" outlineLevel="0" collapsed="false">
      <c r="A76" s="13" t="s">
        <v>97</v>
      </c>
      <c r="B76" s="14" t="s">
        <v>98</v>
      </c>
      <c r="C76" s="13" t="s">
        <v>106</v>
      </c>
      <c r="D76" s="13" t="s">
        <v>16</v>
      </c>
      <c r="E76" s="13" t="s">
        <v>15</v>
      </c>
      <c r="F76" s="15" t="n">
        <v>0.151</v>
      </c>
      <c r="G76" s="15" t="n">
        <v>0.026</v>
      </c>
      <c r="H76" s="16" t="n">
        <v>2.25E-009</v>
      </c>
      <c r="I76" s="15" t="n">
        <v>-0.114</v>
      </c>
      <c r="J76" s="15" t="n">
        <v>0.096</v>
      </c>
      <c r="K76" s="15" t="n">
        <v>0.233</v>
      </c>
      <c r="L76" s="15" t="n">
        <v>35.251</v>
      </c>
    </row>
    <row r="77" customFormat="false" ht="15.75" hidden="false" customHeight="false" outlineLevel="0" collapsed="false">
      <c r="A77" s="13" t="s">
        <v>97</v>
      </c>
      <c r="B77" s="14" t="s">
        <v>98</v>
      </c>
      <c r="C77" s="13" t="s">
        <v>107</v>
      </c>
      <c r="D77" s="13" t="s">
        <v>16</v>
      </c>
      <c r="E77" s="13" t="s">
        <v>15</v>
      </c>
      <c r="F77" s="15" t="n">
        <v>-0.11</v>
      </c>
      <c r="G77" s="15" t="n">
        <v>0.023</v>
      </c>
      <c r="H77" s="16" t="n">
        <v>2.68E-006</v>
      </c>
      <c r="I77" s="15" t="n">
        <v>0.009</v>
      </c>
      <c r="J77" s="15" t="n">
        <v>0.089</v>
      </c>
      <c r="K77" s="15" t="n">
        <v>0.92</v>
      </c>
      <c r="L77" s="15" t="n">
        <v>21.978</v>
      </c>
    </row>
    <row r="78" customFormat="false" ht="15.75" hidden="false" customHeight="false" outlineLevel="0" collapsed="false">
      <c r="A78" s="13" t="s">
        <v>97</v>
      </c>
      <c r="B78" s="14" t="s">
        <v>98</v>
      </c>
      <c r="C78" s="13" t="s">
        <v>108</v>
      </c>
      <c r="D78" s="13" t="s">
        <v>15</v>
      </c>
      <c r="E78" s="13" t="s">
        <v>16</v>
      </c>
      <c r="F78" s="15" t="n">
        <v>-0.368</v>
      </c>
      <c r="G78" s="15" t="n">
        <v>0.079</v>
      </c>
      <c r="H78" s="16" t="n">
        <v>3.24E-006</v>
      </c>
      <c r="I78" s="15" t="n">
        <v>-0.068</v>
      </c>
      <c r="J78" s="15" t="n">
        <v>0.348</v>
      </c>
      <c r="K78" s="15" t="n">
        <v>0.844</v>
      </c>
      <c r="L78" s="15" t="n">
        <v>21.695</v>
      </c>
    </row>
    <row r="79" customFormat="false" ht="15.75" hidden="false" customHeight="false" outlineLevel="0" collapsed="false">
      <c r="A79" s="13" t="s">
        <v>97</v>
      </c>
      <c r="B79" s="14" t="s">
        <v>98</v>
      </c>
      <c r="C79" s="13" t="s">
        <v>109</v>
      </c>
      <c r="D79" s="13" t="s">
        <v>15</v>
      </c>
      <c r="E79" s="13" t="s">
        <v>16</v>
      </c>
      <c r="F79" s="15" t="n">
        <v>0.205</v>
      </c>
      <c r="G79" s="15" t="n">
        <v>0.026</v>
      </c>
      <c r="H79" s="16" t="n">
        <v>1.16E-015</v>
      </c>
      <c r="I79" s="15" t="n">
        <v>-0.027</v>
      </c>
      <c r="J79" s="15" t="n">
        <v>0.097</v>
      </c>
      <c r="K79" s="15" t="n">
        <v>0.785</v>
      </c>
      <c r="L79" s="15" t="n">
        <v>64.125</v>
      </c>
    </row>
    <row r="80" customFormat="false" ht="15.75" hidden="false" customHeight="false" outlineLevel="0" collapsed="false">
      <c r="A80" s="13" t="s">
        <v>97</v>
      </c>
      <c r="B80" s="14" t="s">
        <v>98</v>
      </c>
      <c r="C80" s="13" t="s">
        <v>110</v>
      </c>
      <c r="D80" s="13" t="s">
        <v>16</v>
      </c>
      <c r="E80" s="13" t="s">
        <v>15</v>
      </c>
      <c r="F80" s="15" t="n">
        <v>0.115</v>
      </c>
      <c r="G80" s="15" t="n">
        <v>0.025</v>
      </c>
      <c r="H80" s="16" t="n">
        <v>4.68E-006</v>
      </c>
      <c r="I80" s="15" t="n">
        <v>0.028</v>
      </c>
      <c r="J80" s="15" t="n">
        <v>0.099</v>
      </c>
      <c r="K80" s="15" t="n">
        <v>0.778</v>
      </c>
      <c r="L80" s="15" t="n">
        <v>20.717</v>
      </c>
    </row>
    <row r="81" customFormat="false" ht="15.75" hidden="false" customHeight="false" outlineLevel="0" collapsed="false">
      <c r="A81" s="13" t="s">
        <v>97</v>
      </c>
      <c r="B81" s="14" t="s">
        <v>98</v>
      </c>
      <c r="C81" s="13" t="s">
        <v>111</v>
      </c>
      <c r="D81" s="13" t="s">
        <v>22</v>
      </c>
      <c r="E81" s="13" t="s">
        <v>20</v>
      </c>
      <c r="F81" s="15" t="n">
        <v>-0.139</v>
      </c>
      <c r="G81" s="15" t="n">
        <v>0.03</v>
      </c>
      <c r="H81" s="16" t="n">
        <v>3.5E-006</v>
      </c>
      <c r="I81" s="15" t="n">
        <v>0.061</v>
      </c>
      <c r="J81" s="15" t="n">
        <v>0.106</v>
      </c>
      <c r="K81" s="15" t="n">
        <v>0.566</v>
      </c>
      <c r="L81" s="15" t="n">
        <v>21.581</v>
      </c>
    </row>
    <row r="82" customFormat="false" ht="15.75" hidden="false" customHeight="false" outlineLevel="0" collapsed="false">
      <c r="A82" s="13" t="s">
        <v>97</v>
      </c>
      <c r="B82" s="14" t="s">
        <v>98</v>
      </c>
      <c r="C82" s="13" t="s">
        <v>112</v>
      </c>
      <c r="D82" s="13" t="s">
        <v>22</v>
      </c>
      <c r="E82" s="13" t="s">
        <v>20</v>
      </c>
      <c r="F82" s="15" t="n">
        <v>-0.4</v>
      </c>
      <c r="G82" s="15" t="n">
        <v>0.086</v>
      </c>
      <c r="H82" s="16" t="n">
        <v>3.77E-006</v>
      </c>
      <c r="I82" s="15" t="n">
        <v>0.085</v>
      </c>
      <c r="J82" s="15" t="n">
        <v>0.323</v>
      </c>
      <c r="K82" s="15" t="n">
        <v>0.792</v>
      </c>
      <c r="L82" s="15" t="n">
        <v>21.401</v>
      </c>
    </row>
    <row r="83" customFormat="false" ht="15.75" hidden="false" customHeight="false" outlineLevel="0" collapsed="false">
      <c r="A83" s="13" t="s">
        <v>113</v>
      </c>
      <c r="B83" s="14" t="s">
        <v>114</v>
      </c>
      <c r="C83" s="13" t="s">
        <v>115</v>
      </c>
      <c r="D83" s="13" t="s">
        <v>15</v>
      </c>
      <c r="E83" s="13" t="s">
        <v>22</v>
      </c>
      <c r="F83" s="15" t="n">
        <v>0.198</v>
      </c>
      <c r="G83" s="15" t="n">
        <v>0.042</v>
      </c>
      <c r="H83" s="16" t="n">
        <v>2.27E-006</v>
      </c>
      <c r="I83" s="15" t="n">
        <v>-0.166</v>
      </c>
      <c r="J83" s="15" t="n">
        <v>0.229</v>
      </c>
      <c r="K83" s="15" t="n">
        <v>0.469</v>
      </c>
      <c r="L83" s="15" t="n">
        <v>22.269</v>
      </c>
    </row>
    <row r="84" customFormat="false" ht="15.75" hidden="false" customHeight="false" outlineLevel="0" collapsed="false">
      <c r="A84" s="13" t="s">
        <v>113</v>
      </c>
      <c r="B84" s="14" t="s">
        <v>114</v>
      </c>
      <c r="C84" s="13" t="s">
        <v>116</v>
      </c>
      <c r="D84" s="13" t="s">
        <v>15</v>
      </c>
      <c r="E84" s="13" t="s">
        <v>16</v>
      </c>
      <c r="F84" s="15" t="n">
        <v>-0.107</v>
      </c>
      <c r="G84" s="15" t="n">
        <v>0.021</v>
      </c>
      <c r="H84" s="16" t="n">
        <v>6.04E-007</v>
      </c>
      <c r="I84" s="15" t="n">
        <v>-0.135</v>
      </c>
      <c r="J84" s="15" t="n">
        <v>0.112</v>
      </c>
      <c r="K84" s="15" t="n">
        <v>0.228</v>
      </c>
      <c r="L84" s="15" t="n">
        <v>25.094</v>
      </c>
    </row>
    <row r="85" customFormat="false" ht="15.75" hidden="false" customHeight="false" outlineLevel="0" collapsed="false">
      <c r="A85" s="13" t="s">
        <v>113</v>
      </c>
      <c r="B85" s="14" t="s">
        <v>114</v>
      </c>
      <c r="C85" s="13" t="s">
        <v>117</v>
      </c>
      <c r="D85" s="13" t="s">
        <v>20</v>
      </c>
      <c r="E85" s="13" t="s">
        <v>16</v>
      </c>
      <c r="F85" s="15" t="n">
        <v>0.119</v>
      </c>
      <c r="G85" s="15" t="n">
        <v>0.017</v>
      </c>
      <c r="H85" s="16" t="n">
        <v>2.74E-012</v>
      </c>
      <c r="I85" s="15" t="n">
        <v>-0.021</v>
      </c>
      <c r="J85" s="15" t="n">
        <v>0.097</v>
      </c>
      <c r="K85" s="15" t="n">
        <v>0.826</v>
      </c>
      <c r="L85" s="15" t="n">
        <v>48.671</v>
      </c>
    </row>
    <row r="86" customFormat="false" ht="15.75" hidden="false" customHeight="false" outlineLevel="0" collapsed="false">
      <c r="A86" s="13" t="s">
        <v>113</v>
      </c>
      <c r="B86" s="14" t="s">
        <v>114</v>
      </c>
      <c r="C86" s="13" t="s">
        <v>118</v>
      </c>
      <c r="D86" s="13" t="s">
        <v>20</v>
      </c>
      <c r="E86" s="13" t="s">
        <v>22</v>
      </c>
      <c r="F86" s="15" t="n">
        <v>-0.591</v>
      </c>
      <c r="G86" s="15" t="n">
        <v>0.113</v>
      </c>
      <c r="H86" s="16" t="n">
        <v>1.24E-007</v>
      </c>
      <c r="I86" s="15" t="n">
        <v>2.081</v>
      </c>
      <c r="J86" s="15" t="n">
        <v>0.668</v>
      </c>
      <c r="K86" s="15" t="n">
        <v>0.002</v>
      </c>
      <c r="L86" s="15" t="n">
        <v>27.365</v>
      </c>
    </row>
    <row r="87" customFormat="false" ht="15.75" hidden="false" customHeight="false" outlineLevel="0" collapsed="false">
      <c r="A87" s="13" t="s">
        <v>113</v>
      </c>
      <c r="B87" s="14" t="s">
        <v>114</v>
      </c>
      <c r="C87" s="13" t="s">
        <v>119</v>
      </c>
      <c r="D87" s="13" t="s">
        <v>20</v>
      </c>
      <c r="E87" s="13" t="s">
        <v>22</v>
      </c>
      <c r="F87" s="15" t="n">
        <v>-0.072</v>
      </c>
      <c r="G87" s="15" t="n">
        <v>0.016</v>
      </c>
      <c r="H87" s="16" t="n">
        <v>4.7E-006</v>
      </c>
      <c r="I87" s="15" t="n">
        <v>-0.071</v>
      </c>
      <c r="J87" s="15" t="n">
        <v>0.089</v>
      </c>
      <c r="K87" s="15" t="n">
        <v>0.428</v>
      </c>
      <c r="L87" s="15" t="n">
        <v>20.798</v>
      </c>
    </row>
    <row r="88" customFormat="false" ht="15.75" hidden="false" customHeight="false" outlineLevel="0" collapsed="false">
      <c r="A88" s="13" t="s">
        <v>113</v>
      </c>
      <c r="B88" s="14" t="s">
        <v>114</v>
      </c>
      <c r="C88" s="13" t="s">
        <v>120</v>
      </c>
      <c r="D88" s="13" t="s">
        <v>22</v>
      </c>
      <c r="E88" s="13" t="s">
        <v>20</v>
      </c>
      <c r="F88" s="15" t="n">
        <v>0.1</v>
      </c>
      <c r="G88" s="15" t="n">
        <v>0.018</v>
      </c>
      <c r="H88" s="16" t="n">
        <v>1.78E-008</v>
      </c>
      <c r="I88" s="15" t="n">
        <v>0.013</v>
      </c>
      <c r="J88" s="15" t="n">
        <v>0.102</v>
      </c>
      <c r="K88" s="15" t="n">
        <v>0.898</v>
      </c>
      <c r="L88" s="15" t="n">
        <v>31.815</v>
      </c>
    </row>
    <row r="89" customFormat="false" ht="15.75" hidden="false" customHeight="false" outlineLevel="0" collapsed="false">
      <c r="A89" s="13" t="s">
        <v>113</v>
      </c>
      <c r="B89" s="14" t="s">
        <v>114</v>
      </c>
      <c r="C89" s="13" t="s">
        <v>121</v>
      </c>
      <c r="D89" s="13" t="s">
        <v>20</v>
      </c>
      <c r="E89" s="13" t="s">
        <v>22</v>
      </c>
      <c r="F89" s="15" t="n">
        <v>-0.103</v>
      </c>
      <c r="G89" s="15" t="n">
        <v>0.019</v>
      </c>
      <c r="H89" s="16" t="n">
        <v>6.74E-008</v>
      </c>
      <c r="I89" s="15" t="n">
        <v>0.12</v>
      </c>
      <c r="J89" s="15" t="n">
        <v>0.112</v>
      </c>
      <c r="K89" s="15" t="n">
        <v>0.281</v>
      </c>
      <c r="L89" s="15" t="n">
        <v>29.194</v>
      </c>
    </row>
    <row r="90" customFormat="false" ht="15.75" hidden="false" customHeight="false" outlineLevel="0" collapsed="false">
      <c r="A90" s="13" t="s">
        <v>113</v>
      </c>
      <c r="B90" s="14" t="s">
        <v>114</v>
      </c>
      <c r="C90" s="13" t="s">
        <v>122</v>
      </c>
      <c r="D90" s="13" t="s">
        <v>16</v>
      </c>
      <c r="E90" s="13" t="s">
        <v>20</v>
      </c>
      <c r="F90" s="15" t="n">
        <v>0.274</v>
      </c>
      <c r="G90" s="15" t="n">
        <v>0.058</v>
      </c>
      <c r="H90" s="16" t="n">
        <v>2.59E-006</v>
      </c>
      <c r="I90" s="15" t="n">
        <v>-0.189</v>
      </c>
      <c r="J90" s="15" t="n">
        <v>0.308</v>
      </c>
      <c r="K90" s="15" t="n">
        <v>0.539</v>
      </c>
      <c r="L90" s="15" t="n">
        <v>22.695</v>
      </c>
    </row>
    <row r="91" customFormat="false" ht="15.75" hidden="false" customHeight="false" outlineLevel="0" collapsed="false">
      <c r="A91" s="13" t="s">
        <v>113</v>
      </c>
      <c r="B91" s="14" t="s">
        <v>114</v>
      </c>
      <c r="C91" s="13" t="s">
        <v>123</v>
      </c>
      <c r="D91" s="13" t="s">
        <v>15</v>
      </c>
      <c r="E91" s="13" t="s">
        <v>16</v>
      </c>
      <c r="F91" s="15" t="n">
        <v>-0.237</v>
      </c>
      <c r="G91" s="15" t="n">
        <v>0.049</v>
      </c>
      <c r="H91" s="16" t="n">
        <v>9.95E-007</v>
      </c>
      <c r="I91" s="15" t="n">
        <v>-0.405</v>
      </c>
      <c r="J91" s="15" t="n">
        <v>0.271</v>
      </c>
      <c r="K91" s="15" t="n">
        <v>0.135</v>
      </c>
      <c r="L91" s="15" t="n">
        <v>23.879</v>
      </c>
    </row>
    <row r="92" customFormat="false" ht="15.75" hidden="false" customHeight="false" outlineLevel="0" collapsed="false">
      <c r="A92" s="13" t="s">
        <v>124</v>
      </c>
      <c r="B92" s="14" t="s">
        <v>125</v>
      </c>
      <c r="C92" s="13" t="s">
        <v>126</v>
      </c>
      <c r="D92" s="13" t="s">
        <v>20</v>
      </c>
      <c r="E92" s="13" t="s">
        <v>22</v>
      </c>
      <c r="F92" s="15" t="n">
        <v>-0.204</v>
      </c>
      <c r="G92" s="15" t="n">
        <v>0.044</v>
      </c>
      <c r="H92" s="16" t="n">
        <v>4.15E-006</v>
      </c>
      <c r="I92" s="15" t="n">
        <v>0.154</v>
      </c>
      <c r="J92" s="15" t="n">
        <v>0.161</v>
      </c>
      <c r="K92" s="15" t="n">
        <v>0.338</v>
      </c>
      <c r="L92" s="15" t="n">
        <v>21.028</v>
      </c>
    </row>
    <row r="93" customFormat="false" ht="15.75" hidden="false" customHeight="false" outlineLevel="0" collapsed="false">
      <c r="A93" s="13" t="s">
        <v>124</v>
      </c>
      <c r="B93" s="14" t="s">
        <v>125</v>
      </c>
      <c r="C93" s="13" t="s">
        <v>127</v>
      </c>
      <c r="D93" s="13" t="s">
        <v>15</v>
      </c>
      <c r="E93" s="13" t="s">
        <v>16</v>
      </c>
      <c r="F93" s="15" t="n">
        <v>-0.502</v>
      </c>
      <c r="G93" s="15" t="n">
        <v>0.099</v>
      </c>
      <c r="H93" s="16" t="n">
        <v>3.79E-007</v>
      </c>
      <c r="I93" s="15" t="n">
        <v>0.162</v>
      </c>
      <c r="J93" s="15" t="n">
        <v>0.345</v>
      </c>
      <c r="K93" s="15" t="n">
        <v>0.639</v>
      </c>
      <c r="L93" s="15" t="n">
        <v>25.921</v>
      </c>
    </row>
    <row r="94" customFormat="false" ht="15.75" hidden="false" customHeight="false" outlineLevel="0" collapsed="false">
      <c r="A94" s="13" t="s">
        <v>124</v>
      </c>
      <c r="B94" s="14" t="s">
        <v>125</v>
      </c>
      <c r="C94" s="13" t="s">
        <v>128</v>
      </c>
      <c r="D94" s="13" t="s">
        <v>20</v>
      </c>
      <c r="E94" s="13" t="s">
        <v>22</v>
      </c>
      <c r="F94" s="15" t="n">
        <v>0.131</v>
      </c>
      <c r="G94" s="15" t="n">
        <v>0.024</v>
      </c>
      <c r="H94" s="16" t="n">
        <v>7.1E-008</v>
      </c>
      <c r="I94" s="15" t="n">
        <v>-0.097</v>
      </c>
      <c r="J94" s="15" t="n">
        <v>0.09</v>
      </c>
      <c r="K94" s="15" t="n">
        <v>0.283</v>
      </c>
      <c r="L94" s="15" t="n">
        <v>29.124</v>
      </c>
    </row>
    <row r="95" customFormat="false" ht="15.75" hidden="false" customHeight="false" outlineLevel="0" collapsed="false">
      <c r="A95" s="13" t="s">
        <v>124</v>
      </c>
      <c r="B95" s="14" t="s">
        <v>125</v>
      </c>
      <c r="C95" s="13" t="s">
        <v>129</v>
      </c>
      <c r="D95" s="13" t="s">
        <v>15</v>
      </c>
      <c r="E95" s="13" t="s">
        <v>16</v>
      </c>
      <c r="F95" s="15" t="n">
        <v>-0.602</v>
      </c>
      <c r="G95" s="15" t="n">
        <v>0.132</v>
      </c>
      <c r="H95" s="16" t="n">
        <v>4.84E-006</v>
      </c>
      <c r="I95" s="15" t="n">
        <v>0.348</v>
      </c>
      <c r="J95" s="15" t="n">
        <v>0.483</v>
      </c>
      <c r="K95" s="15" t="n">
        <v>0.471</v>
      </c>
      <c r="L95" s="15" t="n">
        <v>20.883</v>
      </c>
    </row>
    <row r="96" customFormat="false" ht="15.75" hidden="false" customHeight="false" outlineLevel="0" collapsed="false">
      <c r="A96" s="13" t="s">
        <v>124</v>
      </c>
      <c r="B96" s="14" t="s">
        <v>125</v>
      </c>
      <c r="C96" s="13" t="s">
        <v>130</v>
      </c>
      <c r="D96" s="13" t="s">
        <v>15</v>
      </c>
      <c r="E96" s="13" t="s">
        <v>16</v>
      </c>
      <c r="F96" s="15" t="n">
        <v>0.488</v>
      </c>
      <c r="G96" s="15" t="n">
        <v>0.097</v>
      </c>
      <c r="H96" s="16" t="n">
        <v>4.2E-007</v>
      </c>
      <c r="I96" s="15" t="n">
        <v>-0.363</v>
      </c>
      <c r="J96" s="15" t="n">
        <v>0.315</v>
      </c>
      <c r="K96" s="15" t="n">
        <v>0.249</v>
      </c>
      <c r="L96" s="15" t="n">
        <v>25.488</v>
      </c>
    </row>
    <row r="97" customFormat="false" ht="15.75" hidden="false" customHeight="false" outlineLevel="0" collapsed="false">
      <c r="A97" s="13" t="s">
        <v>124</v>
      </c>
      <c r="B97" s="14" t="s">
        <v>125</v>
      </c>
      <c r="C97" s="13" t="s">
        <v>131</v>
      </c>
      <c r="D97" s="13" t="s">
        <v>16</v>
      </c>
      <c r="E97" s="13" t="s">
        <v>15</v>
      </c>
      <c r="F97" s="15" t="n">
        <v>-0.173</v>
      </c>
      <c r="G97" s="15" t="n">
        <v>0.027</v>
      </c>
      <c r="H97" s="16" t="n">
        <v>4.53E-010</v>
      </c>
      <c r="I97" s="15" t="n">
        <v>-0.154</v>
      </c>
      <c r="J97" s="15" t="n">
        <v>0.101</v>
      </c>
      <c r="K97" s="15" t="n">
        <v>0.127</v>
      </c>
      <c r="L97" s="15" t="n">
        <v>40.594</v>
      </c>
    </row>
    <row r="98" customFormat="false" ht="15.75" hidden="false" customHeight="false" outlineLevel="0" collapsed="false">
      <c r="A98" s="13" t="s">
        <v>124</v>
      </c>
      <c r="B98" s="14" t="s">
        <v>125</v>
      </c>
      <c r="C98" s="13" t="s">
        <v>132</v>
      </c>
      <c r="D98" s="13" t="s">
        <v>22</v>
      </c>
      <c r="E98" s="13" t="s">
        <v>20</v>
      </c>
      <c r="F98" s="15" t="n">
        <v>-0.146</v>
      </c>
      <c r="G98" s="15" t="n">
        <v>0.026</v>
      </c>
      <c r="H98" s="16" t="n">
        <v>1.75E-008</v>
      </c>
      <c r="I98" s="15" t="n">
        <v>0.027</v>
      </c>
      <c r="J98" s="15" t="n">
        <v>0.097</v>
      </c>
      <c r="K98" s="15" t="n">
        <v>0.783</v>
      </c>
      <c r="L98" s="15" t="n">
        <v>31.053</v>
      </c>
    </row>
    <row r="99" customFormat="false" ht="15.75" hidden="false" customHeight="false" outlineLevel="0" collapsed="false">
      <c r="A99" s="13" t="s">
        <v>124</v>
      </c>
      <c r="B99" s="14" t="s">
        <v>125</v>
      </c>
      <c r="C99" s="13" t="s">
        <v>133</v>
      </c>
      <c r="D99" s="13" t="s">
        <v>15</v>
      </c>
      <c r="E99" s="13" t="s">
        <v>22</v>
      </c>
      <c r="F99" s="15" t="n">
        <v>-0.224</v>
      </c>
      <c r="G99" s="15" t="n">
        <v>0.045</v>
      </c>
      <c r="H99" s="16" t="n">
        <v>7.44E-007</v>
      </c>
      <c r="I99" s="15" t="n">
        <v>-0.104</v>
      </c>
      <c r="J99" s="15" t="n">
        <v>0.166</v>
      </c>
      <c r="K99" s="15" t="n">
        <v>0.531</v>
      </c>
      <c r="L99" s="15" t="n">
        <v>24.429</v>
      </c>
    </row>
    <row r="100" customFormat="false" ht="15.75" hidden="false" customHeight="false" outlineLevel="0" collapsed="false">
      <c r="A100" s="13" t="s">
        <v>124</v>
      </c>
      <c r="B100" s="14" t="s">
        <v>125</v>
      </c>
      <c r="C100" s="13" t="s">
        <v>134</v>
      </c>
      <c r="D100" s="13" t="s">
        <v>15</v>
      </c>
      <c r="E100" s="13" t="s">
        <v>16</v>
      </c>
      <c r="F100" s="15" t="n">
        <v>-0.727</v>
      </c>
      <c r="G100" s="15" t="n">
        <v>0.063</v>
      </c>
      <c r="H100" s="16" t="n">
        <v>1.11E-030</v>
      </c>
      <c r="I100" s="15" t="n">
        <v>0.029</v>
      </c>
      <c r="J100" s="15" t="n">
        <v>0.215</v>
      </c>
      <c r="K100" s="15" t="n">
        <v>0.892</v>
      </c>
      <c r="L100" s="15" t="n">
        <v>131.978</v>
      </c>
    </row>
    <row r="101" customFormat="false" ht="15.75" hidden="false" customHeight="false" outlineLevel="0" collapsed="false">
      <c r="A101" s="13" t="s">
        <v>124</v>
      </c>
      <c r="B101" s="14" t="s">
        <v>125</v>
      </c>
      <c r="C101" s="13" t="s">
        <v>135</v>
      </c>
      <c r="D101" s="13" t="s">
        <v>20</v>
      </c>
      <c r="E101" s="13" t="s">
        <v>22</v>
      </c>
      <c r="F101" s="15" t="n">
        <v>0.458</v>
      </c>
      <c r="G101" s="15" t="n">
        <v>0.093</v>
      </c>
      <c r="H101" s="16" t="n">
        <v>7.01E-007</v>
      </c>
      <c r="I101" s="15" t="n">
        <v>0.849</v>
      </c>
      <c r="J101" s="15" t="n">
        <v>0.354</v>
      </c>
      <c r="K101" s="15" t="n">
        <v>0.016</v>
      </c>
      <c r="L101" s="15" t="n">
        <v>24.17</v>
      </c>
    </row>
    <row r="102" customFormat="false" ht="15.75" hidden="false" customHeight="false" outlineLevel="0" collapsed="false">
      <c r="A102" s="13" t="s">
        <v>136</v>
      </c>
      <c r="B102" s="14" t="s">
        <v>137</v>
      </c>
      <c r="C102" s="13" t="s">
        <v>138</v>
      </c>
      <c r="D102" s="13" t="s">
        <v>15</v>
      </c>
      <c r="E102" s="13" t="s">
        <v>16</v>
      </c>
      <c r="F102" s="15" t="n">
        <v>0.429</v>
      </c>
      <c r="G102" s="15" t="n">
        <v>0.086</v>
      </c>
      <c r="H102" s="16" t="n">
        <v>6.48E-007</v>
      </c>
      <c r="I102" s="15" t="n">
        <v>-0.352</v>
      </c>
      <c r="J102" s="15" t="n">
        <v>0.331</v>
      </c>
      <c r="K102" s="15" t="n">
        <v>0.287</v>
      </c>
      <c r="L102" s="15" t="n">
        <v>24.722</v>
      </c>
    </row>
    <row r="103" customFormat="false" ht="15.75" hidden="false" customHeight="false" outlineLevel="0" collapsed="false">
      <c r="A103" s="13" t="s">
        <v>136</v>
      </c>
      <c r="B103" s="14" t="s">
        <v>137</v>
      </c>
      <c r="C103" s="13" t="s">
        <v>139</v>
      </c>
      <c r="D103" s="13" t="s">
        <v>20</v>
      </c>
      <c r="E103" s="13" t="s">
        <v>22</v>
      </c>
      <c r="F103" s="15" t="n">
        <v>-0.358</v>
      </c>
      <c r="G103" s="15" t="n">
        <v>0.072</v>
      </c>
      <c r="H103" s="16" t="n">
        <v>6.93E-007</v>
      </c>
      <c r="I103" s="15" t="n">
        <v>-0.34</v>
      </c>
      <c r="J103" s="15" t="n">
        <v>0.26</v>
      </c>
      <c r="K103" s="15" t="n">
        <v>0.191</v>
      </c>
      <c r="L103" s="15" t="n">
        <v>24.93</v>
      </c>
    </row>
    <row r="104" customFormat="false" ht="15.75" hidden="false" customHeight="false" outlineLevel="0" collapsed="false">
      <c r="A104" s="13" t="s">
        <v>136</v>
      </c>
      <c r="B104" s="14" t="s">
        <v>137</v>
      </c>
      <c r="C104" s="13" t="s">
        <v>140</v>
      </c>
      <c r="D104" s="13" t="s">
        <v>16</v>
      </c>
      <c r="E104" s="13" t="s">
        <v>15</v>
      </c>
      <c r="F104" s="15" t="n">
        <v>0.249</v>
      </c>
      <c r="G104" s="15" t="n">
        <v>0.054</v>
      </c>
      <c r="H104" s="16" t="n">
        <v>3.54E-006</v>
      </c>
      <c r="I104" s="15" t="n">
        <v>0.586</v>
      </c>
      <c r="J104" s="15" t="n">
        <v>0.203</v>
      </c>
      <c r="K104" s="15" t="n">
        <v>0.004</v>
      </c>
      <c r="L104" s="15" t="n">
        <v>21.331</v>
      </c>
    </row>
    <row r="105" customFormat="false" ht="15.75" hidden="false" customHeight="false" outlineLevel="0" collapsed="false">
      <c r="A105" s="13" t="s">
        <v>136</v>
      </c>
      <c r="B105" s="14" t="s">
        <v>137</v>
      </c>
      <c r="C105" s="13" t="s">
        <v>141</v>
      </c>
      <c r="D105" s="13" t="s">
        <v>16</v>
      </c>
      <c r="E105" s="13" t="s">
        <v>15</v>
      </c>
      <c r="F105" s="15" t="n">
        <v>0.196</v>
      </c>
      <c r="G105" s="15" t="n">
        <v>0.041</v>
      </c>
      <c r="H105" s="16" t="n">
        <v>2.33E-006</v>
      </c>
      <c r="I105" s="15" t="n">
        <v>0.07</v>
      </c>
      <c r="J105" s="15" t="n">
        <v>0.148</v>
      </c>
      <c r="K105" s="15" t="n">
        <v>0.638</v>
      </c>
      <c r="L105" s="15" t="n">
        <v>22.345</v>
      </c>
    </row>
    <row r="106" customFormat="false" ht="15.75" hidden="false" customHeight="false" outlineLevel="0" collapsed="false">
      <c r="A106" s="13" t="s">
        <v>136</v>
      </c>
      <c r="B106" s="14" t="s">
        <v>137</v>
      </c>
      <c r="C106" s="13" t="s">
        <v>142</v>
      </c>
      <c r="D106" s="13" t="s">
        <v>20</v>
      </c>
      <c r="E106" s="13" t="s">
        <v>22</v>
      </c>
      <c r="F106" s="15" t="n">
        <v>-0.132</v>
      </c>
      <c r="G106" s="15" t="n">
        <v>0.025</v>
      </c>
      <c r="H106" s="16" t="n">
        <v>1.82E-007</v>
      </c>
      <c r="I106" s="15" t="n">
        <v>-0.203</v>
      </c>
      <c r="J106" s="15" t="n">
        <v>0.093</v>
      </c>
      <c r="K106" s="15" t="n">
        <v>0.029</v>
      </c>
      <c r="L106" s="15" t="n">
        <v>27.139</v>
      </c>
    </row>
    <row r="107" customFormat="false" ht="15.75" hidden="false" customHeight="false" outlineLevel="0" collapsed="false">
      <c r="A107" s="13" t="s">
        <v>136</v>
      </c>
      <c r="B107" s="14" t="s">
        <v>137</v>
      </c>
      <c r="C107" s="13" t="s">
        <v>143</v>
      </c>
      <c r="D107" s="13" t="s">
        <v>15</v>
      </c>
      <c r="E107" s="13" t="s">
        <v>16</v>
      </c>
      <c r="F107" s="15" t="n">
        <v>-0.149</v>
      </c>
      <c r="G107" s="15" t="n">
        <v>0.031</v>
      </c>
      <c r="H107" s="16" t="n">
        <v>1.48E-006</v>
      </c>
      <c r="I107" s="15" t="n">
        <v>-0.035</v>
      </c>
      <c r="J107" s="15" t="n">
        <v>0.11</v>
      </c>
      <c r="K107" s="15" t="n">
        <v>0.75</v>
      </c>
      <c r="L107" s="15" t="n">
        <v>23.309</v>
      </c>
    </row>
    <row r="108" customFormat="false" ht="15.75" hidden="false" customHeight="false" outlineLevel="0" collapsed="false">
      <c r="A108" s="13" t="s">
        <v>136</v>
      </c>
      <c r="B108" s="14" t="s">
        <v>137</v>
      </c>
      <c r="C108" s="13" t="s">
        <v>144</v>
      </c>
      <c r="D108" s="13" t="s">
        <v>20</v>
      </c>
      <c r="E108" s="13" t="s">
        <v>22</v>
      </c>
      <c r="F108" s="15" t="n">
        <v>0.331</v>
      </c>
      <c r="G108" s="15" t="n">
        <v>0.061</v>
      </c>
      <c r="H108" s="16" t="n">
        <v>3.97E-008</v>
      </c>
      <c r="I108" s="15" t="n">
        <v>-0.306</v>
      </c>
      <c r="J108" s="15" t="n">
        <v>0.232</v>
      </c>
      <c r="K108" s="15" t="n">
        <v>0.187</v>
      </c>
      <c r="L108" s="15" t="n">
        <v>29.987</v>
      </c>
    </row>
    <row r="109" customFormat="false" ht="15.75" hidden="false" customHeight="false" outlineLevel="0" collapsed="false">
      <c r="A109" s="13" t="s">
        <v>136</v>
      </c>
      <c r="B109" s="14" t="s">
        <v>137</v>
      </c>
      <c r="C109" s="13" t="s">
        <v>145</v>
      </c>
      <c r="D109" s="13" t="s">
        <v>20</v>
      </c>
      <c r="E109" s="13" t="s">
        <v>22</v>
      </c>
      <c r="F109" s="15" t="n">
        <v>0.37</v>
      </c>
      <c r="G109" s="15" t="n">
        <v>0.081</v>
      </c>
      <c r="H109" s="16" t="n">
        <v>4.81E-006</v>
      </c>
      <c r="I109" s="15" t="n">
        <v>0.095</v>
      </c>
      <c r="J109" s="15" t="n">
        <v>0.274</v>
      </c>
      <c r="K109" s="15" t="n">
        <v>0.728</v>
      </c>
      <c r="L109" s="15" t="n">
        <v>20.866</v>
      </c>
    </row>
    <row r="110" customFormat="false" ht="15.75" hidden="false" customHeight="false" outlineLevel="0" collapsed="false">
      <c r="A110" s="13" t="s">
        <v>136</v>
      </c>
      <c r="B110" s="14" t="s">
        <v>137</v>
      </c>
      <c r="C110" s="13" t="s">
        <v>146</v>
      </c>
      <c r="D110" s="13" t="s">
        <v>20</v>
      </c>
      <c r="E110" s="13" t="s">
        <v>22</v>
      </c>
      <c r="F110" s="15" t="n">
        <v>0.238</v>
      </c>
      <c r="G110" s="15" t="n">
        <v>0.051</v>
      </c>
      <c r="H110" s="16" t="n">
        <v>2.36E-006</v>
      </c>
      <c r="I110" s="15" t="n">
        <v>0.126</v>
      </c>
      <c r="J110" s="15" t="n">
        <v>0.184</v>
      </c>
      <c r="K110" s="15" t="n">
        <v>0.494</v>
      </c>
      <c r="L110" s="15" t="n">
        <v>22.23</v>
      </c>
    </row>
    <row r="111" customFormat="false" ht="15.75" hidden="false" customHeight="false" outlineLevel="0" collapsed="false">
      <c r="A111" s="13" t="s">
        <v>147</v>
      </c>
      <c r="B111" s="14" t="s">
        <v>148</v>
      </c>
      <c r="C111" s="13" t="s">
        <v>149</v>
      </c>
      <c r="D111" s="13" t="s">
        <v>20</v>
      </c>
      <c r="E111" s="13" t="s">
        <v>16</v>
      </c>
      <c r="F111" s="15" t="n">
        <v>0.293</v>
      </c>
      <c r="G111" s="15" t="n">
        <v>0.059</v>
      </c>
      <c r="H111" s="16" t="n">
        <v>3.11E-007</v>
      </c>
      <c r="I111" s="15" t="n">
        <v>0.315</v>
      </c>
      <c r="J111" s="15" t="n">
        <v>0.335</v>
      </c>
      <c r="K111" s="15" t="n">
        <v>0.347</v>
      </c>
      <c r="L111" s="15" t="n">
        <v>24.932</v>
      </c>
    </row>
    <row r="112" customFormat="false" ht="15.75" hidden="false" customHeight="false" outlineLevel="0" collapsed="false">
      <c r="A112" s="13" t="s">
        <v>147</v>
      </c>
      <c r="B112" s="14" t="s">
        <v>148</v>
      </c>
      <c r="C112" s="13" t="s">
        <v>150</v>
      </c>
      <c r="D112" s="13" t="s">
        <v>16</v>
      </c>
      <c r="E112" s="13" t="s">
        <v>15</v>
      </c>
      <c r="F112" s="15" t="n">
        <v>-0.091</v>
      </c>
      <c r="G112" s="15" t="n">
        <v>0.02</v>
      </c>
      <c r="H112" s="16" t="n">
        <v>3.53E-006</v>
      </c>
      <c r="I112" s="15" t="n">
        <v>0.027</v>
      </c>
      <c r="J112" s="15" t="n">
        <v>0.111</v>
      </c>
      <c r="K112" s="15" t="n">
        <v>0.805</v>
      </c>
      <c r="L112" s="15" t="n">
        <v>21.461</v>
      </c>
    </row>
    <row r="113" customFormat="false" ht="15.75" hidden="false" customHeight="false" outlineLevel="0" collapsed="false">
      <c r="A113" s="13" t="s">
        <v>147</v>
      </c>
      <c r="B113" s="14" t="s">
        <v>148</v>
      </c>
      <c r="C113" s="13" t="s">
        <v>151</v>
      </c>
      <c r="D113" s="13" t="s">
        <v>16</v>
      </c>
      <c r="E113" s="13" t="s">
        <v>15</v>
      </c>
      <c r="F113" s="15" t="n">
        <v>-0.089</v>
      </c>
      <c r="G113" s="15" t="n">
        <v>0.019</v>
      </c>
      <c r="H113" s="16" t="n">
        <v>4.93E-006</v>
      </c>
      <c r="I113" s="15" t="n">
        <v>0.007</v>
      </c>
      <c r="J113" s="15" t="n">
        <v>0.113</v>
      </c>
      <c r="K113" s="15" t="n">
        <v>0.954</v>
      </c>
      <c r="L113" s="15" t="n">
        <v>20.999</v>
      </c>
    </row>
    <row r="114" customFormat="false" ht="15.75" hidden="false" customHeight="false" outlineLevel="0" collapsed="false">
      <c r="A114" s="13" t="s">
        <v>147</v>
      </c>
      <c r="B114" s="14" t="s">
        <v>148</v>
      </c>
      <c r="C114" s="13" t="s">
        <v>152</v>
      </c>
      <c r="D114" s="13" t="s">
        <v>16</v>
      </c>
      <c r="E114" s="13" t="s">
        <v>15</v>
      </c>
      <c r="F114" s="15" t="n">
        <v>0.078</v>
      </c>
      <c r="G114" s="15" t="n">
        <v>0.016</v>
      </c>
      <c r="H114" s="16" t="n">
        <v>7.69E-007</v>
      </c>
      <c r="I114" s="15" t="n">
        <v>0.175</v>
      </c>
      <c r="J114" s="15" t="n">
        <v>0.09</v>
      </c>
      <c r="K114" s="15" t="n">
        <v>0.05</v>
      </c>
      <c r="L114" s="15" t="n">
        <v>24.371</v>
      </c>
    </row>
    <row r="115" customFormat="false" ht="15.75" hidden="false" customHeight="false" outlineLevel="0" collapsed="false">
      <c r="A115" s="13" t="s">
        <v>147</v>
      </c>
      <c r="B115" s="14" t="s">
        <v>148</v>
      </c>
      <c r="C115" s="13" t="s">
        <v>116</v>
      </c>
      <c r="D115" s="13" t="s">
        <v>15</v>
      </c>
      <c r="E115" s="13" t="s">
        <v>16</v>
      </c>
      <c r="F115" s="15" t="n">
        <v>0.335</v>
      </c>
      <c r="G115" s="15" t="n">
        <v>0.021</v>
      </c>
      <c r="H115" s="16" t="n">
        <v>2.46E-055</v>
      </c>
      <c r="I115" s="15" t="n">
        <v>-0.135</v>
      </c>
      <c r="J115" s="15" t="n">
        <v>0.112</v>
      </c>
      <c r="K115" s="15" t="n">
        <v>0.228</v>
      </c>
      <c r="L115" s="15" t="n">
        <v>245.347</v>
      </c>
    </row>
    <row r="116" customFormat="false" ht="15.75" hidden="false" customHeight="false" outlineLevel="0" collapsed="false">
      <c r="A116" s="13" t="s">
        <v>147</v>
      </c>
      <c r="B116" s="14" t="s">
        <v>148</v>
      </c>
      <c r="C116" s="13" t="s">
        <v>153</v>
      </c>
      <c r="D116" s="13" t="s">
        <v>22</v>
      </c>
      <c r="E116" s="13" t="s">
        <v>20</v>
      </c>
      <c r="F116" s="15" t="n">
        <v>-0.089</v>
      </c>
      <c r="G116" s="15" t="n">
        <v>0.016</v>
      </c>
      <c r="H116" s="16" t="n">
        <v>3.48E-008</v>
      </c>
      <c r="I116" s="15" t="n">
        <v>0.08</v>
      </c>
      <c r="J116" s="15" t="n">
        <v>0.093</v>
      </c>
      <c r="K116" s="15" t="n">
        <v>0.385</v>
      </c>
      <c r="L116" s="15" t="n">
        <v>30.834</v>
      </c>
    </row>
    <row r="117" customFormat="false" ht="15.75" hidden="false" customHeight="false" outlineLevel="0" collapsed="false">
      <c r="A117" s="13" t="s">
        <v>147</v>
      </c>
      <c r="B117" s="14" t="s">
        <v>148</v>
      </c>
      <c r="C117" s="13" t="s">
        <v>154</v>
      </c>
      <c r="D117" s="13" t="s">
        <v>15</v>
      </c>
      <c r="E117" s="13" t="s">
        <v>16</v>
      </c>
      <c r="F117" s="15" t="n">
        <v>-0.395</v>
      </c>
      <c r="G117" s="15" t="n">
        <v>0.084</v>
      </c>
      <c r="H117" s="16" t="n">
        <v>2.07E-006</v>
      </c>
      <c r="I117" s="15" t="n">
        <v>0.429</v>
      </c>
      <c r="J117" s="15" t="n">
        <v>0.408</v>
      </c>
      <c r="K117" s="15" t="n">
        <v>0.293</v>
      </c>
      <c r="L117" s="15" t="n">
        <v>22.03</v>
      </c>
    </row>
    <row r="118" customFormat="false" ht="15.75" hidden="false" customHeight="false" outlineLevel="0" collapsed="false">
      <c r="A118" s="13" t="s">
        <v>147</v>
      </c>
      <c r="B118" s="14" t="s">
        <v>148</v>
      </c>
      <c r="C118" s="13" t="s">
        <v>155</v>
      </c>
      <c r="D118" s="13" t="s">
        <v>20</v>
      </c>
      <c r="E118" s="13" t="s">
        <v>22</v>
      </c>
      <c r="F118" s="15" t="n">
        <v>0.184</v>
      </c>
      <c r="G118" s="15" t="n">
        <v>0.018</v>
      </c>
      <c r="H118" s="16" t="n">
        <v>5.66E-024</v>
      </c>
      <c r="I118" s="15" t="n">
        <v>0.148</v>
      </c>
      <c r="J118" s="15" t="n">
        <v>0.103</v>
      </c>
      <c r="K118" s="15" t="n">
        <v>0.151</v>
      </c>
      <c r="L118" s="15" t="n">
        <v>103.342</v>
      </c>
    </row>
    <row r="119" customFormat="false" ht="15.75" hidden="false" customHeight="false" outlineLevel="0" collapsed="false">
      <c r="A119" s="13" t="s">
        <v>147</v>
      </c>
      <c r="B119" s="14" t="s">
        <v>148</v>
      </c>
      <c r="C119" s="13" t="s">
        <v>156</v>
      </c>
      <c r="D119" s="13" t="s">
        <v>20</v>
      </c>
      <c r="E119" s="13" t="s">
        <v>22</v>
      </c>
      <c r="F119" s="15" t="n">
        <v>-0.138</v>
      </c>
      <c r="G119" s="15" t="n">
        <v>0.025</v>
      </c>
      <c r="H119" s="16" t="n">
        <v>1.86E-008</v>
      </c>
      <c r="I119" s="15" t="n">
        <v>0.18</v>
      </c>
      <c r="J119" s="15" t="n">
        <v>0.136</v>
      </c>
      <c r="K119" s="15" t="n">
        <v>0.187</v>
      </c>
      <c r="L119" s="15" t="n">
        <v>31.606</v>
      </c>
    </row>
    <row r="120" customFormat="false" ht="15.75" hidden="false" customHeight="false" outlineLevel="0" collapsed="false">
      <c r="A120" s="13" t="s">
        <v>147</v>
      </c>
      <c r="B120" s="14" t="s">
        <v>148</v>
      </c>
      <c r="C120" s="13" t="s">
        <v>157</v>
      </c>
      <c r="D120" s="13" t="s">
        <v>16</v>
      </c>
      <c r="E120" s="13" t="s">
        <v>20</v>
      </c>
      <c r="F120" s="15" t="n">
        <v>0.107</v>
      </c>
      <c r="G120" s="15" t="n">
        <v>0.02</v>
      </c>
      <c r="H120" s="16" t="n">
        <v>8.98E-008</v>
      </c>
      <c r="I120" s="15" t="n">
        <v>-0.02</v>
      </c>
      <c r="J120" s="15" t="n">
        <v>0.111</v>
      </c>
      <c r="K120" s="15" t="n">
        <v>0.857</v>
      </c>
      <c r="L120" s="15" t="n">
        <v>28.569</v>
      </c>
    </row>
    <row r="121" customFormat="false" ht="15.75" hidden="false" customHeight="false" outlineLevel="0" collapsed="false">
      <c r="A121" s="13" t="s">
        <v>147</v>
      </c>
      <c r="B121" s="14" t="s">
        <v>148</v>
      </c>
      <c r="C121" s="13" t="s">
        <v>158</v>
      </c>
      <c r="D121" s="13" t="s">
        <v>15</v>
      </c>
      <c r="E121" s="13" t="s">
        <v>22</v>
      </c>
      <c r="F121" s="15" t="n">
        <v>-0.239</v>
      </c>
      <c r="G121" s="15" t="n">
        <v>0.05</v>
      </c>
      <c r="H121" s="16" t="n">
        <v>1.74E-006</v>
      </c>
      <c r="I121" s="15" t="n">
        <v>-0.082</v>
      </c>
      <c r="J121" s="15" t="n">
        <v>0.289</v>
      </c>
      <c r="K121" s="15" t="n">
        <v>0.776</v>
      </c>
      <c r="L121" s="15" t="n">
        <v>22.959</v>
      </c>
    </row>
    <row r="122" customFormat="false" ht="15.75" hidden="false" customHeight="false" outlineLevel="0" collapsed="false">
      <c r="A122" s="13" t="s">
        <v>147</v>
      </c>
      <c r="B122" s="14" t="s">
        <v>148</v>
      </c>
      <c r="C122" s="13" t="s">
        <v>159</v>
      </c>
      <c r="D122" s="13" t="s">
        <v>16</v>
      </c>
      <c r="E122" s="13" t="s">
        <v>15</v>
      </c>
      <c r="F122" s="15" t="n">
        <v>0.078</v>
      </c>
      <c r="G122" s="15" t="n">
        <v>0.016</v>
      </c>
      <c r="H122" s="16" t="n">
        <v>1.76E-006</v>
      </c>
      <c r="I122" s="15" t="n">
        <v>0.035</v>
      </c>
      <c r="J122" s="15" t="n">
        <v>0.094</v>
      </c>
      <c r="K122" s="15" t="n">
        <v>0.709</v>
      </c>
      <c r="L122" s="15" t="n">
        <v>22.737</v>
      </c>
    </row>
    <row r="123" customFormat="false" ht="15.75" hidden="false" customHeight="false" outlineLevel="0" collapsed="false">
      <c r="A123" s="13" t="s">
        <v>147</v>
      </c>
      <c r="B123" s="14" t="s">
        <v>148</v>
      </c>
      <c r="C123" s="13" t="s">
        <v>160</v>
      </c>
      <c r="D123" s="13" t="s">
        <v>16</v>
      </c>
      <c r="E123" s="13" t="s">
        <v>15</v>
      </c>
      <c r="F123" s="15" t="n">
        <v>-0.116</v>
      </c>
      <c r="G123" s="15" t="n">
        <v>0.023</v>
      </c>
      <c r="H123" s="16" t="n">
        <v>3.31E-007</v>
      </c>
      <c r="I123" s="15" t="n">
        <v>0.014</v>
      </c>
      <c r="J123" s="15" t="n">
        <v>0.118</v>
      </c>
      <c r="K123" s="15" t="n">
        <v>0.906</v>
      </c>
      <c r="L123" s="15" t="n">
        <v>25.93</v>
      </c>
    </row>
    <row r="124" customFormat="false" ht="15.75" hidden="false" customHeight="false" outlineLevel="0" collapsed="false">
      <c r="A124" s="13" t="s">
        <v>161</v>
      </c>
      <c r="B124" s="14" t="s">
        <v>162</v>
      </c>
      <c r="C124" s="13" t="s">
        <v>163</v>
      </c>
      <c r="D124" s="13" t="s">
        <v>15</v>
      </c>
      <c r="E124" s="13" t="s">
        <v>16</v>
      </c>
      <c r="F124" s="15" t="n">
        <v>-0.073</v>
      </c>
      <c r="G124" s="15" t="n">
        <v>0.016</v>
      </c>
      <c r="H124" s="16" t="n">
        <v>3.22E-006</v>
      </c>
      <c r="I124" s="15" t="n">
        <v>-0.109</v>
      </c>
      <c r="J124" s="15" t="n">
        <v>0.09</v>
      </c>
      <c r="K124" s="15" t="n">
        <v>0.229</v>
      </c>
      <c r="L124" s="15" t="n">
        <v>21.679</v>
      </c>
    </row>
    <row r="125" customFormat="false" ht="15.75" hidden="false" customHeight="false" outlineLevel="0" collapsed="false">
      <c r="A125" s="13" t="s">
        <v>161</v>
      </c>
      <c r="B125" s="14" t="s">
        <v>162</v>
      </c>
      <c r="C125" s="13" t="s">
        <v>164</v>
      </c>
      <c r="D125" s="13" t="s">
        <v>22</v>
      </c>
      <c r="E125" s="13" t="s">
        <v>20</v>
      </c>
      <c r="F125" s="15" t="n">
        <v>0.595</v>
      </c>
      <c r="G125" s="15" t="n">
        <v>0.024</v>
      </c>
      <c r="H125" s="16" t="n">
        <v>3.85E-140</v>
      </c>
      <c r="I125" s="15" t="n">
        <v>-0.021</v>
      </c>
      <c r="J125" s="15" t="n">
        <v>0.134</v>
      </c>
      <c r="K125" s="15" t="n">
        <v>0.878</v>
      </c>
      <c r="L125" s="15" t="n">
        <v>636.493</v>
      </c>
    </row>
    <row r="126" customFormat="false" ht="15.75" hidden="false" customHeight="false" outlineLevel="0" collapsed="false">
      <c r="A126" s="13" t="s">
        <v>161</v>
      </c>
      <c r="B126" s="14" t="s">
        <v>162</v>
      </c>
      <c r="C126" s="13" t="s">
        <v>165</v>
      </c>
      <c r="D126" s="13" t="s">
        <v>20</v>
      </c>
      <c r="E126" s="13" t="s">
        <v>22</v>
      </c>
      <c r="F126" s="15" t="n">
        <v>-0.612</v>
      </c>
      <c r="G126" s="15" t="n">
        <v>0.022</v>
      </c>
      <c r="H126" s="16" t="n">
        <v>1.62E-173</v>
      </c>
      <c r="I126" s="15" t="n">
        <v>0.174</v>
      </c>
      <c r="J126" s="15" t="n">
        <v>0.123</v>
      </c>
      <c r="K126" s="15" t="n">
        <v>0.156</v>
      </c>
      <c r="L126" s="15" t="n">
        <v>789.146</v>
      </c>
    </row>
    <row r="127" customFormat="false" ht="15.75" hidden="false" customHeight="false" outlineLevel="0" collapsed="false">
      <c r="A127" s="13" t="s">
        <v>161</v>
      </c>
      <c r="B127" s="14" t="s">
        <v>162</v>
      </c>
      <c r="C127" s="13" t="s">
        <v>166</v>
      </c>
      <c r="D127" s="13" t="s">
        <v>15</v>
      </c>
      <c r="E127" s="13" t="s">
        <v>16</v>
      </c>
      <c r="F127" s="15" t="n">
        <v>0.544</v>
      </c>
      <c r="G127" s="15" t="n">
        <v>0.112</v>
      </c>
      <c r="H127" s="16" t="n">
        <v>7.23E-007</v>
      </c>
      <c r="I127" s="15" t="n">
        <v>-0.293</v>
      </c>
      <c r="J127" s="15" t="n">
        <v>0.616</v>
      </c>
      <c r="K127" s="15" t="n">
        <v>0.634</v>
      </c>
      <c r="L127" s="15" t="n">
        <v>23.778</v>
      </c>
    </row>
    <row r="128" customFormat="false" ht="15.75" hidden="false" customHeight="false" outlineLevel="0" collapsed="false">
      <c r="A128" s="13" t="s">
        <v>161</v>
      </c>
      <c r="B128" s="14" t="s">
        <v>162</v>
      </c>
      <c r="C128" s="13" t="s">
        <v>167</v>
      </c>
      <c r="D128" s="13" t="s">
        <v>16</v>
      </c>
      <c r="E128" s="13" t="s">
        <v>15</v>
      </c>
      <c r="F128" s="15" t="n">
        <v>0.577</v>
      </c>
      <c r="G128" s="15" t="n">
        <v>0.059</v>
      </c>
      <c r="H128" s="16" t="n">
        <v>5.07E-022</v>
      </c>
      <c r="I128" s="15" t="n">
        <v>-0.593</v>
      </c>
      <c r="J128" s="15" t="n">
        <v>0.3</v>
      </c>
      <c r="K128" s="15" t="n">
        <v>0.048</v>
      </c>
      <c r="L128" s="15" t="n">
        <v>94.808</v>
      </c>
    </row>
    <row r="129" customFormat="false" ht="15.75" hidden="false" customHeight="false" outlineLevel="0" collapsed="false">
      <c r="A129" s="13" t="s">
        <v>161</v>
      </c>
      <c r="B129" s="14" t="s">
        <v>162</v>
      </c>
      <c r="C129" s="13" t="s">
        <v>168</v>
      </c>
      <c r="D129" s="13" t="s">
        <v>20</v>
      </c>
      <c r="E129" s="13" t="s">
        <v>16</v>
      </c>
      <c r="F129" s="15" t="n">
        <v>0.323</v>
      </c>
      <c r="G129" s="15" t="n">
        <v>0.039</v>
      </c>
      <c r="H129" s="16" t="n">
        <v>1.08E-016</v>
      </c>
      <c r="I129" s="15" t="n">
        <v>0.167</v>
      </c>
      <c r="J129" s="15" t="n">
        <v>0.234</v>
      </c>
      <c r="K129" s="15" t="n">
        <v>0.476</v>
      </c>
      <c r="L129" s="15" t="n">
        <v>67.34</v>
      </c>
    </row>
    <row r="130" customFormat="false" ht="15.75" hidden="false" customHeight="false" outlineLevel="0" collapsed="false">
      <c r="A130" s="13" t="s">
        <v>161</v>
      </c>
      <c r="B130" s="14" t="s">
        <v>162</v>
      </c>
      <c r="C130" s="13" t="s">
        <v>169</v>
      </c>
      <c r="D130" s="13" t="s">
        <v>16</v>
      </c>
      <c r="E130" s="13" t="s">
        <v>15</v>
      </c>
      <c r="F130" s="15" t="n">
        <v>0.139</v>
      </c>
      <c r="G130" s="15" t="n">
        <v>0.03</v>
      </c>
      <c r="H130" s="16" t="n">
        <v>2.26E-006</v>
      </c>
      <c r="I130" s="15" t="n">
        <v>-0.355</v>
      </c>
      <c r="J130" s="15" t="n">
        <v>0.161</v>
      </c>
      <c r="K130" s="15" t="n">
        <v>0.028</v>
      </c>
      <c r="L130" s="15" t="n">
        <v>22.234</v>
      </c>
    </row>
    <row r="131" customFormat="false" ht="15.75" hidden="false" customHeight="false" outlineLevel="0" collapsed="false">
      <c r="A131" s="13" t="s">
        <v>161</v>
      </c>
      <c r="B131" s="14" t="s">
        <v>162</v>
      </c>
      <c r="C131" s="13" t="s">
        <v>170</v>
      </c>
      <c r="D131" s="13" t="s">
        <v>16</v>
      </c>
      <c r="E131" s="13" t="s">
        <v>15</v>
      </c>
      <c r="F131" s="15" t="n">
        <v>0.245</v>
      </c>
      <c r="G131" s="15" t="n">
        <v>0.029</v>
      </c>
      <c r="H131" s="16" t="n">
        <v>1.28E-016</v>
      </c>
      <c r="I131" s="15" t="n">
        <v>-0.072</v>
      </c>
      <c r="J131" s="15" t="n">
        <v>0.144</v>
      </c>
      <c r="K131" s="15" t="n">
        <v>0.618</v>
      </c>
      <c r="L131" s="15" t="n">
        <v>69.805</v>
      </c>
    </row>
    <row r="132" customFormat="false" ht="15.75" hidden="false" customHeight="false" outlineLevel="0" collapsed="false">
      <c r="A132" s="13" t="s">
        <v>161</v>
      </c>
      <c r="B132" s="14" t="s">
        <v>162</v>
      </c>
      <c r="C132" s="13" t="s">
        <v>171</v>
      </c>
      <c r="D132" s="13" t="s">
        <v>16</v>
      </c>
      <c r="E132" s="13" t="s">
        <v>15</v>
      </c>
      <c r="F132" s="15" t="n">
        <v>-0.1</v>
      </c>
      <c r="G132" s="15" t="n">
        <v>0.018</v>
      </c>
      <c r="H132" s="16" t="n">
        <v>1.51E-008</v>
      </c>
      <c r="I132" s="15" t="n">
        <v>-0.026</v>
      </c>
      <c r="J132" s="15" t="n">
        <v>0.101</v>
      </c>
      <c r="K132" s="15" t="n">
        <v>0.799</v>
      </c>
      <c r="L132" s="15" t="n">
        <v>31.961</v>
      </c>
    </row>
    <row r="133" customFormat="false" ht="15.75" hidden="false" customHeight="false" outlineLevel="0" collapsed="false">
      <c r="A133" s="13" t="s">
        <v>161</v>
      </c>
      <c r="B133" s="14" t="s">
        <v>162</v>
      </c>
      <c r="C133" s="13" t="s">
        <v>172</v>
      </c>
      <c r="D133" s="13" t="s">
        <v>22</v>
      </c>
      <c r="E133" s="13" t="s">
        <v>20</v>
      </c>
      <c r="F133" s="15" t="n">
        <v>-0.08</v>
      </c>
      <c r="G133" s="15" t="n">
        <v>0.017</v>
      </c>
      <c r="H133" s="16" t="n">
        <v>3.17E-006</v>
      </c>
      <c r="I133" s="15" t="n">
        <v>-0.215</v>
      </c>
      <c r="J133" s="15" t="n">
        <v>0.097</v>
      </c>
      <c r="K133" s="15" t="n">
        <v>0.027</v>
      </c>
      <c r="L133" s="15" t="n">
        <v>21.832</v>
      </c>
    </row>
    <row r="134" customFormat="false" ht="15.75" hidden="false" customHeight="false" outlineLevel="0" collapsed="false">
      <c r="A134" s="13" t="s">
        <v>161</v>
      </c>
      <c r="B134" s="14" t="s">
        <v>162</v>
      </c>
      <c r="C134" s="13" t="s">
        <v>173</v>
      </c>
      <c r="D134" s="13" t="s">
        <v>22</v>
      </c>
      <c r="E134" s="13" t="s">
        <v>20</v>
      </c>
      <c r="F134" s="15" t="n">
        <v>0.263</v>
      </c>
      <c r="G134" s="15" t="n">
        <v>0.048</v>
      </c>
      <c r="H134" s="16" t="n">
        <v>7.67E-008</v>
      </c>
      <c r="I134" s="15" t="n">
        <v>0.239</v>
      </c>
      <c r="J134" s="15" t="n">
        <v>0.267</v>
      </c>
      <c r="K134" s="15" t="n">
        <v>0.371</v>
      </c>
      <c r="L134" s="15" t="n">
        <v>29.717</v>
      </c>
    </row>
    <row r="135" customFormat="false" ht="15.75" hidden="false" customHeight="false" outlineLevel="0" collapsed="false">
      <c r="A135" s="13" t="s">
        <v>161</v>
      </c>
      <c r="B135" s="14" t="s">
        <v>162</v>
      </c>
      <c r="C135" s="13" t="s">
        <v>174</v>
      </c>
      <c r="D135" s="13" t="s">
        <v>20</v>
      </c>
      <c r="E135" s="13" t="s">
        <v>22</v>
      </c>
      <c r="F135" s="15" t="n">
        <v>0.237</v>
      </c>
      <c r="G135" s="15" t="n">
        <v>0.047</v>
      </c>
      <c r="H135" s="16" t="n">
        <v>3.78E-007</v>
      </c>
      <c r="I135" s="15" t="n">
        <v>0.087</v>
      </c>
      <c r="J135" s="15" t="n">
        <v>0.248</v>
      </c>
      <c r="K135" s="15" t="n">
        <v>0.727</v>
      </c>
      <c r="L135" s="15" t="n">
        <v>25.844</v>
      </c>
    </row>
    <row r="136" customFormat="false" ht="15.75" hidden="false" customHeight="false" outlineLevel="0" collapsed="false">
      <c r="A136" s="13" t="s">
        <v>161</v>
      </c>
      <c r="B136" s="14" t="s">
        <v>162</v>
      </c>
      <c r="C136" s="13" t="s">
        <v>175</v>
      </c>
      <c r="D136" s="13" t="s">
        <v>20</v>
      </c>
      <c r="E136" s="13" t="s">
        <v>22</v>
      </c>
      <c r="F136" s="15" t="n">
        <v>-0.101</v>
      </c>
      <c r="G136" s="15" t="n">
        <v>0.022</v>
      </c>
      <c r="H136" s="16" t="n">
        <v>3.21E-006</v>
      </c>
      <c r="I136" s="15" t="n">
        <v>0.161</v>
      </c>
      <c r="J136" s="15" t="n">
        <v>0.124</v>
      </c>
      <c r="K136" s="15" t="n">
        <v>0.194</v>
      </c>
      <c r="L136" s="15" t="n">
        <v>21.635</v>
      </c>
    </row>
    <row r="137" customFormat="false" ht="15.75" hidden="false" customHeight="false" outlineLevel="0" collapsed="false">
      <c r="A137" s="13" t="s">
        <v>161</v>
      </c>
      <c r="B137" s="14" t="s">
        <v>162</v>
      </c>
      <c r="C137" s="13" t="s">
        <v>176</v>
      </c>
      <c r="D137" s="13" t="s">
        <v>22</v>
      </c>
      <c r="E137" s="13" t="s">
        <v>20</v>
      </c>
      <c r="F137" s="15" t="n">
        <v>-0.221</v>
      </c>
      <c r="G137" s="15" t="n">
        <v>0.047</v>
      </c>
      <c r="H137" s="16" t="n">
        <v>1.96E-006</v>
      </c>
      <c r="I137" s="15" t="n">
        <v>-0.199</v>
      </c>
      <c r="J137" s="15" t="n">
        <v>0.287</v>
      </c>
      <c r="K137" s="15" t="n">
        <v>0.488</v>
      </c>
      <c r="L137" s="15" t="n">
        <v>21.66</v>
      </c>
    </row>
    <row r="138" customFormat="false" ht="15.75" hidden="false" customHeight="false" outlineLevel="0" collapsed="false">
      <c r="A138" s="13" t="s">
        <v>161</v>
      </c>
      <c r="B138" s="14" t="s">
        <v>162</v>
      </c>
      <c r="C138" s="13" t="s">
        <v>177</v>
      </c>
      <c r="D138" s="13" t="s">
        <v>15</v>
      </c>
      <c r="E138" s="13" t="s">
        <v>16</v>
      </c>
      <c r="F138" s="15" t="n">
        <v>0.318</v>
      </c>
      <c r="G138" s="15" t="n">
        <v>0.068</v>
      </c>
      <c r="H138" s="16" t="n">
        <v>3.26E-006</v>
      </c>
      <c r="I138" s="15" t="n">
        <v>-0.513</v>
      </c>
      <c r="J138" s="15" t="n">
        <v>0.5</v>
      </c>
      <c r="K138" s="15" t="n">
        <v>0.306</v>
      </c>
      <c r="L138" s="15" t="n">
        <v>21.994</v>
      </c>
    </row>
    <row r="139" customFormat="false" ht="15.75" hidden="false" customHeight="false" outlineLevel="0" collapsed="false">
      <c r="A139" s="13" t="s">
        <v>161</v>
      </c>
      <c r="B139" s="14" t="s">
        <v>162</v>
      </c>
      <c r="C139" s="13" t="s">
        <v>178</v>
      </c>
      <c r="D139" s="13" t="s">
        <v>20</v>
      </c>
      <c r="E139" s="13" t="s">
        <v>16</v>
      </c>
      <c r="F139" s="15" t="n">
        <v>-0.232</v>
      </c>
      <c r="G139" s="15" t="n">
        <v>0.051</v>
      </c>
      <c r="H139" s="16" t="n">
        <v>4.99E-006</v>
      </c>
      <c r="I139" s="15" t="n">
        <v>0.037</v>
      </c>
      <c r="J139" s="15" t="n">
        <v>0.241</v>
      </c>
      <c r="K139" s="15" t="n">
        <v>0.879</v>
      </c>
      <c r="L139" s="15" t="n">
        <v>20.559</v>
      </c>
    </row>
    <row r="140" customFormat="false" ht="15.75" hidden="false" customHeight="false" outlineLevel="0" collapsed="false">
      <c r="A140" s="13" t="s">
        <v>161</v>
      </c>
      <c r="B140" s="14" t="s">
        <v>162</v>
      </c>
      <c r="C140" s="13" t="s">
        <v>179</v>
      </c>
      <c r="D140" s="13" t="s">
        <v>16</v>
      </c>
      <c r="E140" s="13" t="s">
        <v>15</v>
      </c>
      <c r="F140" s="15" t="n">
        <v>-0.3</v>
      </c>
      <c r="G140" s="15" t="n">
        <v>0.06</v>
      </c>
      <c r="H140" s="16" t="n">
        <v>5.55E-007</v>
      </c>
      <c r="I140" s="15" t="n">
        <v>0.221</v>
      </c>
      <c r="J140" s="15" t="n">
        <v>0.309</v>
      </c>
      <c r="K140" s="15" t="n">
        <v>0.474</v>
      </c>
      <c r="L140" s="15" t="n">
        <v>25.117</v>
      </c>
    </row>
    <row r="141" customFormat="false" ht="15.75" hidden="false" customHeight="false" outlineLevel="0" collapsed="false">
      <c r="A141" s="13" t="s">
        <v>180</v>
      </c>
      <c r="B141" s="14" t="s">
        <v>181</v>
      </c>
      <c r="C141" s="13" t="s">
        <v>182</v>
      </c>
      <c r="D141" s="13" t="s">
        <v>16</v>
      </c>
      <c r="E141" s="13" t="s">
        <v>20</v>
      </c>
      <c r="F141" s="15" t="n">
        <v>-0.119</v>
      </c>
      <c r="G141" s="15" t="n">
        <v>0.025</v>
      </c>
      <c r="H141" s="16" t="n">
        <v>2.6E-006</v>
      </c>
      <c r="I141" s="15" t="n">
        <v>-0.118</v>
      </c>
      <c r="J141" s="15" t="n">
        <v>0.095</v>
      </c>
      <c r="K141" s="15" t="n">
        <v>0.214</v>
      </c>
      <c r="L141" s="15" t="n">
        <v>22.097</v>
      </c>
    </row>
    <row r="142" customFormat="false" ht="15.75" hidden="false" customHeight="false" outlineLevel="0" collapsed="false">
      <c r="A142" s="13" t="s">
        <v>180</v>
      </c>
      <c r="B142" s="14" t="s">
        <v>181</v>
      </c>
      <c r="C142" s="13" t="s">
        <v>183</v>
      </c>
      <c r="D142" s="13" t="s">
        <v>15</v>
      </c>
      <c r="E142" s="13" t="s">
        <v>16</v>
      </c>
      <c r="F142" s="15" t="n">
        <v>0.125</v>
      </c>
      <c r="G142" s="15" t="n">
        <v>0.026</v>
      </c>
      <c r="H142" s="16" t="n">
        <v>2.11E-006</v>
      </c>
      <c r="I142" s="15" t="n">
        <v>-0.001</v>
      </c>
      <c r="J142" s="15" t="n">
        <v>0.098</v>
      </c>
      <c r="K142" s="15" t="n">
        <v>0.995</v>
      </c>
      <c r="L142" s="15" t="n">
        <v>22.69</v>
      </c>
    </row>
    <row r="143" customFormat="false" ht="15.75" hidden="false" customHeight="false" outlineLevel="0" collapsed="false">
      <c r="A143" s="13" t="s">
        <v>180</v>
      </c>
      <c r="B143" s="14" t="s">
        <v>181</v>
      </c>
      <c r="C143" s="13" t="s">
        <v>184</v>
      </c>
      <c r="D143" s="13" t="s">
        <v>15</v>
      </c>
      <c r="E143" s="13" t="s">
        <v>16</v>
      </c>
      <c r="F143" s="15" t="n">
        <v>0.331</v>
      </c>
      <c r="G143" s="15" t="n">
        <v>0.069</v>
      </c>
      <c r="H143" s="16" t="n">
        <v>1.86E-006</v>
      </c>
      <c r="I143" s="15" t="n">
        <v>-0.508</v>
      </c>
      <c r="J143" s="15" t="n">
        <v>0.231</v>
      </c>
      <c r="K143" s="15" t="n">
        <v>0.028</v>
      </c>
      <c r="L143" s="15" t="n">
        <v>22.813</v>
      </c>
    </row>
    <row r="144" customFormat="false" ht="15.75" hidden="false" customHeight="false" outlineLevel="0" collapsed="false">
      <c r="A144" s="13" t="s">
        <v>180</v>
      </c>
      <c r="B144" s="14" t="s">
        <v>181</v>
      </c>
      <c r="C144" s="13" t="s">
        <v>185</v>
      </c>
      <c r="D144" s="13" t="s">
        <v>16</v>
      </c>
      <c r="E144" s="13" t="s">
        <v>15</v>
      </c>
      <c r="F144" s="15" t="n">
        <v>-0.249</v>
      </c>
      <c r="G144" s="15" t="n">
        <v>0.052</v>
      </c>
      <c r="H144" s="16" t="n">
        <v>2.13E-006</v>
      </c>
      <c r="I144" s="15" t="n">
        <v>0.092</v>
      </c>
      <c r="J144" s="15" t="n">
        <v>0.173</v>
      </c>
      <c r="K144" s="15" t="n">
        <v>0.594</v>
      </c>
      <c r="L144" s="15" t="n">
        <v>22.667</v>
      </c>
    </row>
    <row r="145" customFormat="false" ht="15.75" hidden="false" customHeight="false" outlineLevel="0" collapsed="false">
      <c r="A145" s="13" t="s">
        <v>180</v>
      </c>
      <c r="B145" s="14" t="s">
        <v>181</v>
      </c>
      <c r="C145" s="13" t="s">
        <v>186</v>
      </c>
      <c r="D145" s="13" t="s">
        <v>15</v>
      </c>
      <c r="E145" s="13" t="s">
        <v>16</v>
      </c>
      <c r="F145" s="15" t="n">
        <v>0.131</v>
      </c>
      <c r="G145" s="15" t="n">
        <v>0.029</v>
      </c>
      <c r="H145" s="16" t="n">
        <v>4.05E-006</v>
      </c>
      <c r="I145" s="15" t="n">
        <v>-0.003</v>
      </c>
      <c r="J145" s="15" t="n">
        <v>0.118</v>
      </c>
      <c r="K145" s="15" t="n">
        <v>0.982</v>
      </c>
      <c r="L145" s="15" t="n">
        <v>21.257</v>
      </c>
    </row>
    <row r="146" customFormat="false" ht="15.75" hidden="false" customHeight="false" outlineLevel="0" collapsed="false">
      <c r="A146" s="13" t="s">
        <v>180</v>
      </c>
      <c r="B146" s="14" t="s">
        <v>181</v>
      </c>
      <c r="C146" s="13" t="s">
        <v>187</v>
      </c>
      <c r="D146" s="13" t="s">
        <v>15</v>
      </c>
      <c r="E146" s="13" t="s">
        <v>16</v>
      </c>
      <c r="F146" s="15" t="n">
        <v>-0.215</v>
      </c>
      <c r="G146" s="15" t="n">
        <v>0.046</v>
      </c>
      <c r="H146" s="16" t="n">
        <v>2.61E-006</v>
      </c>
      <c r="I146" s="15" t="n">
        <v>-0.184</v>
      </c>
      <c r="J146" s="15" t="n">
        <v>0.169</v>
      </c>
      <c r="K146" s="15" t="n">
        <v>0.276</v>
      </c>
      <c r="L146" s="15" t="n">
        <v>21.955</v>
      </c>
    </row>
    <row r="147" customFormat="false" ht="15.75" hidden="false" customHeight="false" outlineLevel="0" collapsed="false">
      <c r="A147" s="13" t="s">
        <v>180</v>
      </c>
      <c r="B147" s="14" t="s">
        <v>181</v>
      </c>
      <c r="C147" s="13" t="s">
        <v>188</v>
      </c>
      <c r="D147" s="13" t="s">
        <v>16</v>
      </c>
      <c r="E147" s="13" t="s">
        <v>15</v>
      </c>
      <c r="F147" s="15" t="n">
        <v>-0.282</v>
      </c>
      <c r="G147" s="15" t="n">
        <v>0.06</v>
      </c>
      <c r="H147" s="16" t="n">
        <v>2.55E-006</v>
      </c>
      <c r="I147" s="15" t="n">
        <v>0.28</v>
      </c>
      <c r="J147" s="15" t="n">
        <v>0.227</v>
      </c>
      <c r="K147" s="15" t="n">
        <v>0.218</v>
      </c>
      <c r="L147" s="15" t="n">
        <v>22.18</v>
      </c>
    </row>
    <row r="148" customFormat="false" ht="15.75" hidden="false" customHeight="false" outlineLevel="0" collapsed="false">
      <c r="A148" s="13" t="s">
        <v>189</v>
      </c>
      <c r="B148" s="14" t="s">
        <v>190</v>
      </c>
      <c r="C148" s="13" t="s">
        <v>191</v>
      </c>
      <c r="D148" s="13" t="s">
        <v>15</v>
      </c>
      <c r="E148" s="13" t="s">
        <v>16</v>
      </c>
      <c r="F148" s="15" t="n">
        <v>-0.521</v>
      </c>
      <c r="G148" s="15" t="n">
        <v>0.112</v>
      </c>
      <c r="H148" s="16" t="n">
        <v>2.83E-006</v>
      </c>
      <c r="I148" s="15" t="n">
        <v>1.163</v>
      </c>
      <c r="J148" s="15" t="n">
        <v>0.396</v>
      </c>
      <c r="K148" s="15" t="n">
        <v>0.003</v>
      </c>
      <c r="L148" s="15" t="n">
        <v>21.678</v>
      </c>
    </row>
    <row r="149" customFormat="false" ht="15.75" hidden="false" customHeight="false" outlineLevel="0" collapsed="false">
      <c r="A149" s="13" t="s">
        <v>189</v>
      </c>
      <c r="B149" s="14" t="s">
        <v>190</v>
      </c>
      <c r="C149" s="13" t="s">
        <v>192</v>
      </c>
      <c r="D149" s="13" t="s">
        <v>15</v>
      </c>
      <c r="E149" s="13" t="s">
        <v>16</v>
      </c>
      <c r="F149" s="15" t="n">
        <v>0.307</v>
      </c>
      <c r="G149" s="15" t="n">
        <v>0.067</v>
      </c>
      <c r="H149" s="16" t="n">
        <v>4.45E-006</v>
      </c>
      <c r="I149" s="15" t="n">
        <v>-0.06</v>
      </c>
      <c r="J149" s="15" t="n">
        <v>0.225</v>
      </c>
      <c r="K149" s="15" t="n">
        <v>0.792</v>
      </c>
      <c r="L149" s="15" t="n">
        <v>21.037</v>
      </c>
    </row>
    <row r="150" customFormat="false" ht="15.75" hidden="false" customHeight="false" outlineLevel="0" collapsed="false">
      <c r="A150" s="13" t="s">
        <v>189</v>
      </c>
      <c r="B150" s="14" t="s">
        <v>190</v>
      </c>
      <c r="C150" s="13" t="s">
        <v>193</v>
      </c>
      <c r="D150" s="13" t="s">
        <v>16</v>
      </c>
      <c r="E150" s="13" t="s">
        <v>20</v>
      </c>
      <c r="F150" s="15" t="n">
        <v>0.37</v>
      </c>
      <c r="G150" s="15" t="n">
        <v>0.08</v>
      </c>
      <c r="H150" s="16" t="n">
        <v>2.98E-006</v>
      </c>
      <c r="I150" s="15" t="n">
        <v>-0.084</v>
      </c>
      <c r="J150" s="15" t="n">
        <v>0.288</v>
      </c>
      <c r="K150" s="15" t="n">
        <v>0.772</v>
      </c>
      <c r="L150" s="15" t="n">
        <v>21.606</v>
      </c>
    </row>
    <row r="151" customFormat="false" ht="15.75" hidden="false" customHeight="false" outlineLevel="0" collapsed="false">
      <c r="A151" s="13" t="s">
        <v>189</v>
      </c>
      <c r="B151" s="14" t="s">
        <v>190</v>
      </c>
      <c r="C151" s="13" t="s">
        <v>194</v>
      </c>
      <c r="D151" s="13" t="s">
        <v>16</v>
      </c>
      <c r="E151" s="13" t="s">
        <v>15</v>
      </c>
      <c r="F151" s="15" t="n">
        <v>0.277</v>
      </c>
      <c r="G151" s="15" t="n">
        <v>0.053</v>
      </c>
      <c r="H151" s="16" t="n">
        <v>1.81E-007</v>
      </c>
      <c r="I151" s="15" t="n">
        <v>-0.254</v>
      </c>
      <c r="J151" s="15" t="n">
        <v>0.186</v>
      </c>
      <c r="K151" s="15" t="n">
        <v>0.172</v>
      </c>
      <c r="L151" s="15" t="n">
        <v>27.32</v>
      </c>
    </row>
    <row r="152" customFormat="false" ht="15.75" hidden="false" customHeight="false" outlineLevel="0" collapsed="false">
      <c r="A152" s="13" t="s">
        <v>189</v>
      </c>
      <c r="B152" s="14" t="s">
        <v>190</v>
      </c>
      <c r="C152" s="13" t="s">
        <v>195</v>
      </c>
      <c r="D152" s="13" t="s">
        <v>20</v>
      </c>
      <c r="E152" s="13" t="s">
        <v>22</v>
      </c>
      <c r="F152" s="15" t="n">
        <v>-0.833</v>
      </c>
      <c r="G152" s="15" t="n">
        <v>0.175</v>
      </c>
      <c r="H152" s="16" t="n">
        <v>2.16E-006</v>
      </c>
      <c r="I152" s="15" t="n">
        <v>-0.004</v>
      </c>
      <c r="J152" s="15" t="n">
        <v>0.664</v>
      </c>
      <c r="K152" s="15" t="n">
        <v>0.996</v>
      </c>
      <c r="L152" s="15" t="n">
        <v>22.576</v>
      </c>
    </row>
    <row r="153" customFormat="false" ht="15.75" hidden="false" customHeight="false" outlineLevel="0" collapsed="false">
      <c r="A153" s="13" t="s">
        <v>189</v>
      </c>
      <c r="B153" s="14" t="s">
        <v>190</v>
      </c>
      <c r="C153" s="13" t="s">
        <v>196</v>
      </c>
      <c r="D153" s="13" t="s">
        <v>20</v>
      </c>
      <c r="E153" s="13" t="s">
        <v>22</v>
      </c>
      <c r="F153" s="15" t="n">
        <v>0.432</v>
      </c>
      <c r="G153" s="15" t="n">
        <v>0.095</v>
      </c>
      <c r="H153" s="16" t="n">
        <v>3.55E-006</v>
      </c>
      <c r="I153" s="15" t="n">
        <v>-0.169</v>
      </c>
      <c r="J153" s="15" t="n">
        <v>0.353</v>
      </c>
      <c r="K153" s="15" t="n">
        <v>0.631</v>
      </c>
      <c r="L153" s="15" t="n">
        <v>20.698</v>
      </c>
    </row>
    <row r="154" customFormat="false" ht="15.75" hidden="false" customHeight="false" outlineLevel="0" collapsed="false">
      <c r="A154" s="13" t="s">
        <v>189</v>
      </c>
      <c r="B154" s="14" t="s">
        <v>190</v>
      </c>
      <c r="C154" s="13" t="s">
        <v>197</v>
      </c>
      <c r="D154" s="13" t="s">
        <v>22</v>
      </c>
      <c r="E154" s="13" t="s">
        <v>20</v>
      </c>
      <c r="F154" s="15" t="n">
        <v>0.21</v>
      </c>
      <c r="G154" s="15" t="n">
        <v>0.04</v>
      </c>
      <c r="H154" s="16" t="n">
        <v>2.23E-007</v>
      </c>
      <c r="I154" s="15" t="n">
        <v>0.032</v>
      </c>
      <c r="J154" s="15" t="n">
        <v>0.161</v>
      </c>
      <c r="K154" s="15" t="n">
        <v>0.842</v>
      </c>
      <c r="L154" s="15" t="n">
        <v>27.05</v>
      </c>
    </row>
    <row r="155" customFormat="false" ht="15.75" hidden="false" customHeight="false" outlineLevel="0" collapsed="false">
      <c r="A155" s="13" t="s">
        <v>189</v>
      </c>
      <c r="B155" s="14" t="s">
        <v>190</v>
      </c>
      <c r="C155" s="13" t="s">
        <v>198</v>
      </c>
      <c r="D155" s="13" t="s">
        <v>15</v>
      </c>
      <c r="E155" s="13" t="s">
        <v>16</v>
      </c>
      <c r="F155" s="15" t="n">
        <v>-0.223</v>
      </c>
      <c r="G155" s="15" t="n">
        <v>0.042</v>
      </c>
      <c r="H155" s="16" t="n">
        <v>7.43E-008</v>
      </c>
      <c r="I155" s="15" t="n">
        <v>0.025</v>
      </c>
      <c r="J155" s="15" t="n">
        <v>0.148</v>
      </c>
      <c r="K155" s="15" t="n">
        <v>0.867</v>
      </c>
      <c r="L155" s="15" t="n">
        <v>28.771</v>
      </c>
    </row>
    <row r="156" customFormat="false" ht="15.75" hidden="false" customHeight="false" outlineLevel="0" collapsed="false">
      <c r="A156" s="13" t="s">
        <v>189</v>
      </c>
      <c r="B156" s="14" t="s">
        <v>190</v>
      </c>
      <c r="C156" s="13" t="s">
        <v>199</v>
      </c>
      <c r="D156" s="13" t="s">
        <v>16</v>
      </c>
      <c r="E156" s="13" t="s">
        <v>20</v>
      </c>
      <c r="F156" s="15" t="n">
        <v>-0.166</v>
      </c>
      <c r="G156" s="15" t="n">
        <v>0.026</v>
      </c>
      <c r="H156" s="16" t="n">
        <v>8.23E-011</v>
      </c>
      <c r="I156" s="15" t="n">
        <v>-0.121</v>
      </c>
      <c r="J156" s="15" t="n">
        <v>0.099</v>
      </c>
      <c r="K156" s="15" t="n">
        <v>0.223</v>
      </c>
      <c r="L156" s="15" t="n">
        <v>42.378</v>
      </c>
    </row>
    <row r="157" customFormat="false" ht="15.75" hidden="false" customHeight="false" outlineLevel="0" collapsed="false">
      <c r="A157" s="13" t="s">
        <v>189</v>
      </c>
      <c r="B157" s="14" t="s">
        <v>190</v>
      </c>
      <c r="C157" s="13" t="s">
        <v>200</v>
      </c>
      <c r="D157" s="13" t="s">
        <v>22</v>
      </c>
      <c r="E157" s="13" t="s">
        <v>20</v>
      </c>
      <c r="F157" s="15" t="n">
        <v>0.169</v>
      </c>
      <c r="G157" s="15" t="n">
        <v>0.037</v>
      </c>
      <c r="H157" s="16" t="n">
        <v>4.34E-006</v>
      </c>
      <c r="I157" s="15" t="n">
        <v>0.128</v>
      </c>
      <c r="J157" s="15" t="n">
        <v>0.137</v>
      </c>
      <c r="K157" s="15" t="n">
        <v>0.35</v>
      </c>
      <c r="L157" s="15" t="n">
        <v>20.852</v>
      </c>
    </row>
    <row r="158" customFormat="false" ht="15.75" hidden="false" customHeight="false" outlineLevel="0" collapsed="false">
      <c r="A158" s="13" t="s">
        <v>189</v>
      </c>
      <c r="B158" s="14" t="s">
        <v>190</v>
      </c>
      <c r="C158" s="13" t="s">
        <v>201</v>
      </c>
      <c r="D158" s="13" t="s">
        <v>15</v>
      </c>
      <c r="E158" s="13" t="s">
        <v>16</v>
      </c>
      <c r="F158" s="15" t="n">
        <v>0.624</v>
      </c>
      <c r="G158" s="15" t="n">
        <v>0.126</v>
      </c>
      <c r="H158" s="16" t="n">
        <v>8.4E-007</v>
      </c>
      <c r="I158" s="15" t="n">
        <v>-0.071</v>
      </c>
      <c r="J158" s="15" t="n">
        <v>0.37</v>
      </c>
      <c r="K158" s="15" t="n">
        <v>0.848</v>
      </c>
      <c r="L158" s="15" t="n">
        <v>24.495</v>
      </c>
    </row>
    <row r="159" customFormat="false" ht="15.75" hidden="false" customHeight="false" outlineLevel="0" collapsed="false">
      <c r="A159" s="13" t="s">
        <v>189</v>
      </c>
      <c r="B159" s="14" t="s">
        <v>190</v>
      </c>
      <c r="C159" s="13" t="s">
        <v>202</v>
      </c>
      <c r="D159" s="13" t="s">
        <v>15</v>
      </c>
      <c r="E159" s="13" t="s">
        <v>22</v>
      </c>
      <c r="F159" s="15" t="n">
        <v>0.162</v>
      </c>
      <c r="G159" s="15" t="n">
        <v>0.033</v>
      </c>
      <c r="H159" s="16" t="n">
        <v>8.86E-007</v>
      </c>
      <c r="I159" s="15" t="n">
        <v>0.146</v>
      </c>
      <c r="J159" s="15" t="n">
        <v>0.126</v>
      </c>
      <c r="K159" s="15" t="n">
        <v>0.247</v>
      </c>
      <c r="L159" s="15" t="n">
        <v>24.246</v>
      </c>
    </row>
    <row r="160" customFormat="false" ht="15.75" hidden="false" customHeight="false" outlineLevel="0" collapsed="false">
      <c r="A160" s="13" t="s">
        <v>189</v>
      </c>
      <c r="B160" s="14" t="s">
        <v>190</v>
      </c>
      <c r="C160" s="13" t="s">
        <v>203</v>
      </c>
      <c r="D160" s="13" t="s">
        <v>20</v>
      </c>
      <c r="E160" s="13" t="s">
        <v>22</v>
      </c>
      <c r="F160" s="15" t="n">
        <v>0.323</v>
      </c>
      <c r="G160" s="15" t="n">
        <v>0.07</v>
      </c>
      <c r="H160" s="16" t="n">
        <v>3.83E-006</v>
      </c>
      <c r="I160" s="15" t="n">
        <v>-0.22</v>
      </c>
      <c r="J160" s="15" t="n">
        <v>0.274</v>
      </c>
      <c r="K160" s="15" t="n">
        <v>0.422</v>
      </c>
      <c r="L160" s="15" t="n">
        <v>21.361</v>
      </c>
    </row>
    <row r="161" customFormat="false" ht="15.75" hidden="false" customHeight="false" outlineLevel="0" collapsed="false">
      <c r="A161" s="13" t="s">
        <v>189</v>
      </c>
      <c r="B161" s="14" t="s">
        <v>190</v>
      </c>
      <c r="C161" s="13" t="s">
        <v>204</v>
      </c>
      <c r="D161" s="13" t="s">
        <v>20</v>
      </c>
      <c r="E161" s="13" t="s">
        <v>22</v>
      </c>
      <c r="F161" s="15" t="n">
        <v>-0.122</v>
      </c>
      <c r="G161" s="15" t="n">
        <v>0.024</v>
      </c>
      <c r="H161" s="16" t="n">
        <v>5.01E-007</v>
      </c>
      <c r="I161" s="15" t="n">
        <v>0.131</v>
      </c>
      <c r="J161" s="15" t="n">
        <v>0.094</v>
      </c>
      <c r="K161" s="15" t="n">
        <v>0.162</v>
      </c>
      <c r="L161" s="15" t="n">
        <v>25.164</v>
      </c>
    </row>
    <row r="162" customFormat="false" ht="15.75" hidden="false" customHeight="false" outlineLevel="0" collapsed="false">
      <c r="A162" s="13" t="s">
        <v>205</v>
      </c>
      <c r="B162" s="14" t="s">
        <v>206</v>
      </c>
      <c r="C162" s="13" t="s">
        <v>207</v>
      </c>
      <c r="D162" s="13" t="s">
        <v>16</v>
      </c>
      <c r="E162" s="13" t="s">
        <v>20</v>
      </c>
      <c r="F162" s="15" t="n">
        <v>-0.819</v>
      </c>
      <c r="G162" s="15" t="n">
        <v>0.174</v>
      </c>
      <c r="H162" s="16" t="n">
        <v>2.74E-006</v>
      </c>
      <c r="I162" s="15" t="n">
        <v>-0.287</v>
      </c>
      <c r="J162" s="15" t="n">
        <v>0.405</v>
      </c>
      <c r="K162" s="15" t="n">
        <v>0.479</v>
      </c>
      <c r="L162" s="15" t="n">
        <v>22.129</v>
      </c>
    </row>
    <row r="163" customFormat="false" ht="15.75" hidden="false" customHeight="false" outlineLevel="0" collapsed="false">
      <c r="A163" s="13" t="s">
        <v>205</v>
      </c>
      <c r="B163" s="14" t="s">
        <v>206</v>
      </c>
      <c r="C163" s="13" t="s">
        <v>208</v>
      </c>
      <c r="D163" s="13" t="s">
        <v>22</v>
      </c>
      <c r="E163" s="13" t="s">
        <v>20</v>
      </c>
      <c r="F163" s="15" t="n">
        <v>-0.527</v>
      </c>
      <c r="G163" s="15" t="n">
        <v>0.11</v>
      </c>
      <c r="H163" s="16" t="n">
        <v>1.61E-006</v>
      </c>
      <c r="I163" s="15" t="n">
        <v>-0.202</v>
      </c>
      <c r="J163" s="15" t="n">
        <v>0.327</v>
      </c>
      <c r="K163" s="15" t="n">
        <v>0.536</v>
      </c>
      <c r="L163" s="15" t="n">
        <v>23.054</v>
      </c>
    </row>
    <row r="164" customFormat="false" ht="15.75" hidden="false" customHeight="false" outlineLevel="0" collapsed="false">
      <c r="A164" s="13" t="s">
        <v>205</v>
      </c>
      <c r="B164" s="14" t="s">
        <v>206</v>
      </c>
      <c r="C164" s="13" t="s">
        <v>209</v>
      </c>
      <c r="D164" s="13" t="s">
        <v>20</v>
      </c>
      <c r="E164" s="13" t="s">
        <v>22</v>
      </c>
      <c r="F164" s="15" t="n">
        <v>0.305</v>
      </c>
      <c r="G164" s="15" t="n">
        <v>0.066</v>
      </c>
      <c r="H164" s="16" t="n">
        <v>4.65E-006</v>
      </c>
      <c r="I164" s="15" t="n">
        <v>0.126</v>
      </c>
      <c r="J164" s="15" t="n">
        <v>0.176</v>
      </c>
      <c r="K164" s="15" t="n">
        <v>0.473</v>
      </c>
      <c r="L164" s="15" t="n">
        <v>21.255</v>
      </c>
    </row>
    <row r="165" customFormat="false" ht="15.75" hidden="false" customHeight="false" outlineLevel="0" collapsed="false">
      <c r="A165" s="13" t="s">
        <v>205</v>
      </c>
      <c r="B165" s="14" t="s">
        <v>206</v>
      </c>
      <c r="C165" s="13" t="s">
        <v>210</v>
      </c>
      <c r="D165" s="13" t="s">
        <v>20</v>
      </c>
      <c r="E165" s="13" t="s">
        <v>22</v>
      </c>
      <c r="F165" s="15" t="n">
        <v>-0.799</v>
      </c>
      <c r="G165" s="15" t="n">
        <v>0.169</v>
      </c>
      <c r="H165" s="16" t="n">
        <v>2.2E-006</v>
      </c>
      <c r="I165" s="15" t="n">
        <v>0.532</v>
      </c>
      <c r="J165" s="15" t="n">
        <v>0.322</v>
      </c>
      <c r="K165" s="15" t="n">
        <v>0.098</v>
      </c>
      <c r="L165" s="15" t="n">
        <v>22.395</v>
      </c>
    </row>
    <row r="166" customFormat="false" ht="15.75" hidden="false" customHeight="false" outlineLevel="0" collapsed="false">
      <c r="A166" s="13" t="s">
        <v>205</v>
      </c>
      <c r="B166" s="14" t="s">
        <v>206</v>
      </c>
      <c r="C166" s="13" t="s">
        <v>211</v>
      </c>
      <c r="D166" s="13" t="s">
        <v>20</v>
      </c>
      <c r="E166" s="13" t="s">
        <v>22</v>
      </c>
      <c r="F166" s="15" t="n">
        <v>-0.497</v>
      </c>
      <c r="G166" s="15" t="n">
        <v>0.088</v>
      </c>
      <c r="H166" s="16" t="n">
        <v>1.72E-008</v>
      </c>
      <c r="I166" s="15" t="n">
        <v>0.166</v>
      </c>
      <c r="J166" s="15" t="n">
        <v>0.252</v>
      </c>
      <c r="K166" s="15" t="n">
        <v>0.511</v>
      </c>
      <c r="L166" s="15" t="n">
        <v>31.642</v>
      </c>
    </row>
    <row r="167" customFormat="false" ht="15.75" hidden="false" customHeight="false" outlineLevel="0" collapsed="false">
      <c r="A167" s="13" t="s">
        <v>205</v>
      </c>
      <c r="B167" s="14" t="s">
        <v>206</v>
      </c>
      <c r="C167" s="13" t="s">
        <v>212</v>
      </c>
      <c r="D167" s="13" t="s">
        <v>15</v>
      </c>
      <c r="E167" s="13" t="s">
        <v>16</v>
      </c>
      <c r="F167" s="15" t="n">
        <v>0.343</v>
      </c>
      <c r="G167" s="15" t="n">
        <v>0.069</v>
      </c>
      <c r="H167" s="16" t="n">
        <v>6.82E-007</v>
      </c>
      <c r="I167" s="15" t="n">
        <v>0.285</v>
      </c>
      <c r="J167" s="15" t="n">
        <v>0.186</v>
      </c>
      <c r="K167" s="15" t="n">
        <v>0.126</v>
      </c>
      <c r="L167" s="15" t="n">
        <v>24.654</v>
      </c>
    </row>
    <row r="168" customFormat="false" ht="15.75" hidden="false" customHeight="false" outlineLevel="0" collapsed="false">
      <c r="A168" s="13" t="s">
        <v>205</v>
      </c>
      <c r="B168" s="14" t="s">
        <v>206</v>
      </c>
      <c r="C168" s="13" t="s">
        <v>78</v>
      </c>
      <c r="D168" s="13" t="s">
        <v>20</v>
      </c>
      <c r="E168" s="13" t="s">
        <v>16</v>
      </c>
      <c r="F168" s="15" t="n">
        <v>0.527</v>
      </c>
      <c r="G168" s="15" t="n">
        <v>0.111</v>
      </c>
      <c r="H168" s="16" t="n">
        <v>1.05E-006</v>
      </c>
      <c r="I168" s="15" t="n">
        <v>-0.313</v>
      </c>
      <c r="J168" s="15" t="n">
        <v>0.385</v>
      </c>
      <c r="K168" s="15" t="n">
        <v>0.416</v>
      </c>
      <c r="L168" s="15" t="n">
        <v>22.46</v>
      </c>
    </row>
    <row r="169" customFormat="false" ht="15.75" hidden="false" customHeight="false" outlineLevel="0" collapsed="false">
      <c r="A169" s="13" t="s">
        <v>205</v>
      </c>
      <c r="B169" s="14" t="s">
        <v>206</v>
      </c>
      <c r="C169" s="13" t="s">
        <v>213</v>
      </c>
      <c r="D169" s="13" t="s">
        <v>22</v>
      </c>
      <c r="E169" s="13" t="s">
        <v>20</v>
      </c>
      <c r="F169" s="15" t="n">
        <v>0.135</v>
      </c>
      <c r="G169" s="15" t="n">
        <v>0.029</v>
      </c>
      <c r="H169" s="16" t="n">
        <v>4.07E-006</v>
      </c>
      <c r="I169" s="15" t="n">
        <v>-0.112</v>
      </c>
      <c r="J169" s="15" t="n">
        <v>0.091</v>
      </c>
      <c r="K169" s="15" t="n">
        <v>0.217</v>
      </c>
      <c r="L169" s="15" t="n">
        <v>21.438</v>
      </c>
    </row>
    <row r="170" customFormat="false" ht="15.75" hidden="false" customHeight="false" outlineLevel="0" collapsed="false">
      <c r="A170" s="13" t="s">
        <v>214</v>
      </c>
      <c r="B170" s="14" t="s">
        <v>215</v>
      </c>
      <c r="C170" s="13" t="s">
        <v>216</v>
      </c>
      <c r="D170" s="13" t="s">
        <v>20</v>
      </c>
      <c r="E170" s="13" t="s">
        <v>22</v>
      </c>
      <c r="F170" s="15" t="n">
        <v>0.241</v>
      </c>
      <c r="G170" s="15" t="n">
        <v>0.048</v>
      </c>
      <c r="H170" s="16" t="n">
        <v>3.56E-007</v>
      </c>
      <c r="I170" s="15" t="n">
        <v>-0.096</v>
      </c>
      <c r="J170" s="15" t="n">
        <v>0.095</v>
      </c>
      <c r="K170" s="15" t="n">
        <v>0.313</v>
      </c>
      <c r="L170" s="15" t="n">
        <v>25.677</v>
      </c>
    </row>
    <row r="171" customFormat="false" ht="15.75" hidden="false" customHeight="false" outlineLevel="0" collapsed="false">
      <c r="A171" s="13" t="s">
        <v>214</v>
      </c>
      <c r="B171" s="14" t="s">
        <v>215</v>
      </c>
      <c r="C171" s="13" t="s">
        <v>217</v>
      </c>
      <c r="D171" s="13" t="s">
        <v>20</v>
      </c>
      <c r="E171" s="13" t="s">
        <v>16</v>
      </c>
      <c r="F171" s="15" t="n">
        <v>-0.279</v>
      </c>
      <c r="G171" s="15" t="n">
        <v>0.058</v>
      </c>
      <c r="H171" s="16" t="n">
        <v>1.54E-006</v>
      </c>
      <c r="I171" s="15" t="n">
        <v>-0.032</v>
      </c>
      <c r="J171" s="15" t="n">
        <v>0.126</v>
      </c>
      <c r="K171" s="15" t="n">
        <v>0.797</v>
      </c>
      <c r="L171" s="15" t="n">
        <v>23.106</v>
      </c>
    </row>
    <row r="172" customFormat="false" ht="15.75" hidden="false" customHeight="false" outlineLevel="0" collapsed="false">
      <c r="A172" s="13" t="s">
        <v>214</v>
      </c>
      <c r="B172" s="14" t="s">
        <v>215</v>
      </c>
      <c r="C172" s="13" t="s">
        <v>218</v>
      </c>
      <c r="D172" s="13" t="s">
        <v>16</v>
      </c>
      <c r="E172" s="13" t="s">
        <v>15</v>
      </c>
      <c r="F172" s="15" t="n">
        <v>0.624</v>
      </c>
      <c r="G172" s="15" t="n">
        <v>0.131</v>
      </c>
      <c r="H172" s="16" t="n">
        <v>2.56E-006</v>
      </c>
      <c r="I172" s="15" t="n">
        <v>0.173</v>
      </c>
      <c r="J172" s="15" t="n">
        <v>0.297</v>
      </c>
      <c r="K172" s="15" t="n">
        <v>0.56</v>
      </c>
      <c r="L172" s="15" t="n">
        <v>22.675</v>
      </c>
    </row>
    <row r="173" customFormat="false" ht="15.75" hidden="false" customHeight="false" outlineLevel="0" collapsed="false">
      <c r="A173" s="13" t="s">
        <v>219</v>
      </c>
      <c r="B173" s="14" t="s">
        <v>220</v>
      </c>
      <c r="C173" s="13" t="s">
        <v>221</v>
      </c>
      <c r="D173" s="13" t="s">
        <v>15</v>
      </c>
      <c r="E173" s="13" t="s">
        <v>16</v>
      </c>
      <c r="F173" s="15" t="n">
        <v>-0.076</v>
      </c>
      <c r="G173" s="15" t="n">
        <v>0.016</v>
      </c>
      <c r="H173" s="16" t="n">
        <v>3.41E-006</v>
      </c>
      <c r="I173" s="15" t="n">
        <v>-0.068</v>
      </c>
      <c r="J173" s="15" t="n">
        <v>0.093</v>
      </c>
      <c r="K173" s="15" t="n">
        <v>0.462</v>
      </c>
      <c r="L173" s="15" t="n">
        <v>21.72</v>
      </c>
    </row>
    <row r="174" customFormat="false" ht="15.75" hidden="false" customHeight="false" outlineLevel="0" collapsed="false">
      <c r="A174" s="13" t="s">
        <v>219</v>
      </c>
      <c r="B174" s="14" t="s">
        <v>220</v>
      </c>
      <c r="C174" s="13" t="s">
        <v>222</v>
      </c>
      <c r="D174" s="13" t="s">
        <v>22</v>
      </c>
      <c r="E174" s="13" t="s">
        <v>20</v>
      </c>
      <c r="F174" s="15" t="n">
        <v>-0.079</v>
      </c>
      <c r="G174" s="15" t="n">
        <v>0.016</v>
      </c>
      <c r="H174" s="16" t="n">
        <v>9.91E-007</v>
      </c>
      <c r="I174" s="15" t="n">
        <v>0.002</v>
      </c>
      <c r="J174" s="15" t="n">
        <v>0.093</v>
      </c>
      <c r="K174" s="15" t="n">
        <v>0.982</v>
      </c>
      <c r="L174" s="15" t="n">
        <v>23.955</v>
      </c>
    </row>
    <row r="175" customFormat="false" ht="15.75" hidden="false" customHeight="false" outlineLevel="0" collapsed="false">
      <c r="A175" s="13" t="s">
        <v>219</v>
      </c>
      <c r="B175" s="14" t="s">
        <v>220</v>
      </c>
      <c r="C175" s="13" t="s">
        <v>223</v>
      </c>
      <c r="D175" s="13" t="s">
        <v>16</v>
      </c>
      <c r="E175" s="13" t="s">
        <v>20</v>
      </c>
      <c r="F175" s="15" t="n">
        <v>-0.145</v>
      </c>
      <c r="G175" s="15" t="n">
        <v>0.031</v>
      </c>
      <c r="H175" s="16" t="n">
        <v>2.53E-006</v>
      </c>
      <c r="I175" s="15" t="n">
        <v>0.393</v>
      </c>
      <c r="J175" s="15" t="n">
        <v>0.17</v>
      </c>
      <c r="K175" s="15" t="n">
        <v>0.021</v>
      </c>
      <c r="L175" s="15" t="n">
        <v>21.939</v>
      </c>
    </row>
    <row r="176" customFormat="false" ht="15.75" hidden="false" customHeight="false" outlineLevel="0" collapsed="false">
      <c r="A176" s="13" t="s">
        <v>219</v>
      </c>
      <c r="B176" s="14" t="s">
        <v>220</v>
      </c>
      <c r="C176" s="13" t="s">
        <v>224</v>
      </c>
      <c r="D176" s="13" t="s">
        <v>15</v>
      </c>
      <c r="E176" s="13" t="s">
        <v>16</v>
      </c>
      <c r="F176" s="15" t="n">
        <v>-0.165</v>
      </c>
      <c r="G176" s="15" t="n">
        <v>0.031</v>
      </c>
      <c r="H176" s="16" t="n">
        <v>1.43E-007</v>
      </c>
      <c r="I176" s="15" t="n">
        <v>0.007</v>
      </c>
      <c r="J176" s="15" t="n">
        <v>0.175</v>
      </c>
      <c r="K176" s="15" t="n">
        <v>0.969</v>
      </c>
      <c r="L176" s="15" t="n">
        <v>27.655</v>
      </c>
    </row>
    <row r="177" customFormat="false" ht="15.75" hidden="false" customHeight="false" outlineLevel="0" collapsed="false">
      <c r="A177" s="13" t="s">
        <v>219</v>
      </c>
      <c r="B177" s="14" t="s">
        <v>220</v>
      </c>
      <c r="C177" s="13" t="s">
        <v>225</v>
      </c>
      <c r="D177" s="13" t="s">
        <v>15</v>
      </c>
      <c r="E177" s="13" t="s">
        <v>16</v>
      </c>
      <c r="F177" s="15" t="n">
        <v>-0.143</v>
      </c>
      <c r="G177" s="15" t="n">
        <v>0.031</v>
      </c>
      <c r="H177" s="16" t="n">
        <v>4.17E-006</v>
      </c>
      <c r="I177" s="15" t="n">
        <v>-0.325</v>
      </c>
      <c r="J177" s="15" t="n">
        <v>0.178</v>
      </c>
      <c r="K177" s="15" t="n">
        <v>0.067</v>
      </c>
      <c r="L177" s="15" t="n">
        <v>21.024</v>
      </c>
    </row>
    <row r="178" customFormat="false" ht="15.75" hidden="false" customHeight="false" outlineLevel="0" collapsed="false">
      <c r="A178" s="13" t="s">
        <v>219</v>
      </c>
      <c r="B178" s="14" t="s">
        <v>220</v>
      </c>
      <c r="C178" s="13" t="s">
        <v>226</v>
      </c>
      <c r="D178" s="13" t="s">
        <v>15</v>
      </c>
      <c r="E178" s="13" t="s">
        <v>16</v>
      </c>
      <c r="F178" s="15" t="n">
        <v>0.219</v>
      </c>
      <c r="G178" s="15" t="n">
        <v>0.016</v>
      </c>
      <c r="H178" s="16" t="n">
        <v>1.44E-044</v>
      </c>
      <c r="I178" s="15" t="n">
        <v>0.021</v>
      </c>
      <c r="J178" s="15" t="n">
        <v>0.09</v>
      </c>
      <c r="K178" s="15" t="n">
        <v>0.815</v>
      </c>
      <c r="L178" s="15" t="n">
        <v>198.719</v>
      </c>
    </row>
    <row r="179" customFormat="false" ht="15.75" hidden="false" customHeight="false" outlineLevel="0" collapsed="false">
      <c r="A179" s="13" t="s">
        <v>219</v>
      </c>
      <c r="B179" s="14" t="s">
        <v>220</v>
      </c>
      <c r="C179" s="13" t="s">
        <v>227</v>
      </c>
      <c r="D179" s="13" t="s">
        <v>22</v>
      </c>
      <c r="E179" s="13" t="s">
        <v>20</v>
      </c>
      <c r="F179" s="15" t="n">
        <v>-0.116</v>
      </c>
      <c r="G179" s="15" t="n">
        <v>0.016</v>
      </c>
      <c r="H179" s="16" t="n">
        <v>6.81E-013</v>
      </c>
      <c r="I179" s="15" t="n">
        <v>-0.116</v>
      </c>
      <c r="J179" s="15" t="n">
        <v>0.093</v>
      </c>
      <c r="K179" s="15" t="n">
        <v>0.214</v>
      </c>
      <c r="L179" s="15" t="n">
        <v>51.538</v>
      </c>
    </row>
    <row r="180" customFormat="false" ht="15.75" hidden="false" customHeight="false" outlineLevel="0" collapsed="false">
      <c r="A180" s="13" t="s">
        <v>219</v>
      </c>
      <c r="B180" s="14" t="s">
        <v>220</v>
      </c>
      <c r="C180" s="13" t="s">
        <v>228</v>
      </c>
      <c r="D180" s="13" t="s">
        <v>20</v>
      </c>
      <c r="E180" s="13" t="s">
        <v>22</v>
      </c>
      <c r="F180" s="15" t="n">
        <v>-0.598</v>
      </c>
      <c r="G180" s="15" t="n">
        <v>0.118</v>
      </c>
      <c r="H180" s="16" t="n">
        <v>3.56E-007</v>
      </c>
      <c r="I180" s="15" t="n">
        <v>0.351</v>
      </c>
      <c r="J180" s="15" t="n">
        <v>0.68</v>
      </c>
      <c r="K180" s="15" t="n">
        <v>0.606</v>
      </c>
      <c r="L180" s="15" t="n">
        <v>25.779</v>
      </c>
    </row>
    <row r="181" customFormat="false" ht="15.75" hidden="false" customHeight="false" outlineLevel="0" collapsed="false">
      <c r="A181" s="13" t="s">
        <v>219</v>
      </c>
      <c r="B181" s="14" t="s">
        <v>220</v>
      </c>
      <c r="C181" s="13" t="s">
        <v>229</v>
      </c>
      <c r="D181" s="13" t="s">
        <v>22</v>
      </c>
      <c r="E181" s="13" t="s">
        <v>20</v>
      </c>
      <c r="F181" s="15" t="n">
        <v>0.264</v>
      </c>
      <c r="G181" s="15" t="n">
        <v>0.029</v>
      </c>
      <c r="H181" s="16" t="n">
        <v>9.19E-020</v>
      </c>
      <c r="I181" s="15" t="n">
        <v>-0.357</v>
      </c>
      <c r="J181" s="15" t="n">
        <v>0.169</v>
      </c>
      <c r="K181" s="15" t="n">
        <v>0.035</v>
      </c>
      <c r="L181" s="15" t="n">
        <v>82.117</v>
      </c>
    </row>
    <row r="182" customFormat="false" ht="15.75" hidden="false" customHeight="false" outlineLevel="0" collapsed="false">
      <c r="A182" s="13" t="s">
        <v>219</v>
      </c>
      <c r="B182" s="14" t="s">
        <v>220</v>
      </c>
      <c r="C182" s="13" t="s">
        <v>230</v>
      </c>
      <c r="D182" s="13" t="s">
        <v>15</v>
      </c>
      <c r="E182" s="13" t="s">
        <v>22</v>
      </c>
      <c r="F182" s="15" t="n">
        <v>-0.079</v>
      </c>
      <c r="G182" s="15" t="n">
        <v>0.017</v>
      </c>
      <c r="H182" s="16" t="n">
        <v>4.75E-006</v>
      </c>
      <c r="I182" s="15" t="n">
        <v>-0.105</v>
      </c>
      <c r="J182" s="15" t="n">
        <v>0.099</v>
      </c>
      <c r="K182" s="15" t="n">
        <v>0.286</v>
      </c>
      <c r="L182" s="15" t="n">
        <v>20.936</v>
      </c>
    </row>
    <row r="183" customFormat="false" ht="15.75" hidden="false" customHeight="false" outlineLevel="0" collapsed="false">
      <c r="A183" s="13" t="s">
        <v>219</v>
      </c>
      <c r="B183" s="14" t="s">
        <v>220</v>
      </c>
      <c r="C183" s="13" t="s">
        <v>231</v>
      </c>
      <c r="D183" s="13" t="s">
        <v>20</v>
      </c>
      <c r="E183" s="13" t="s">
        <v>22</v>
      </c>
      <c r="F183" s="15" t="n">
        <v>0.181</v>
      </c>
      <c r="G183" s="15" t="n">
        <v>0.037</v>
      </c>
      <c r="H183" s="16" t="n">
        <v>9.85E-007</v>
      </c>
      <c r="I183" s="15" t="n">
        <v>-0.237</v>
      </c>
      <c r="J183" s="15" t="n">
        <v>0.209</v>
      </c>
      <c r="K183" s="15" t="n">
        <v>0.256</v>
      </c>
      <c r="L183" s="15" t="n">
        <v>23.547</v>
      </c>
    </row>
    <row r="184" customFormat="false" ht="15.75" hidden="false" customHeight="false" outlineLevel="0" collapsed="false">
      <c r="A184" s="13" t="s">
        <v>219</v>
      </c>
      <c r="B184" s="14" t="s">
        <v>220</v>
      </c>
      <c r="C184" s="13" t="s">
        <v>232</v>
      </c>
      <c r="D184" s="13" t="s">
        <v>16</v>
      </c>
      <c r="E184" s="13" t="s">
        <v>15</v>
      </c>
      <c r="F184" s="15" t="n">
        <v>-0.097</v>
      </c>
      <c r="G184" s="15" t="n">
        <v>0.021</v>
      </c>
      <c r="H184" s="16" t="n">
        <v>2.62E-006</v>
      </c>
      <c r="I184" s="15" t="n">
        <v>-0.118</v>
      </c>
      <c r="J184" s="15" t="n">
        <v>0.113</v>
      </c>
      <c r="K184" s="15" t="n">
        <v>0.295</v>
      </c>
      <c r="L184" s="15" t="n">
        <v>22.081</v>
      </c>
    </row>
    <row r="185" customFormat="false" ht="15.75" hidden="false" customHeight="false" outlineLevel="0" collapsed="false">
      <c r="A185" s="13" t="s">
        <v>219</v>
      </c>
      <c r="B185" s="14" t="s">
        <v>220</v>
      </c>
      <c r="C185" s="13" t="s">
        <v>233</v>
      </c>
      <c r="D185" s="13" t="s">
        <v>16</v>
      </c>
      <c r="E185" s="13" t="s">
        <v>15</v>
      </c>
      <c r="F185" s="15" t="n">
        <v>0.099</v>
      </c>
      <c r="G185" s="15" t="n">
        <v>0.019</v>
      </c>
      <c r="H185" s="16" t="n">
        <v>2.44E-007</v>
      </c>
      <c r="I185" s="15" t="n">
        <v>0.253</v>
      </c>
      <c r="J185" s="15" t="n">
        <v>0.108</v>
      </c>
      <c r="K185" s="15" t="n">
        <v>0.019</v>
      </c>
      <c r="L185" s="15" t="n">
        <v>26.703</v>
      </c>
    </row>
    <row r="186" customFormat="false" ht="15.75" hidden="false" customHeight="false" outlineLevel="0" collapsed="false">
      <c r="A186" s="13" t="s">
        <v>219</v>
      </c>
      <c r="B186" s="14" t="s">
        <v>220</v>
      </c>
      <c r="C186" s="13" t="s">
        <v>234</v>
      </c>
      <c r="D186" s="13" t="s">
        <v>22</v>
      </c>
      <c r="E186" s="13" t="s">
        <v>15</v>
      </c>
      <c r="F186" s="15" t="n">
        <v>-0.113</v>
      </c>
      <c r="G186" s="15" t="n">
        <v>0.024</v>
      </c>
      <c r="H186" s="16" t="n">
        <v>1.52E-006</v>
      </c>
      <c r="I186" s="15" t="n">
        <v>0.193</v>
      </c>
      <c r="J186" s="15" t="n">
        <v>0.126</v>
      </c>
      <c r="K186" s="15" t="n">
        <v>0.127</v>
      </c>
      <c r="L186" s="15" t="n">
        <v>23.089</v>
      </c>
    </row>
    <row r="187" customFormat="false" ht="15.75" hidden="false" customHeight="false" outlineLevel="0" collapsed="false">
      <c r="A187" s="13" t="s">
        <v>235</v>
      </c>
      <c r="B187" s="14" t="s">
        <v>236</v>
      </c>
      <c r="C187" s="13" t="s">
        <v>41</v>
      </c>
      <c r="D187" s="13" t="s">
        <v>15</v>
      </c>
      <c r="E187" s="13" t="s">
        <v>16</v>
      </c>
      <c r="F187" s="15" t="n">
        <v>0.1</v>
      </c>
      <c r="G187" s="15" t="n">
        <v>0.019</v>
      </c>
      <c r="H187" s="16" t="n">
        <v>5.57E-008</v>
      </c>
      <c r="I187" s="15" t="n">
        <v>-0.088</v>
      </c>
      <c r="J187" s="15" t="n">
        <v>0.103</v>
      </c>
      <c r="K187" s="15" t="n">
        <v>0.394</v>
      </c>
      <c r="L187" s="15" t="n">
        <v>29.021</v>
      </c>
    </row>
    <row r="188" customFormat="false" ht="15.75" hidden="false" customHeight="false" outlineLevel="0" collapsed="false">
      <c r="A188" s="13" t="s">
        <v>235</v>
      </c>
      <c r="B188" s="14" t="s">
        <v>236</v>
      </c>
      <c r="C188" s="13" t="s">
        <v>237</v>
      </c>
      <c r="D188" s="13" t="s">
        <v>16</v>
      </c>
      <c r="E188" s="13" t="s">
        <v>15</v>
      </c>
      <c r="F188" s="15" t="n">
        <v>0.117</v>
      </c>
      <c r="G188" s="15" t="n">
        <v>0.026</v>
      </c>
      <c r="H188" s="16" t="n">
        <v>4.93E-006</v>
      </c>
      <c r="I188" s="15" t="n">
        <v>-0.048</v>
      </c>
      <c r="J188" s="15" t="n">
        <v>0.143</v>
      </c>
      <c r="K188" s="15" t="n">
        <v>0.737</v>
      </c>
      <c r="L188" s="15" t="n">
        <v>20.796</v>
      </c>
    </row>
    <row r="189" customFormat="false" ht="15.75" hidden="false" customHeight="false" outlineLevel="0" collapsed="false">
      <c r="A189" s="13" t="s">
        <v>235</v>
      </c>
      <c r="B189" s="14" t="s">
        <v>236</v>
      </c>
      <c r="C189" s="13" t="s">
        <v>238</v>
      </c>
      <c r="D189" s="13" t="s">
        <v>22</v>
      </c>
      <c r="E189" s="13" t="s">
        <v>20</v>
      </c>
      <c r="F189" s="15" t="n">
        <v>-0.073</v>
      </c>
      <c r="G189" s="15" t="n">
        <v>0.016</v>
      </c>
      <c r="H189" s="16" t="n">
        <v>3.21E-006</v>
      </c>
      <c r="I189" s="15" t="n">
        <v>-0.102</v>
      </c>
      <c r="J189" s="15" t="n">
        <v>0.09</v>
      </c>
      <c r="K189" s="15" t="n">
        <v>0.261</v>
      </c>
      <c r="L189" s="15" t="n">
        <v>21.898</v>
      </c>
    </row>
    <row r="190" customFormat="false" ht="15.75" hidden="false" customHeight="false" outlineLevel="0" collapsed="false">
      <c r="A190" s="13" t="s">
        <v>235</v>
      </c>
      <c r="B190" s="14" t="s">
        <v>236</v>
      </c>
      <c r="C190" s="13" t="s">
        <v>239</v>
      </c>
      <c r="D190" s="13" t="s">
        <v>15</v>
      </c>
      <c r="E190" s="13" t="s">
        <v>16</v>
      </c>
      <c r="F190" s="15" t="n">
        <v>0.147</v>
      </c>
      <c r="G190" s="15" t="n">
        <v>0.03</v>
      </c>
      <c r="H190" s="16" t="n">
        <v>1.05E-006</v>
      </c>
      <c r="I190" s="15" t="n">
        <v>-0.046</v>
      </c>
      <c r="J190" s="15" t="n">
        <v>0.168</v>
      </c>
      <c r="K190" s="15" t="n">
        <v>0.784</v>
      </c>
      <c r="L190" s="15" t="n">
        <v>23.478</v>
      </c>
    </row>
    <row r="191" customFormat="false" ht="15.75" hidden="false" customHeight="false" outlineLevel="0" collapsed="false">
      <c r="A191" s="13" t="s">
        <v>235</v>
      </c>
      <c r="B191" s="14" t="s">
        <v>236</v>
      </c>
      <c r="C191" s="13" t="s">
        <v>240</v>
      </c>
      <c r="D191" s="13" t="s">
        <v>16</v>
      </c>
      <c r="E191" s="13" t="s">
        <v>20</v>
      </c>
      <c r="F191" s="15" t="n">
        <v>-0.378</v>
      </c>
      <c r="G191" s="15" t="n">
        <v>0.016</v>
      </c>
      <c r="H191" s="16" t="n">
        <v>2.56E-124</v>
      </c>
      <c r="I191" s="15" t="n">
        <v>0.165</v>
      </c>
      <c r="J191" s="15" t="n">
        <v>0.09</v>
      </c>
      <c r="K191" s="15" t="n">
        <v>0.067</v>
      </c>
      <c r="L191" s="15" t="n">
        <v>564.287</v>
      </c>
    </row>
    <row r="192" customFormat="false" ht="15.75" hidden="false" customHeight="false" outlineLevel="0" collapsed="false">
      <c r="A192" s="13" t="s">
        <v>235</v>
      </c>
      <c r="B192" s="14" t="s">
        <v>236</v>
      </c>
      <c r="C192" s="13" t="s">
        <v>241</v>
      </c>
      <c r="D192" s="13" t="s">
        <v>16</v>
      </c>
      <c r="E192" s="13" t="s">
        <v>20</v>
      </c>
      <c r="F192" s="15" t="n">
        <v>-0.111</v>
      </c>
      <c r="G192" s="15" t="n">
        <v>0.024</v>
      </c>
      <c r="H192" s="16" t="n">
        <v>3.06E-006</v>
      </c>
      <c r="I192" s="15" t="n">
        <v>-0.203</v>
      </c>
      <c r="J192" s="15" t="n">
        <v>0.134</v>
      </c>
      <c r="K192" s="15" t="n">
        <v>0.131</v>
      </c>
      <c r="L192" s="15" t="n">
        <v>21.57</v>
      </c>
    </row>
    <row r="193" customFormat="false" ht="15.75" hidden="false" customHeight="false" outlineLevel="0" collapsed="false">
      <c r="A193" s="13" t="s">
        <v>235</v>
      </c>
      <c r="B193" s="14" t="s">
        <v>236</v>
      </c>
      <c r="C193" s="13" t="s">
        <v>242</v>
      </c>
      <c r="D193" s="13" t="s">
        <v>15</v>
      </c>
      <c r="E193" s="13" t="s">
        <v>16</v>
      </c>
      <c r="F193" s="15" t="n">
        <v>0.191</v>
      </c>
      <c r="G193" s="15" t="n">
        <v>0.037</v>
      </c>
      <c r="H193" s="16" t="n">
        <v>2.42E-007</v>
      </c>
      <c r="I193" s="15" t="n">
        <v>-0.024</v>
      </c>
      <c r="J193" s="15" t="n">
        <v>0.178</v>
      </c>
      <c r="K193" s="15" t="n">
        <v>0.893</v>
      </c>
      <c r="L193" s="15" t="n">
        <v>26.732</v>
      </c>
    </row>
    <row r="194" customFormat="false" ht="15.75" hidden="false" customHeight="false" outlineLevel="0" collapsed="false">
      <c r="A194" s="13" t="s">
        <v>235</v>
      </c>
      <c r="B194" s="14" t="s">
        <v>236</v>
      </c>
      <c r="C194" s="13" t="s">
        <v>243</v>
      </c>
      <c r="D194" s="13" t="s">
        <v>15</v>
      </c>
      <c r="E194" s="13" t="s">
        <v>16</v>
      </c>
      <c r="F194" s="15" t="n">
        <v>0.075</v>
      </c>
      <c r="G194" s="15" t="n">
        <v>0.016</v>
      </c>
      <c r="H194" s="16" t="n">
        <v>1.6E-006</v>
      </c>
      <c r="I194" s="15" t="n">
        <v>-0.097</v>
      </c>
      <c r="J194" s="15" t="n">
        <v>0.089</v>
      </c>
      <c r="K194" s="15" t="n">
        <v>0.279</v>
      </c>
      <c r="L194" s="15" t="n">
        <v>23.114</v>
      </c>
    </row>
    <row r="195" customFormat="false" ht="15.75" hidden="false" customHeight="false" outlineLevel="0" collapsed="false">
      <c r="A195" s="13" t="s">
        <v>235</v>
      </c>
      <c r="B195" s="14" t="s">
        <v>236</v>
      </c>
      <c r="C195" s="13" t="s">
        <v>244</v>
      </c>
      <c r="D195" s="13" t="s">
        <v>22</v>
      </c>
      <c r="E195" s="13" t="s">
        <v>20</v>
      </c>
      <c r="F195" s="15" t="n">
        <v>-0.555</v>
      </c>
      <c r="G195" s="15" t="n">
        <v>0.121</v>
      </c>
      <c r="H195" s="16" t="n">
        <v>4.24E-006</v>
      </c>
      <c r="I195" s="15" t="n">
        <v>-0.047</v>
      </c>
      <c r="J195" s="15" t="n">
        <v>0.62</v>
      </c>
      <c r="K195" s="15" t="n">
        <v>0.94</v>
      </c>
      <c r="L195" s="15" t="n">
        <v>21.163</v>
      </c>
    </row>
    <row r="196" customFormat="false" ht="15.75" hidden="false" customHeight="false" outlineLevel="0" collapsed="false">
      <c r="A196" s="13" t="s">
        <v>235</v>
      </c>
      <c r="B196" s="14" t="s">
        <v>236</v>
      </c>
      <c r="C196" s="13" t="s">
        <v>47</v>
      </c>
      <c r="D196" s="13" t="s">
        <v>16</v>
      </c>
      <c r="E196" s="13" t="s">
        <v>15</v>
      </c>
      <c r="F196" s="15" t="n">
        <v>0.102</v>
      </c>
      <c r="G196" s="15" t="n">
        <v>0.016</v>
      </c>
      <c r="H196" s="16" t="n">
        <v>8.61E-011</v>
      </c>
      <c r="I196" s="15" t="n">
        <v>0.023</v>
      </c>
      <c r="J196" s="15" t="n">
        <v>0.09</v>
      </c>
      <c r="K196" s="15" t="n">
        <v>0.796</v>
      </c>
      <c r="L196" s="15" t="n">
        <v>42.126</v>
      </c>
    </row>
    <row r="197" customFormat="false" ht="15.75" hidden="false" customHeight="false" outlineLevel="0" collapsed="false">
      <c r="A197" s="13" t="s">
        <v>245</v>
      </c>
      <c r="B197" s="14" t="s">
        <v>246</v>
      </c>
      <c r="C197" s="13" t="s">
        <v>247</v>
      </c>
      <c r="D197" s="13" t="s">
        <v>22</v>
      </c>
      <c r="E197" s="13" t="s">
        <v>20</v>
      </c>
      <c r="F197" s="15" t="n">
        <v>-0.131</v>
      </c>
      <c r="G197" s="15" t="n">
        <v>0.028</v>
      </c>
      <c r="H197" s="16" t="n">
        <v>3.64E-006</v>
      </c>
      <c r="I197" s="15" t="n">
        <v>-0.032</v>
      </c>
      <c r="J197" s="15" t="n">
        <v>0.108</v>
      </c>
      <c r="K197" s="15" t="n">
        <v>0.766</v>
      </c>
      <c r="L197" s="15" t="n">
        <v>21.415</v>
      </c>
    </row>
    <row r="198" customFormat="false" ht="15.75" hidden="false" customHeight="false" outlineLevel="0" collapsed="false">
      <c r="A198" s="13" t="s">
        <v>245</v>
      </c>
      <c r="B198" s="14" t="s">
        <v>246</v>
      </c>
      <c r="C198" s="13" t="s">
        <v>248</v>
      </c>
      <c r="D198" s="13" t="s">
        <v>15</v>
      </c>
      <c r="E198" s="13" t="s">
        <v>16</v>
      </c>
      <c r="F198" s="15" t="n">
        <v>0.359</v>
      </c>
      <c r="G198" s="15" t="n">
        <v>0.064</v>
      </c>
      <c r="H198" s="16" t="n">
        <v>2.53E-008</v>
      </c>
      <c r="I198" s="15" t="n">
        <v>-0.184</v>
      </c>
      <c r="J198" s="15" t="n">
        <v>0.207</v>
      </c>
      <c r="K198" s="15" t="n">
        <v>0.374</v>
      </c>
      <c r="L198" s="15" t="n">
        <v>31.11</v>
      </c>
    </row>
    <row r="199" customFormat="false" ht="15.75" hidden="false" customHeight="false" outlineLevel="0" collapsed="false">
      <c r="A199" s="13" t="s">
        <v>245</v>
      </c>
      <c r="B199" s="14" t="s">
        <v>246</v>
      </c>
      <c r="C199" s="13" t="s">
        <v>249</v>
      </c>
      <c r="D199" s="13" t="s">
        <v>15</v>
      </c>
      <c r="E199" s="13" t="s">
        <v>22</v>
      </c>
      <c r="F199" s="15" t="n">
        <v>0.116</v>
      </c>
      <c r="G199" s="15" t="n">
        <v>0.025</v>
      </c>
      <c r="H199" s="16" t="n">
        <v>1.93E-006</v>
      </c>
      <c r="I199" s="15" t="n">
        <v>0.029</v>
      </c>
      <c r="J199" s="15" t="n">
        <v>0.093</v>
      </c>
      <c r="K199" s="15" t="n">
        <v>0.758</v>
      </c>
      <c r="L199" s="15" t="n">
        <v>22.495</v>
      </c>
    </row>
    <row r="200" customFormat="false" ht="15.75" hidden="false" customHeight="false" outlineLevel="0" collapsed="false">
      <c r="A200" s="13" t="s">
        <v>245</v>
      </c>
      <c r="B200" s="14" t="s">
        <v>246</v>
      </c>
      <c r="C200" s="13" t="s">
        <v>250</v>
      </c>
      <c r="D200" s="13" t="s">
        <v>16</v>
      </c>
      <c r="E200" s="13" t="s">
        <v>15</v>
      </c>
      <c r="F200" s="15" t="n">
        <v>0.798</v>
      </c>
      <c r="G200" s="15" t="n">
        <v>0.164</v>
      </c>
      <c r="H200" s="16" t="n">
        <v>1E-006</v>
      </c>
      <c r="I200" s="15" t="n">
        <v>-0.163</v>
      </c>
      <c r="J200" s="15" t="n">
        <v>0.534</v>
      </c>
      <c r="K200" s="15" t="n">
        <v>0.76</v>
      </c>
      <c r="L200" s="15" t="n">
        <v>23.787</v>
      </c>
    </row>
    <row r="201" customFormat="false" ht="15.75" hidden="false" customHeight="false" outlineLevel="0" collapsed="false">
      <c r="A201" s="13" t="s">
        <v>245</v>
      </c>
      <c r="B201" s="14" t="s">
        <v>246</v>
      </c>
      <c r="C201" s="13" t="s">
        <v>251</v>
      </c>
      <c r="D201" s="13" t="s">
        <v>20</v>
      </c>
      <c r="E201" s="13" t="s">
        <v>22</v>
      </c>
      <c r="F201" s="15" t="n">
        <v>-0.315</v>
      </c>
      <c r="G201" s="15" t="n">
        <v>0.066</v>
      </c>
      <c r="H201" s="16" t="n">
        <v>1.51E-006</v>
      </c>
      <c r="I201" s="15" t="n">
        <v>0.168</v>
      </c>
      <c r="J201" s="15" t="n">
        <v>0.246</v>
      </c>
      <c r="K201" s="15" t="n">
        <v>0.495</v>
      </c>
      <c r="L201" s="15" t="n">
        <v>23.031</v>
      </c>
    </row>
    <row r="202" customFormat="false" ht="15.75" hidden="false" customHeight="false" outlineLevel="0" collapsed="false">
      <c r="A202" s="13" t="s">
        <v>245</v>
      </c>
      <c r="B202" s="14" t="s">
        <v>246</v>
      </c>
      <c r="C202" s="13" t="s">
        <v>252</v>
      </c>
      <c r="D202" s="13" t="s">
        <v>15</v>
      </c>
      <c r="E202" s="13" t="s">
        <v>16</v>
      </c>
      <c r="F202" s="15" t="n">
        <v>-0.485</v>
      </c>
      <c r="G202" s="15" t="n">
        <v>0.104</v>
      </c>
      <c r="H202" s="16" t="n">
        <v>1.53E-006</v>
      </c>
      <c r="I202" s="15" t="n">
        <v>0.366</v>
      </c>
      <c r="J202" s="15" t="n">
        <v>0.395</v>
      </c>
      <c r="K202" s="15" t="n">
        <v>0.355</v>
      </c>
      <c r="L202" s="15" t="n">
        <v>21.748</v>
      </c>
    </row>
    <row r="203" customFormat="false" ht="15.75" hidden="false" customHeight="false" outlineLevel="0" collapsed="false">
      <c r="A203" s="13" t="s">
        <v>245</v>
      </c>
      <c r="B203" s="14" t="s">
        <v>246</v>
      </c>
      <c r="C203" s="13" t="s">
        <v>253</v>
      </c>
      <c r="D203" s="13" t="s">
        <v>16</v>
      </c>
      <c r="E203" s="13" t="s">
        <v>20</v>
      </c>
      <c r="F203" s="15" t="n">
        <v>0.109</v>
      </c>
      <c r="G203" s="15" t="n">
        <v>0.024</v>
      </c>
      <c r="H203" s="16" t="n">
        <v>4.41E-006</v>
      </c>
      <c r="I203" s="15" t="n">
        <v>-0.163</v>
      </c>
      <c r="J203" s="15" t="n">
        <v>0.091</v>
      </c>
      <c r="K203" s="15" t="n">
        <v>0.074</v>
      </c>
      <c r="L203" s="15" t="n">
        <v>20.997</v>
      </c>
    </row>
    <row r="204" customFormat="false" ht="15.75" hidden="false" customHeight="false" outlineLevel="0" collapsed="false">
      <c r="A204" s="13" t="s">
        <v>245</v>
      </c>
      <c r="B204" s="14" t="s">
        <v>246</v>
      </c>
      <c r="C204" s="13" t="s">
        <v>254</v>
      </c>
      <c r="D204" s="13" t="s">
        <v>22</v>
      </c>
      <c r="E204" s="13" t="s">
        <v>15</v>
      </c>
      <c r="F204" s="15" t="n">
        <v>-0.26</v>
      </c>
      <c r="G204" s="15" t="n">
        <v>0.054</v>
      </c>
      <c r="H204" s="16" t="n">
        <v>8.75E-007</v>
      </c>
      <c r="I204" s="15" t="n">
        <v>0.079</v>
      </c>
      <c r="J204" s="15" t="n">
        <v>0.206</v>
      </c>
      <c r="K204" s="15" t="n">
        <v>0.703</v>
      </c>
      <c r="L204" s="15" t="n">
        <v>23.496</v>
      </c>
    </row>
    <row r="205" customFormat="false" ht="15.75" hidden="false" customHeight="false" outlineLevel="0" collapsed="false">
      <c r="A205" s="13" t="s">
        <v>245</v>
      </c>
      <c r="B205" s="14" t="s">
        <v>246</v>
      </c>
      <c r="C205" s="13" t="s">
        <v>255</v>
      </c>
      <c r="D205" s="13" t="s">
        <v>15</v>
      </c>
      <c r="E205" s="13" t="s">
        <v>16</v>
      </c>
      <c r="F205" s="15" t="n">
        <v>-0.143</v>
      </c>
      <c r="G205" s="15" t="n">
        <v>0.03</v>
      </c>
      <c r="H205" s="16" t="n">
        <v>1.94E-006</v>
      </c>
      <c r="I205" s="15" t="n">
        <v>0.003</v>
      </c>
      <c r="J205" s="15" t="n">
        <v>0.112</v>
      </c>
      <c r="K205" s="15" t="n">
        <v>0.976</v>
      </c>
      <c r="L205" s="15" t="n">
        <v>22.746</v>
      </c>
    </row>
    <row r="206" customFormat="false" ht="15.75" hidden="false" customHeight="false" outlineLevel="0" collapsed="false">
      <c r="A206" s="13" t="s">
        <v>245</v>
      </c>
      <c r="B206" s="14" t="s">
        <v>246</v>
      </c>
      <c r="C206" s="13" t="s">
        <v>256</v>
      </c>
      <c r="D206" s="13" t="s">
        <v>22</v>
      </c>
      <c r="E206" s="13" t="s">
        <v>20</v>
      </c>
      <c r="F206" s="15" t="n">
        <v>0.277</v>
      </c>
      <c r="G206" s="15" t="n">
        <v>0.049</v>
      </c>
      <c r="H206" s="16" t="n">
        <v>1.48E-008</v>
      </c>
      <c r="I206" s="15" t="n">
        <v>-0.151</v>
      </c>
      <c r="J206" s="15" t="n">
        <v>0.193</v>
      </c>
      <c r="K206" s="15" t="n">
        <v>0.433</v>
      </c>
      <c r="L206" s="15" t="n">
        <v>32.042</v>
      </c>
    </row>
    <row r="207" customFormat="false" ht="15.75" hidden="false" customHeight="false" outlineLevel="0" collapsed="false">
      <c r="A207" s="13" t="s">
        <v>257</v>
      </c>
      <c r="B207" s="14" t="s">
        <v>258</v>
      </c>
      <c r="C207" s="13" t="s">
        <v>259</v>
      </c>
      <c r="D207" s="13" t="s">
        <v>20</v>
      </c>
      <c r="E207" s="13" t="s">
        <v>22</v>
      </c>
      <c r="F207" s="15" t="n">
        <v>-0.177</v>
      </c>
      <c r="G207" s="15" t="n">
        <v>0.035</v>
      </c>
      <c r="H207" s="16" t="n">
        <v>4.16E-007</v>
      </c>
      <c r="I207" s="15" t="n">
        <v>0.231</v>
      </c>
      <c r="J207" s="15" t="n">
        <v>0.131</v>
      </c>
      <c r="K207" s="15" t="n">
        <v>0.078</v>
      </c>
      <c r="L207" s="15" t="n">
        <v>25.604</v>
      </c>
    </row>
    <row r="208" customFormat="false" ht="15.75" hidden="false" customHeight="false" outlineLevel="0" collapsed="false">
      <c r="A208" s="13" t="s">
        <v>257</v>
      </c>
      <c r="B208" s="14" t="s">
        <v>258</v>
      </c>
      <c r="C208" s="13" t="s">
        <v>260</v>
      </c>
      <c r="D208" s="13" t="s">
        <v>20</v>
      </c>
      <c r="E208" s="13" t="s">
        <v>22</v>
      </c>
      <c r="F208" s="15" t="n">
        <v>0.451</v>
      </c>
      <c r="G208" s="15" t="n">
        <v>0.08</v>
      </c>
      <c r="H208" s="16" t="n">
        <v>1.72E-008</v>
      </c>
      <c r="I208" s="15" t="n">
        <v>-0.102</v>
      </c>
      <c r="J208" s="15" t="n">
        <v>0.326</v>
      </c>
      <c r="K208" s="15" t="n">
        <v>0.755</v>
      </c>
      <c r="L208" s="15" t="n">
        <v>31.753</v>
      </c>
    </row>
    <row r="209" customFormat="false" ht="15.75" hidden="false" customHeight="false" outlineLevel="0" collapsed="false">
      <c r="A209" s="13" t="s">
        <v>257</v>
      </c>
      <c r="B209" s="14" t="s">
        <v>258</v>
      </c>
      <c r="C209" s="13" t="s">
        <v>261</v>
      </c>
      <c r="D209" s="13" t="s">
        <v>22</v>
      </c>
      <c r="E209" s="13" t="s">
        <v>15</v>
      </c>
      <c r="F209" s="15" t="n">
        <v>0.543</v>
      </c>
      <c r="G209" s="15" t="n">
        <v>0.106</v>
      </c>
      <c r="H209" s="16" t="n">
        <v>3E-007</v>
      </c>
      <c r="I209" s="15" t="n">
        <v>-0.358</v>
      </c>
      <c r="J209" s="15" t="n">
        <v>0.37</v>
      </c>
      <c r="K209" s="15" t="n">
        <v>0.333</v>
      </c>
      <c r="L209" s="15" t="n">
        <v>26.402</v>
      </c>
    </row>
    <row r="210" customFormat="false" ht="15.75" hidden="false" customHeight="false" outlineLevel="0" collapsed="false">
      <c r="A210" s="13" t="s">
        <v>257</v>
      </c>
      <c r="B210" s="14" t="s">
        <v>258</v>
      </c>
      <c r="C210" s="13" t="s">
        <v>262</v>
      </c>
      <c r="D210" s="13" t="s">
        <v>20</v>
      </c>
      <c r="E210" s="13" t="s">
        <v>22</v>
      </c>
      <c r="F210" s="15" t="n">
        <v>0.684</v>
      </c>
      <c r="G210" s="15" t="n">
        <v>0.147</v>
      </c>
      <c r="H210" s="16" t="n">
        <v>3.15E-006</v>
      </c>
      <c r="I210" s="15" t="n">
        <v>-0.243</v>
      </c>
      <c r="J210" s="15" t="n">
        <v>0.473</v>
      </c>
      <c r="K210" s="15" t="n">
        <v>0.607</v>
      </c>
      <c r="L210" s="15" t="n">
        <v>21.716</v>
      </c>
    </row>
    <row r="211" customFormat="false" ht="15.75" hidden="false" customHeight="false" outlineLevel="0" collapsed="false">
      <c r="A211" s="13" t="s">
        <v>257</v>
      </c>
      <c r="B211" s="14" t="s">
        <v>258</v>
      </c>
      <c r="C211" s="13" t="s">
        <v>263</v>
      </c>
      <c r="D211" s="13" t="s">
        <v>20</v>
      </c>
      <c r="E211" s="13" t="s">
        <v>22</v>
      </c>
      <c r="F211" s="15" t="n">
        <v>0.518</v>
      </c>
      <c r="G211" s="15" t="n">
        <v>0.114</v>
      </c>
      <c r="H211" s="16" t="n">
        <v>3.81E-006</v>
      </c>
      <c r="I211" s="15" t="n">
        <v>-0.399</v>
      </c>
      <c r="J211" s="15" t="n">
        <v>0.459</v>
      </c>
      <c r="K211" s="15" t="n">
        <v>0.386</v>
      </c>
      <c r="L211" s="15" t="n">
        <v>20.61</v>
      </c>
    </row>
    <row r="212" customFormat="false" ht="15.75" hidden="false" customHeight="false" outlineLevel="0" collapsed="false">
      <c r="A212" s="13" t="s">
        <v>257</v>
      </c>
      <c r="B212" s="14" t="s">
        <v>258</v>
      </c>
      <c r="C212" s="13" t="s">
        <v>264</v>
      </c>
      <c r="D212" s="13" t="s">
        <v>22</v>
      </c>
      <c r="E212" s="13" t="s">
        <v>15</v>
      </c>
      <c r="F212" s="15" t="n">
        <v>0.312</v>
      </c>
      <c r="G212" s="15" t="n">
        <v>0.046</v>
      </c>
      <c r="H212" s="16" t="n">
        <v>1.62E-011</v>
      </c>
      <c r="I212" s="15" t="n">
        <v>-0.203</v>
      </c>
      <c r="J212" s="15" t="n">
        <v>0.15</v>
      </c>
      <c r="K212" s="15" t="n">
        <v>0.175</v>
      </c>
      <c r="L212" s="15" t="n">
        <v>45.41</v>
      </c>
    </row>
    <row r="213" s="1" customFormat="true" ht="15.75" hidden="false" customHeight="false" outlineLevel="0" collapsed="false">
      <c r="A213" s="13" t="s">
        <v>257</v>
      </c>
      <c r="B213" s="14" t="s">
        <v>258</v>
      </c>
      <c r="C213" s="13" t="s">
        <v>265</v>
      </c>
      <c r="D213" s="13" t="s">
        <v>22</v>
      </c>
      <c r="E213" s="13" t="s">
        <v>20</v>
      </c>
      <c r="F213" s="15" t="n">
        <v>-0.304</v>
      </c>
      <c r="G213" s="15" t="n">
        <v>0.066</v>
      </c>
      <c r="H213" s="16" t="n">
        <v>4.32E-006</v>
      </c>
      <c r="I213" s="15" t="n">
        <v>-0.38</v>
      </c>
      <c r="J213" s="15" t="n">
        <v>0.236</v>
      </c>
      <c r="K213" s="15" t="n">
        <v>0.107</v>
      </c>
      <c r="L213" s="15" t="n">
        <v>21.096</v>
      </c>
      <c r="M213" s="4"/>
      <c r="N213" s="4"/>
    </row>
    <row r="214" s="1" customFormat="true" ht="15.75" hidden="false" customHeight="false" outlineLevel="0" collapsed="false">
      <c r="A214" s="13" t="s">
        <v>257</v>
      </c>
      <c r="B214" s="14" t="s">
        <v>258</v>
      </c>
      <c r="C214" s="13" t="s">
        <v>266</v>
      </c>
      <c r="D214" s="13" t="s">
        <v>20</v>
      </c>
      <c r="E214" s="13" t="s">
        <v>22</v>
      </c>
      <c r="F214" s="15" t="n">
        <v>0.14</v>
      </c>
      <c r="G214" s="15" t="n">
        <v>0.029</v>
      </c>
      <c r="H214" s="16" t="n">
        <v>9.45E-007</v>
      </c>
      <c r="I214" s="15" t="n">
        <v>-0.073</v>
      </c>
      <c r="J214" s="15" t="n">
        <v>0.109</v>
      </c>
      <c r="K214" s="15" t="n">
        <v>0.507</v>
      </c>
      <c r="L214" s="15" t="n">
        <v>24.031</v>
      </c>
      <c r="M214" s="4"/>
      <c r="N214" s="4"/>
    </row>
    <row r="215" s="1" customFormat="true" ht="15.75" hidden="false" customHeight="false" outlineLevel="0" collapsed="false">
      <c r="A215" s="13" t="s">
        <v>257</v>
      </c>
      <c r="B215" s="14" t="s">
        <v>258</v>
      </c>
      <c r="C215" s="13" t="s">
        <v>267</v>
      </c>
      <c r="D215" s="13" t="s">
        <v>15</v>
      </c>
      <c r="E215" s="13" t="s">
        <v>16</v>
      </c>
      <c r="F215" s="15" t="n">
        <v>0.123</v>
      </c>
      <c r="G215" s="15" t="n">
        <v>0.026</v>
      </c>
      <c r="H215" s="16" t="n">
        <v>3.79E-006</v>
      </c>
      <c r="I215" s="15" t="n">
        <v>0.188</v>
      </c>
      <c r="J215" s="15" t="n">
        <v>0.1</v>
      </c>
      <c r="K215" s="15" t="n">
        <v>0.061</v>
      </c>
      <c r="L215" s="15" t="n">
        <v>22.076</v>
      </c>
      <c r="M215" s="4"/>
      <c r="N215" s="4"/>
    </row>
    <row r="216" s="1" customFormat="true" ht="15.75" hidden="false" customHeight="false" outlineLevel="0" collapsed="false">
      <c r="A216" s="13" t="s">
        <v>257</v>
      </c>
      <c r="B216" s="14" t="s">
        <v>258</v>
      </c>
      <c r="C216" s="13" t="s">
        <v>268</v>
      </c>
      <c r="D216" s="13" t="s">
        <v>22</v>
      </c>
      <c r="E216" s="13" t="s">
        <v>20</v>
      </c>
      <c r="F216" s="15" t="n">
        <v>0.243</v>
      </c>
      <c r="G216" s="15" t="n">
        <v>0.025</v>
      </c>
      <c r="H216" s="16" t="n">
        <v>1.66E-022</v>
      </c>
      <c r="I216" s="15" t="n">
        <v>-0.123</v>
      </c>
      <c r="J216" s="15" t="n">
        <v>0.094</v>
      </c>
      <c r="K216" s="15" t="n">
        <v>0.188</v>
      </c>
      <c r="L216" s="15" t="n">
        <v>96.166</v>
      </c>
      <c r="M216" s="4"/>
      <c r="N216" s="4"/>
    </row>
    <row r="217" s="1" customFormat="true" ht="15.75" hidden="false" customHeight="false" outlineLevel="0" collapsed="false">
      <c r="A217" s="13" t="s">
        <v>257</v>
      </c>
      <c r="B217" s="14" t="s">
        <v>258</v>
      </c>
      <c r="C217" s="13" t="s">
        <v>269</v>
      </c>
      <c r="D217" s="13" t="s">
        <v>16</v>
      </c>
      <c r="E217" s="13" t="s">
        <v>15</v>
      </c>
      <c r="F217" s="15" t="n">
        <v>-0.129</v>
      </c>
      <c r="G217" s="15" t="n">
        <v>0.024</v>
      </c>
      <c r="H217" s="16" t="n">
        <v>1.45E-007</v>
      </c>
      <c r="I217" s="15" t="n">
        <v>-0.14</v>
      </c>
      <c r="J217" s="15" t="n">
        <v>0.091</v>
      </c>
      <c r="K217" s="15" t="n">
        <v>0.126</v>
      </c>
      <c r="L217" s="15" t="n">
        <v>27.778</v>
      </c>
      <c r="M217" s="4"/>
      <c r="N217" s="4"/>
    </row>
    <row r="218" s="1" customFormat="true" ht="15.75" hidden="false" customHeight="false" outlineLevel="0" collapsed="false">
      <c r="A218" s="13" t="s">
        <v>257</v>
      </c>
      <c r="B218" s="14" t="s">
        <v>258</v>
      </c>
      <c r="C218" s="13" t="s">
        <v>270</v>
      </c>
      <c r="D218" s="13" t="s">
        <v>15</v>
      </c>
      <c r="E218" s="13" t="s">
        <v>16</v>
      </c>
      <c r="F218" s="15" t="n">
        <v>0.123</v>
      </c>
      <c r="G218" s="15" t="n">
        <v>0.024</v>
      </c>
      <c r="H218" s="16" t="n">
        <v>4.94E-007</v>
      </c>
      <c r="I218" s="15" t="n">
        <v>0.129</v>
      </c>
      <c r="J218" s="15" t="n">
        <v>0.094</v>
      </c>
      <c r="K218" s="15" t="n">
        <v>0.17</v>
      </c>
      <c r="L218" s="15" t="n">
        <v>25.247</v>
      </c>
      <c r="M218" s="4"/>
      <c r="N218" s="4"/>
    </row>
    <row r="219" s="1" customFormat="true" ht="15.75" hidden="false" customHeight="false" outlineLevel="0" collapsed="false">
      <c r="A219" s="13" t="s">
        <v>257</v>
      </c>
      <c r="B219" s="14" t="s">
        <v>258</v>
      </c>
      <c r="C219" s="13" t="s">
        <v>271</v>
      </c>
      <c r="D219" s="13" t="s">
        <v>20</v>
      </c>
      <c r="E219" s="13" t="s">
        <v>22</v>
      </c>
      <c r="F219" s="15" t="n">
        <v>-0.267</v>
      </c>
      <c r="G219" s="15" t="n">
        <v>0.028</v>
      </c>
      <c r="H219" s="16" t="n">
        <v>3.71E-022</v>
      </c>
      <c r="I219" s="15" t="n">
        <v>-0.01</v>
      </c>
      <c r="J219" s="15" t="n">
        <v>0.104</v>
      </c>
      <c r="K219" s="15" t="n">
        <v>0.922</v>
      </c>
      <c r="L219" s="15" t="n">
        <v>93.515</v>
      </c>
      <c r="M219" s="4"/>
      <c r="N219" s="4"/>
    </row>
    <row r="220" s="1" customFormat="true" ht="15.75" hidden="false" customHeight="false" outlineLevel="0" collapsed="false">
      <c r="A220" s="13" t="s">
        <v>257</v>
      </c>
      <c r="B220" s="14" t="s">
        <v>258</v>
      </c>
      <c r="C220" s="13" t="s">
        <v>272</v>
      </c>
      <c r="D220" s="13" t="s">
        <v>20</v>
      </c>
      <c r="E220" s="13" t="s">
        <v>22</v>
      </c>
      <c r="F220" s="15" t="n">
        <v>0.871</v>
      </c>
      <c r="G220" s="15" t="n">
        <v>0.178</v>
      </c>
      <c r="H220" s="16" t="n">
        <v>6.71E-007</v>
      </c>
      <c r="I220" s="15" t="n">
        <v>-0.787</v>
      </c>
      <c r="J220" s="15" t="n">
        <v>0.492</v>
      </c>
      <c r="K220" s="15" t="n">
        <v>0.109</v>
      </c>
      <c r="L220" s="15" t="n">
        <v>23.97</v>
      </c>
      <c r="M220" s="4"/>
      <c r="N220" s="4"/>
    </row>
    <row r="221" s="1" customFormat="true" ht="15.75" hidden="false" customHeight="false" outlineLevel="0" collapsed="false">
      <c r="A221" s="13" t="s">
        <v>257</v>
      </c>
      <c r="B221" s="14" t="s">
        <v>258</v>
      </c>
      <c r="C221" s="13" t="s">
        <v>273</v>
      </c>
      <c r="D221" s="13" t="s">
        <v>15</v>
      </c>
      <c r="E221" s="13" t="s">
        <v>16</v>
      </c>
      <c r="F221" s="15" t="n">
        <v>0.327</v>
      </c>
      <c r="G221" s="15" t="n">
        <v>0.068</v>
      </c>
      <c r="H221" s="16" t="n">
        <v>1.63E-006</v>
      </c>
      <c r="I221" s="15" t="n">
        <v>0.274</v>
      </c>
      <c r="J221" s="15" t="n">
        <v>0.241</v>
      </c>
      <c r="K221" s="15" t="n">
        <v>0.256</v>
      </c>
      <c r="L221" s="15" t="n">
        <v>22.919</v>
      </c>
      <c r="M221" s="4"/>
      <c r="N221" s="4"/>
    </row>
    <row r="222" s="1" customFormat="true" ht="15.75" hidden="false" customHeight="false" outlineLevel="0" collapsed="false">
      <c r="A222" s="13" t="s">
        <v>274</v>
      </c>
      <c r="B222" s="14" t="s">
        <v>275</v>
      </c>
      <c r="C222" s="13" t="s">
        <v>276</v>
      </c>
      <c r="D222" s="13" t="s">
        <v>15</v>
      </c>
      <c r="E222" s="13" t="s">
        <v>16</v>
      </c>
      <c r="F222" s="15" t="n">
        <v>0.459</v>
      </c>
      <c r="G222" s="15" t="n">
        <v>0.102</v>
      </c>
      <c r="H222" s="16" t="n">
        <v>4.94E-006</v>
      </c>
      <c r="I222" s="15" t="n">
        <v>0.62</v>
      </c>
      <c r="J222" s="15" t="n">
        <v>0.523</v>
      </c>
      <c r="K222" s="15" t="n">
        <v>0.235</v>
      </c>
      <c r="L222" s="15" t="n">
        <v>20.405</v>
      </c>
      <c r="M222" s="4"/>
      <c r="N222" s="4"/>
    </row>
    <row r="223" customFormat="false" ht="15.75" hidden="false" customHeight="false" outlineLevel="0" collapsed="false">
      <c r="A223" s="13" t="s">
        <v>274</v>
      </c>
      <c r="B223" s="14" t="s">
        <v>275</v>
      </c>
      <c r="C223" s="13" t="s">
        <v>277</v>
      </c>
      <c r="D223" s="13" t="s">
        <v>20</v>
      </c>
      <c r="E223" s="13" t="s">
        <v>22</v>
      </c>
      <c r="F223" s="15" t="n">
        <v>-0.51</v>
      </c>
      <c r="G223" s="15" t="n">
        <v>0.11</v>
      </c>
      <c r="H223" s="16" t="n">
        <v>3.28E-006</v>
      </c>
      <c r="I223" s="15" t="n">
        <v>-0.366</v>
      </c>
      <c r="J223" s="15" t="n">
        <v>0.295</v>
      </c>
      <c r="K223" s="15" t="n">
        <v>0.214</v>
      </c>
      <c r="L223" s="15" t="n">
        <v>21.552</v>
      </c>
    </row>
    <row r="224" customFormat="false" ht="15.75" hidden="false" customHeight="false" outlineLevel="0" collapsed="false">
      <c r="A224" s="13" t="s">
        <v>274</v>
      </c>
      <c r="B224" s="14" t="s">
        <v>275</v>
      </c>
      <c r="C224" s="13" t="s">
        <v>278</v>
      </c>
      <c r="D224" s="13" t="s">
        <v>22</v>
      </c>
      <c r="E224" s="13" t="s">
        <v>20</v>
      </c>
      <c r="F224" s="15" t="n">
        <v>-0.108</v>
      </c>
      <c r="G224" s="15" t="n">
        <v>0.017</v>
      </c>
      <c r="H224" s="16" t="n">
        <v>4.87E-010</v>
      </c>
      <c r="I224" s="15" t="n">
        <v>0.11</v>
      </c>
      <c r="J224" s="15" t="n">
        <v>0.094</v>
      </c>
      <c r="K224" s="15" t="n">
        <v>0.241</v>
      </c>
      <c r="L224" s="15" t="n">
        <v>38.972</v>
      </c>
    </row>
    <row r="225" customFormat="false" ht="15.75" hidden="false" customHeight="false" outlineLevel="0" collapsed="false">
      <c r="A225" s="13" t="s">
        <v>274</v>
      </c>
      <c r="B225" s="14" t="s">
        <v>275</v>
      </c>
      <c r="C225" s="13" t="s">
        <v>279</v>
      </c>
      <c r="D225" s="13" t="s">
        <v>20</v>
      </c>
      <c r="E225" s="13" t="s">
        <v>22</v>
      </c>
      <c r="F225" s="15" t="n">
        <v>0.113</v>
      </c>
      <c r="G225" s="15" t="n">
        <v>0.023</v>
      </c>
      <c r="H225" s="16" t="n">
        <v>6.37E-007</v>
      </c>
      <c r="I225" s="15" t="n">
        <v>-0.165</v>
      </c>
      <c r="J225" s="15" t="n">
        <v>0.126</v>
      </c>
      <c r="K225" s="15" t="n">
        <v>0.191</v>
      </c>
      <c r="L225" s="15" t="n">
        <v>25.178</v>
      </c>
    </row>
    <row r="226" customFormat="false" ht="15.75" hidden="false" customHeight="false" outlineLevel="0" collapsed="false">
      <c r="A226" s="13" t="s">
        <v>274</v>
      </c>
      <c r="B226" s="14" t="s">
        <v>275</v>
      </c>
      <c r="C226" s="13" t="s">
        <v>280</v>
      </c>
      <c r="D226" s="13" t="s">
        <v>22</v>
      </c>
      <c r="E226" s="13" t="s">
        <v>20</v>
      </c>
      <c r="F226" s="15" t="n">
        <v>0.2</v>
      </c>
      <c r="G226" s="15" t="n">
        <v>0.041</v>
      </c>
      <c r="H226" s="16" t="n">
        <v>8.21E-007</v>
      </c>
      <c r="I226" s="15" t="n">
        <v>0.19</v>
      </c>
      <c r="J226" s="15" t="n">
        <v>0.208</v>
      </c>
      <c r="K226" s="15" t="n">
        <v>0.36</v>
      </c>
      <c r="L226" s="15" t="n">
        <v>24.411</v>
      </c>
    </row>
    <row r="227" customFormat="false" ht="15.75" hidden="false" customHeight="false" outlineLevel="0" collapsed="false">
      <c r="A227" s="13" t="s">
        <v>274</v>
      </c>
      <c r="B227" s="14" t="s">
        <v>275</v>
      </c>
      <c r="C227" s="13" t="s">
        <v>281</v>
      </c>
      <c r="D227" s="13" t="s">
        <v>22</v>
      </c>
      <c r="E227" s="13" t="s">
        <v>20</v>
      </c>
      <c r="F227" s="15" t="n">
        <v>-0.238</v>
      </c>
      <c r="G227" s="15" t="n">
        <v>0.047</v>
      </c>
      <c r="H227" s="16" t="n">
        <v>4.19E-007</v>
      </c>
      <c r="I227" s="15" t="n">
        <v>-0.362</v>
      </c>
      <c r="J227" s="15" t="n">
        <v>0.252</v>
      </c>
      <c r="K227" s="15" t="n">
        <v>0.152</v>
      </c>
      <c r="L227" s="15" t="n">
        <v>25.62</v>
      </c>
    </row>
    <row r="228" customFormat="false" ht="15.75" hidden="false" customHeight="false" outlineLevel="0" collapsed="false">
      <c r="A228" s="13" t="s">
        <v>274</v>
      </c>
      <c r="B228" s="14" t="s">
        <v>275</v>
      </c>
      <c r="C228" s="13" t="s">
        <v>282</v>
      </c>
      <c r="D228" s="13" t="s">
        <v>20</v>
      </c>
      <c r="E228" s="13" t="s">
        <v>22</v>
      </c>
      <c r="F228" s="15" t="n">
        <v>-0.243</v>
      </c>
      <c r="G228" s="15" t="n">
        <v>0.052</v>
      </c>
      <c r="H228" s="16" t="n">
        <v>3.29E-006</v>
      </c>
      <c r="I228" s="15" t="n">
        <v>-0.155</v>
      </c>
      <c r="J228" s="15" t="n">
        <v>0.271</v>
      </c>
      <c r="K228" s="15" t="n">
        <v>0.569</v>
      </c>
      <c r="L228" s="15" t="n">
        <v>21.91</v>
      </c>
    </row>
    <row r="229" customFormat="false" ht="15.75" hidden="false" customHeight="false" outlineLevel="0" collapsed="false">
      <c r="A229" s="13" t="s">
        <v>274</v>
      </c>
      <c r="B229" s="14" t="s">
        <v>275</v>
      </c>
      <c r="C229" s="13" t="s">
        <v>283</v>
      </c>
      <c r="D229" s="13" t="s">
        <v>20</v>
      </c>
      <c r="E229" s="13" t="s">
        <v>16</v>
      </c>
      <c r="F229" s="15" t="n">
        <v>-0.114</v>
      </c>
      <c r="G229" s="15" t="n">
        <v>0.025</v>
      </c>
      <c r="H229" s="16" t="n">
        <v>4.22E-006</v>
      </c>
      <c r="I229" s="15" t="n">
        <v>-0.015</v>
      </c>
      <c r="J229" s="15" t="n">
        <v>0.125</v>
      </c>
      <c r="K229" s="15" t="n">
        <v>0.904</v>
      </c>
      <c r="L229" s="15" t="n">
        <v>21.153</v>
      </c>
    </row>
    <row r="230" customFormat="false" ht="15.75" hidden="false" customHeight="false" outlineLevel="0" collapsed="false">
      <c r="A230" s="13" t="s">
        <v>274</v>
      </c>
      <c r="B230" s="14" t="s">
        <v>275</v>
      </c>
      <c r="C230" s="13" t="s">
        <v>78</v>
      </c>
      <c r="D230" s="13" t="s">
        <v>20</v>
      </c>
      <c r="E230" s="13" t="s">
        <v>16</v>
      </c>
      <c r="F230" s="15" t="n">
        <v>0.303</v>
      </c>
      <c r="G230" s="15" t="n">
        <v>0.065</v>
      </c>
      <c r="H230" s="16" t="n">
        <v>4.27E-006</v>
      </c>
      <c r="I230" s="15" t="n">
        <v>-0.313</v>
      </c>
      <c r="J230" s="15" t="n">
        <v>0.385</v>
      </c>
      <c r="K230" s="15" t="n">
        <v>0.416</v>
      </c>
      <c r="L230" s="15" t="n">
        <v>21.956</v>
      </c>
    </row>
    <row r="231" customFormat="false" ht="15.75" hidden="false" customHeight="false" outlineLevel="0" collapsed="false">
      <c r="A231" s="13" t="s">
        <v>274</v>
      </c>
      <c r="B231" s="14" t="s">
        <v>275</v>
      </c>
      <c r="C231" s="13" t="s">
        <v>284</v>
      </c>
      <c r="D231" s="13" t="s">
        <v>22</v>
      </c>
      <c r="E231" s="13" t="s">
        <v>20</v>
      </c>
      <c r="F231" s="15" t="n">
        <v>-0.104</v>
      </c>
      <c r="G231" s="15" t="n">
        <v>0.022</v>
      </c>
      <c r="H231" s="16" t="n">
        <v>2.62E-006</v>
      </c>
      <c r="I231" s="15" t="n">
        <v>0.152</v>
      </c>
      <c r="J231" s="15" t="n">
        <v>0.122</v>
      </c>
      <c r="K231" s="15" t="n">
        <v>0.212</v>
      </c>
      <c r="L231" s="15" t="n">
        <v>21.82</v>
      </c>
    </row>
    <row r="232" customFormat="false" ht="15.75" hidden="false" customHeight="false" outlineLevel="0" collapsed="false">
      <c r="A232" s="13" t="s">
        <v>285</v>
      </c>
      <c r="B232" s="14" t="s">
        <v>286</v>
      </c>
      <c r="C232" s="13" t="s">
        <v>287</v>
      </c>
      <c r="D232" s="13" t="s">
        <v>15</v>
      </c>
      <c r="E232" s="13" t="s">
        <v>16</v>
      </c>
      <c r="F232" s="15" t="n">
        <v>-0.352</v>
      </c>
      <c r="G232" s="15" t="n">
        <v>0.072</v>
      </c>
      <c r="H232" s="16" t="n">
        <v>9.86E-007</v>
      </c>
      <c r="I232" s="15" t="n">
        <v>0.056</v>
      </c>
      <c r="J232" s="15" t="n">
        <v>0.264</v>
      </c>
      <c r="K232" s="15" t="n">
        <v>0.833</v>
      </c>
      <c r="L232" s="15" t="n">
        <v>24.197</v>
      </c>
    </row>
    <row r="233" customFormat="false" ht="15.75" hidden="false" customHeight="false" outlineLevel="0" collapsed="false">
      <c r="A233" s="13" t="s">
        <v>285</v>
      </c>
      <c r="B233" s="14" t="s">
        <v>286</v>
      </c>
      <c r="C233" s="13" t="s">
        <v>288</v>
      </c>
      <c r="D233" s="13" t="s">
        <v>15</v>
      </c>
      <c r="E233" s="13" t="s">
        <v>16</v>
      </c>
      <c r="F233" s="15" t="n">
        <v>-0.119</v>
      </c>
      <c r="G233" s="15" t="n">
        <v>0.026</v>
      </c>
      <c r="H233" s="16" t="n">
        <v>4.19E-006</v>
      </c>
      <c r="I233" s="15" t="n">
        <v>-0.03</v>
      </c>
      <c r="J233" s="15" t="n">
        <v>0.098</v>
      </c>
      <c r="K233" s="15" t="n">
        <v>0.763</v>
      </c>
      <c r="L233" s="15" t="n">
        <v>21.096</v>
      </c>
    </row>
    <row r="234" customFormat="false" ht="15.75" hidden="false" customHeight="false" outlineLevel="0" collapsed="false">
      <c r="A234" s="13" t="s">
        <v>285</v>
      </c>
      <c r="B234" s="14" t="s">
        <v>286</v>
      </c>
      <c r="C234" s="13" t="s">
        <v>289</v>
      </c>
      <c r="D234" s="13" t="s">
        <v>20</v>
      </c>
      <c r="E234" s="13" t="s">
        <v>22</v>
      </c>
      <c r="F234" s="15" t="n">
        <v>0.99</v>
      </c>
      <c r="G234" s="15" t="n">
        <v>0.211</v>
      </c>
      <c r="H234" s="16" t="n">
        <v>2.81E-006</v>
      </c>
      <c r="I234" s="15" t="n">
        <v>0.009</v>
      </c>
      <c r="J234" s="15" t="n">
        <v>0.719</v>
      </c>
      <c r="K234" s="15" t="n">
        <v>0.99</v>
      </c>
      <c r="L234" s="15" t="n">
        <v>22.086</v>
      </c>
    </row>
    <row r="235" customFormat="false" ht="15.75" hidden="false" customHeight="false" outlineLevel="0" collapsed="false">
      <c r="A235" s="13" t="s">
        <v>285</v>
      </c>
      <c r="B235" s="14" t="s">
        <v>286</v>
      </c>
      <c r="C235" s="13" t="s">
        <v>290</v>
      </c>
      <c r="D235" s="13" t="s">
        <v>22</v>
      </c>
      <c r="E235" s="13" t="s">
        <v>20</v>
      </c>
      <c r="F235" s="15" t="n">
        <v>0.313</v>
      </c>
      <c r="G235" s="15" t="n">
        <v>0.062</v>
      </c>
      <c r="H235" s="16" t="n">
        <v>3.98E-007</v>
      </c>
      <c r="I235" s="15" t="n">
        <v>0.012</v>
      </c>
      <c r="J235" s="15" t="n">
        <v>0.23</v>
      </c>
      <c r="K235" s="15" t="n">
        <v>0.96</v>
      </c>
      <c r="L235" s="15" t="n">
        <v>25.735</v>
      </c>
    </row>
    <row r="236" customFormat="false" ht="15.75" hidden="false" customHeight="false" outlineLevel="0" collapsed="false">
      <c r="A236" s="13" t="s">
        <v>285</v>
      </c>
      <c r="B236" s="14" t="s">
        <v>286</v>
      </c>
      <c r="C236" s="13" t="s">
        <v>291</v>
      </c>
      <c r="D236" s="13" t="s">
        <v>20</v>
      </c>
      <c r="E236" s="13" t="s">
        <v>22</v>
      </c>
      <c r="F236" s="15" t="n">
        <v>-0.117</v>
      </c>
      <c r="G236" s="15" t="n">
        <v>0.025</v>
      </c>
      <c r="H236" s="16" t="n">
        <v>3.43E-006</v>
      </c>
      <c r="I236" s="15" t="n">
        <v>-0.079</v>
      </c>
      <c r="J236" s="15" t="n">
        <v>0.096</v>
      </c>
      <c r="K236" s="15" t="n">
        <v>0.408</v>
      </c>
      <c r="L236" s="15" t="n">
        <v>21.482</v>
      </c>
    </row>
    <row r="237" customFormat="false" ht="15.75" hidden="false" customHeight="false" outlineLevel="0" collapsed="false">
      <c r="A237" s="13" t="s">
        <v>285</v>
      </c>
      <c r="B237" s="14" t="s">
        <v>286</v>
      </c>
      <c r="C237" s="13" t="s">
        <v>292</v>
      </c>
      <c r="D237" s="13" t="s">
        <v>22</v>
      </c>
      <c r="E237" s="13" t="s">
        <v>20</v>
      </c>
      <c r="F237" s="15" t="n">
        <v>0.146</v>
      </c>
      <c r="G237" s="15" t="n">
        <v>0.03</v>
      </c>
      <c r="H237" s="16" t="n">
        <v>1.25E-006</v>
      </c>
      <c r="I237" s="15" t="n">
        <v>-0.216</v>
      </c>
      <c r="J237" s="15" t="n">
        <v>0.114</v>
      </c>
      <c r="K237" s="15" t="n">
        <v>0.059</v>
      </c>
      <c r="L237" s="15" t="n">
        <v>23.495</v>
      </c>
    </row>
    <row r="238" customFormat="false" ht="15.75" hidden="false" customHeight="false" outlineLevel="0" collapsed="false">
      <c r="A238" s="13" t="s">
        <v>285</v>
      </c>
      <c r="B238" s="14" t="s">
        <v>286</v>
      </c>
      <c r="C238" s="13" t="s">
        <v>293</v>
      </c>
      <c r="D238" s="13" t="s">
        <v>22</v>
      </c>
      <c r="E238" s="13" t="s">
        <v>20</v>
      </c>
      <c r="F238" s="15" t="n">
        <v>-0.168</v>
      </c>
      <c r="G238" s="15" t="n">
        <v>0.036</v>
      </c>
      <c r="H238" s="16" t="n">
        <v>2.37E-006</v>
      </c>
      <c r="I238" s="15" t="n">
        <v>0.129</v>
      </c>
      <c r="J238" s="15" t="n">
        <v>0.132</v>
      </c>
      <c r="K238" s="15" t="n">
        <v>0.327</v>
      </c>
      <c r="L238" s="15" t="n">
        <v>22.323</v>
      </c>
    </row>
    <row r="239" customFormat="false" ht="15.75" hidden="false" customHeight="false" outlineLevel="0" collapsed="false">
      <c r="A239" s="13" t="s">
        <v>285</v>
      </c>
      <c r="B239" s="14" t="s">
        <v>286</v>
      </c>
      <c r="C239" s="13" t="s">
        <v>294</v>
      </c>
      <c r="D239" s="13" t="s">
        <v>15</v>
      </c>
      <c r="E239" s="13" t="s">
        <v>16</v>
      </c>
      <c r="F239" s="15" t="n">
        <v>0.332</v>
      </c>
      <c r="G239" s="15" t="n">
        <v>0.07</v>
      </c>
      <c r="H239" s="16" t="n">
        <v>2.64E-006</v>
      </c>
      <c r="I239" s="15" t="n">
        <v>0.032</v>
      </c>
      <c r="J239" s="15" t="n">
        <v>0.253</v>
      </c>
      <c r="K239" s="15" t="n">
        <v>0.9</v>
      </c>
      <c r="L239" s="15" t="n">
        <v>22.61</v>
      </c>
    </row>
    <row r="240" customFormat="false" ht="15.75" hidden="false" customHeight="false" outlineLevel="0" collapsed="false">
      <c r="A240" s="13" t="s">
        <v>285</v>
      </c>
      <c r="B240" s="14" t="s">
        <v>286</v>
      </c>
      <c r="C240" s="13" t="s">
        <v>295</v>
      </c>
      <c r="D240" s="13" t="s">
        <v>16</v>
      </c>
      <c r="E240" s="13" t="s">
        <v>15</v>
      </c>
      <c r="F240" s="15" t="n">
        <v>-0.424</v>
      </c>
      <c r="G240" s="15" t="n">
        <v>0.025</v>
      </c>
      <c r="H240" s="16" t="n">
        <v>1.08E-065</v>
      </c>
      <c r="I240" s="15" t="n">
        <v>0.161</v>
      </c>
      <c r="J240" s="15" t="n">
        <v>0.09</v>
      </c>
      <c r="K240" s="15" t="n">
        <v>0.075</v>
      </c>
      <c r="L240" s="15" t="n">
        <v>292.851</v>
      </c>
    </row>
    <row r="241" customFormat="false" ht="15.75" hidden="false" customHeight="false" outlineLevel="0" collapsed="false">
      <c r="A241" s="13" t="s">
        <v>296</v>
      </c>
      <c r="B241" s="14" t="s">
        <v>297</v>
      </c>
      <c r="C241" s="13" t="s">
        <v>298</v>
      </c>
      <c r="D241" s="13" t="s">
        <v>15</v>
      </c>
      <c r="E241" s="13" t="s">
        <v>16</v>
      </c>
      <c r="F241" s="15" t="n">
        <v>-0.087</v>
      </c>
      <c r="G241" s="15" t="n">
        <v>0.017</v>
      </c>
      <c r="H241" s="16" t="n">
        <v>5.24E-007</v>
      </c>
      <c r="I241" s="15" t="n">
        <v>0.087</v>
      </c>
      <c r="J241" s="15" t="n">
        <v>0.093</v>
      </c>
      <c r="K241" s="15" t="n">
        <v>0.348</v>
      </c>
      <c r="L241" s="15" t="n">
        <v>25.292</v>
      </c>
    </row>
    <row r="242" customFormat="false" ht="15.75" hidden="false" customHeight="false" outlineLevel="0" collapsed="false">
      <c r="A242" s="13" t="s">
        <v>296</v>
      </c>
      <c r="B242" s="14" t="s">
        <v>297</v>
      </c>
      <c r="C242" s="13" t="s">
        <v>299</v>
      </c>
      <c r="D242" s="13" t="s">
        <v>15</v>
      </c>
      <c r="E242" s="13" t="s">
        <v>22</v>
      </c>
      <c r="F242" s="15" t="n">
        <v>-0.11</v>
      </c>
      <c r="G242" s="15" t="n">
        <v>0.022</v>
      </c>
      <c r="H242" s="16" t="n">
        <v>7.16E-007</v>
      </c>
      <c r="I242" s="15" t="n">
        <v>0.138</v>
      </c>
      <c r="J242" s="15" t="n">
        <v>0.122</v>
      </c>
      <c r="K242" s="15" t="n">
        <v>0.256</v>
      </c>
      <c r="L242" s="15" t="n">
        <v>24.552</v>
      </c>
    </row>
    <row r="243" customFormat="false" ht="15.75" hidden="false" customHeight="false" outlineLevel="0" collapsed="false">
      <c r="A243" s="13" t="s">
        <v>296</v>
      </c>
      <c r="B243" s="14" t="s">
        <v>297</v>
      </c>
      <c r="C243" s="13" t="s">
        <v>300</v>
      </c>
      <c r="D243" s="13" t="s">
        <v>20</v>
      </c>
      <c r="E243" s="13" t="s">
        <v>22</v>
      </c>
      <c r="F243" s="15" t="n">
        <v>-0.119</v>
      </c>
      <c r="G243" s="15" t="n">
        <v>0.025</v>
      </c>
      <c r="H243" s="16" t="n">
        <v>2.2E-006</v>
      </c>
      <c r="I243" s="15" t="n">
        <v>0.096</v>
      </c>
      <c r="J243" s="15" t="n">
        <v>0.138</v>
      </c>
      <c r="K243" s="15" t="n">
        <v>0.486</v>
      </c>
      <c r="L243" s="15" t="n">
        <v>22.44</v>
      </c>
    </row>
    <row r="244" customFormat="false" ht="15.75" hidden="false" customHeight="false" outlineLevel="0" collapsed="false">
      <c r="A244" s="13" t="s">
        <v>296</v>
      </c>
      <c r="B244" s="14" t="s">
        <v>297</v>
      </c>
      <c r="C244" s="13" t="s">
        <v>301</v>
      </c>
      <c r="D244" s="13" t="s">
        <v>20</v>
      </c>
      <c r="E244" s="13" t="s">
        <v>22</v>
      </c>
      <c r="F244" s="15" t="n">
        <v>-0.079</v>
      </c>
      <c r="G244" s="15" t="n">
        <v>0.017</v>
      </c>
      <c r="H244" s="16" t="n">
        <v>3.78E-006</v>
      </c>
      <c r="I244" s="15" t="n">
        <v>0.215</v>
      </c>
      <c r="J244" s="15" t="n">
        <v>0.094</v>
      </c>
      <c r="K244" s="15" t="n">
        <v>0.023</v>
      </c>
      <c r="L244" s="15" t="n">
        <v>21.289</v>
      </c>
    </row>
    <row r="245" customFormat="false" ht="15.75" hidden="false" customHeight="false" outlineLevel="0" collapsed="false">
      <c r="A245" s="13" t="s">
        <v>296</v>
      </c>
      <c r="B245" s="14" t="s">
        <v>297</v>
      </c>
      <c r="C245" s="13" t="s">
        <v>238</v>
      </c>
      <c r="D245" s="13" t="s">
        <v>22</v>
      </c>
      <c r="E245" s="13" t="s">
        <v>20</v>
      </c>
      <c r="F245" s="15" t="n">
        <v>-0.099</v>
      </c>
      <c r="G245" s="15" t="n">
        <v>0.016</v>
      </c>
      <c r="H245" s="16" t="n">
        <v>1E-009</v>
      </c>
      <c r="I245" s="15" t="n">
        <v>-0.102</v>
      </c>
      <c r="J245" s="15" t="n">
        <v>0.09</v>
      </c>
      <c r="K245" s="15" t="n">
        <v>0.261</v>
      </c>
      <c r="L245" s="15" t="n">
        <v>37.497</v>
      </c>
    </row>
    <row r="246" customFormat="false" ht="15.75" hidden="false" customHeight="false" outlineLevel="0" collapsed="false">
      <c r="A246" s="13" t="s">
        <v>296</v>
      </c>
      <c r="B246" s="14" t="s">
        <v>297</v>
      </c>
      <c r="C246" s="13" t="s">
        <v>302</v>
      </c>
      <c r="D246" s="13" t="s">
        <v>22</v>
      </c>
      <c r="E246" s="13" t="s">
        <v>20</v>
      </c>
      <c r="F246" s="15" t="n">
        <v>-0.095</v>
      </c>
      <c r="G246" s="15" t="n">
        <v>0.02</v>
      </c>
      <c r="H246" s="16" t="n">
        <v>1.46E-006</v>
      </c>
      <c r="I246" s="15" t="n">
        <v>0.109</v>
      </c>
      <c r="J246" s="15" t="n">
        <v>0.095</v>
      </c>
      <c r="K246" s="15" t="n">
        <v>0.251</v>
      </c>
      <c r="L246" s="15" t="n">
        <v>23.585</v>
      </c>
    </row>
    <row r="247" customFormat="false" ht="15.75" hidden="false" customHeight="false" outlineLevel="0" collapsed="false">
      <c r="A247" s="13" t="s">
        <v>296</v>
      </c>
      <c r="B247" s="14" t="s">
        <v>297</v>
      </c>
      <c r="C247" s="13" t="s">
        <v>303</v>
      </c>
      <c r="D247" s="13" t="s">
        <v>16</v>
      </c>
      <c r="E247" s="13" t="s">
        <v>15</v>
      </c>
      <c r="F247" s="15" t="n">
        <v>0.119</v>
      </c>
      <c r="G247" s="15" t="n">
        <v>0.026</v>
      </c>
      <c r="H247" s="16" t="n">
        <v>3.72E-006</v>
      </c>
      <c r="I247" s="15" t="n">
        <v>-0.116</v>
      </c>
      <c r="J247" s="15" t="n">
        <v>0.132</v>
      </c>
      <c r="K247" s="15" t="n">
        <v>0.382</v>
      </c>
      <c r="L247" s="15" t="n">
        <v>21.924</v>
      </c>
    </row>
    <row r="248" customFormat="false" ht="15.75" hidden="false" customHeight="false" outlineLevel="0" collapsed="false">
      <c r="A248" s="13" t="s">
        <v>296</v>
      </c>
      <c r="B248" s="14" t="s">
        <v>297</v>
      </c>
      <c r="C248" s="13" t="s">
        <v>240</v>
      </c>
      <c r="D248" s="13" t="s">
        <v>16</v>
      </c>
      <c r="E248" s="13" t="s">
        <v>20</v>
      </c>
      <c r="F248" s="15" t="n">
        <v>-0.285</v>
      </c>
      <c r="G248" s="15" t="n">
        <v>0.017</v>
      </c>
      <c r="H248" s="16" t="n">
        <v>5.77E-067</v>
      </c>
      <c r="I248" s="15" t="n">
        <v>0.165</v>
      </c>
      <c r="J248" s="15" t="n">
        <v>0.09</v>
      </c>
      <c r="K248" s="15" t="n">
        <v>0.067</v>
      </c>
      <c r="L248" s="15" t="n">
        <v>298.976</v>
      </c>
    </row>
    <row r="249" customFormat="false" ht="15.75" hidden="false" customHeight="false" outlineLevel="0" collapsed="false">
      <c r="A249" s="13" t="s">
        <v>296</v>
      </c>
      <c r="B249" s="14" t="s">
        <v>297</v>
      </c>
      <c r="C249" s="13" t="s">
        <v>304</v>
      </c>
      <c r="D249" s="13" t="s">
        <v>15</v>
      </c>
      <c r="E249" s="13" t="s">
        <v>16</v>
      </c>
      <c r="F249" s="15" t="n">
        <v>0.084</v>
      </c>
      <c r="G249" s="15" t="n">
        <v>0.017</v>
      </c>
      <c r="H249" s="16" t="n">
        <v>1.17E-006</v>
      </c>
      <c r="I249" s="15" t="n">
        <v>0.075</v>
      </c>
      <c r="J249" s="15" t="n">
        <v>0.094</v>
      </c>
      <c r="K249" s="15" t="n">
        <v>0.424</v>
      </c>
      <c r="L249" s="15" t="n">
        <v>23.306</v>
      </c>
    </row>
    <row r="250" customFormat="false" ht="15.75" hidden="false" customHeight="false" outlineLevel="0" collapsed="false">
      <c r="A250" s="13" t="s">
        <v>296</v>
      </c>
      <c r="B250" s="14" t="s">
        <v>297</v>
      </c>
      <c r="C250" s="13" t="s">
        <v>305</v>
      </c>
      <c r="D250" s="13" t="s">
        <v>16</v>
      </c>
      <c r="E250" s="13" t="s">
        <v>20</v>
      </c>
      <c r="F250" s="15" t="n">
        <v>0.085</v>
      </c>
      <c r="G250" s="15" t="n">
        <v>0.017</v>
      </c>
      <c r="H250" s="16" t="n">
        <v>3.23E-007</v>
      </c>
      <c r="I250" s="15" t="n">
        <v>-0.112</v>
      </c>
      <c r="J250" s="15" t="n">
        <v>0.092</v>
      </c>
      <c r="K250" s="15" t="n">
        <v>0.223</v>
      </c>
      <c r="L250" s="15" t="n">
        <v>26.028</v>
      </c>
    </row>
    <row r="251" customFormat="false" ht="15.75" hidden="false" customHeight="false" outlineLevel="0" collapsed="false">
      <c r="A251" s="13" t="s">
        <v>306</v>
      </c>
      <c r="B251" s="14" t="s">
        <v>307</v>
      </c>
      <c r="C251" s="13" t="s">
        <v>308</v>
      </c>
      <c r="D251" s="13" t="s">
        <v>22</v>
      </c>
      <c r="E251" s="13" t="s">
        <v>20</v>
      </c>
      <c r="F251" s="15" t="n">
        <v>0.121</v>
      </c>
      <c r="G251" s="15" t="n">
        <v>0.025</v>
      </c>
      <c r="H251" s="16" t="n">
        <v>1.29E-006</v>
      </c>
      <c r="I251" s="15" t="n">
        <v>0.077</v>
      </c>
      <c r="J251" s="15" t="n">
        <v>0.094</v>
      </c>
      <c r="K251" s="15" t="n">
        <v>0.412</v>
      </c>
      <c r="L251" s="15" t="n">
        <v>23.208</v>
      </c>
    </row>
    <row r="252" customFormat="false" ht="15.75" hidden="false" customHeight="false" outlineLevel="0" collapsed="false">
      <c r="A252" s="13" t="s">
        <v>306</v>
      </c>
      <c r="B252" s="14" t="s">
        <v>307</v>
      </c>
      <c r="C252" s="13" t="s">
        <v>226</v>
      </c>
      <c r="D252" s="13" t="s">
        <v>15</v>
      </c>
      <c r="E252" s="13" t="s">
        <v>16</v>
      </c>
      <c r="F252" s="15" t="n">
        <v>0.12</v>
      </c>
      <c r="G252" s="15" t="n">
        <v>0.024</v>
      </c>
      <c r="H252" s="16" t="n">
        <v>3.88E-007</v>
      </c>
      <c r="I252" s="15" t="n">
        <v>0.021</v>
      </c>
      <c r="J252" s="15" t="n">
        <v>0.09</v>
      </c>
      <c r="K252" s="15" t="n">
        <v>0.815</v>
      </c>
      <c r="L252" s="15" t="n">
        <v>25.855</v>
      </c>
    </row>
    <row r="253" customFormat="false" ht="15.75" hidden="false" customHeight="false" outlineLevel="0" collapsed="false">
      <c r="A253" s="13" t="s">
        <v>306</v>
      </c>
      <c r="B253" s="14" t="s">
        <v>307</v>
      </c>
      <c r="C253" s="13" t="s">
        <v>309</v>
      </c>
      <c r="D253" s="13" t="s">
        <v>22</v>
      </c>
      <c r="E253" s="13" t="s">
        <v>15</v>
      </c>
      <c r="F253" s="15" t="n">
        <v>0.615</v>
      </c>
      <c r="G253" s="15" t="n">
        <v>0.131</v>
      </c>
      <c r="H253" s="16" t="n">
        <v>2.57E-006</v>
      </c>
      <c r="I253" s="15" t="n">
        <v>-0.037</v>
      </c>
      <c r="J253" s="15" t="n">
        <v>0.491</v>
      </c>
      <c r="K253" s="15" t="n">
        <v>0.94</v>
      </c>
      <c r="L253" s="15" t="n">
        <v>22.1</v>
      </c>
    </row>
    <row r="254" customFormat="false" ht="15.75" hidden="false" customHeight="false" outlineLevel="0" collapsed="false">
      <c r="A254" s="13" t="s">
        <v>306</v>
      </c>
      <c r="B254" s="14" t="s">
        <v>307</v>
      </c>
      <c r="C254" s="13" t="s">
        <v>310</v>
      </c>
      <c r="D254" s="13" t="s">
        <v>15</v>
      </c>
      <c r="E254" s="13" t="s">
        <v>22</v>
      </c>
      <c r="F254" s="15" t="n">
        <v>-0.127</v>
      </c>
      <c r="G254" s="15" t="n">
        <v>0.026</v>
      </c>
      <c r="H254" s="16" t="n">
        <v>7.02E-007</v>
      </c>
      <c r="I254" s="15" t="n">
        <v>0.146</v>
      </c>
      <c r="J254" s="15" t="n">
        <v>0.097</v>
      </c>
      <c r="K254" s="15" t="n">
        <v>0.131</v>
      </c>
      <c r="L254" s="15" t="n">
        <v>24.648</v>
      </c>
    </row>
    <row r="255" customFormat="false" ht="15.75" hidden="false" customHeight="false" outlineLevel="0" collapsed="false">
      <c r="A255" s="13" t="s">
        <v>311</v>
      </c>
      <c r="B255" s="14" t="s">
        <v>312</v>
      </c>
      <c r="C255" s="13" t="s">
        <v>313</v>
      </c>
      <c r="D255" s="13" t="s">
        <v>20</v>
      </c>
      <c r="E255" s="13" t="s">
        <v>22</v>
      </c>
      <c r="F255" s="15" t="n">
        <v>0.074</v>
      </c>
      <c r="G255" s="15" t="n">
        <v>0.016</v>
      </c>
      <c r="H255" s="16" t="n">
        <v>3.17E-006</v>
      </c>
      <c r="I255" s="15" t="n">
        <v>-0.003</v>
      </c>
      <c r="J255" s="15" t="n">
        <v>0.089</v>
      </c>
      <c r="K255" s="15" t="n">
        <v>0.971</v>
      </c>
      <c r="L255" s="15" t="n">
        <v>21.817</v>
      </c>
    </row>
    <row r="256" customFormat="false" ht="15.75" hidden="false" customHeight="false" outlineLevel="0" collapsed="false">
      <c r="A256" s="13" t="s">
        <v>311</v>
      </c>
      <c r="B256" s="14" t="s">
        <v>312</v>
      </c>
      <c r="C256" s="13" t="s">
        <v>116</v>
      </c>
      <c r="D256" s="13" t="s">
        <v>15</v>
      </c>
      <c r="E256" s="13" t="s">
        <v>16</v>
      </c>
      <c r="F256" s="15" t="n">
        <v>-0.116</v>
      </c>
      <c r="G256" s="15" t="n">
        <v>0.022</v>
      </c>
      <c r="H256" s="16" t="n">
        <v>7.34E-008</v>
      </c>
      <c r="I256" s="15" t="n">
        <v>-0.135</v>
      </c>
      <c r="J256" s="15" t="n">
        <v>0.112</v>
      </c>
      <c r="K256" s="15" t="n">
        <v>0.228</v>
      </c>
      <c r="L256" s="15" t="n">
        <v>29.311</v>
      </c>
    </row>
    <row r="257" customFormat="false" ht="15.75" hidden="false" customHeight="false" outlineLevel="0" collapsed="false">
      <c r="A257" s="13" t="s">
        <v>311</v>
      </c>
      <c r="B257" s="14" t="s">
        <v>312</v>
      </c>
      <c r="C257" s="13" t="s">
        <v>242</v>
      </c>
      <c r="D257" s="13" t="s">
        <v>15</v>
      </c>
      <c r="E257" s="13" t="s">
        <v>16</v>
      </c>
      <c r="F257" s="15" t="n">
        <v>0.197</v>
      </c>
      <c r="G257" s="15" t="n">
        <v>0.037</v>
      </c>
      <c r="H257" s="16" t="n">
        <v>1.08E-007</v>
      </c>
      <c r="I257" s="15" t="n">
        <v>-0.024</v>
      </c>
      <c r="J257" s="15" t="n">
        <v>0.178</v>
      </c>
      <c r="K257" s="15" t="n">
        <v>0.893</v>
      </c>
      <c r="L257" s="15" t="n">
        <v>28.13</v>
      </c>
    </row>
    <row r="258" customFormat="false" ht="15.75" hidden="false" customHeight="false" outlineLevel="0" collapsed="false">
      <c r="A258" s="13" t="s">
        <v>311</v>
      </c>
      <c r="B258" s="14" t="s">
        <v>312</v>
      </c>
      <c r="C258" s="13" t="s">
        <v>314</v>
      </c>
      <c r="D258" s="13" t="s">
        <v>20</v>
      </c>
      <c r="E258" s="13" t="s">
        <v>22</v>
      </c>
      <c r="F258" s="15" t="n">
        <v>0.267</v>
      </c>
      <c r="G258" s="15" t="n">
        <v>0.055</v>
      </c>
      <c r="H258" s="16" t="n">
        <v>9.58E-007</v>
      </c>
      <c r="I258" s="15" t="n">
        <v>-0.52</v>
      </c>
      <c r="J258" s="15" t="n">
        <v>0.293</v>
      </c>
      <c r="K258" s="15" t="n">
        <v>0.076</v>
      </c>
      <c r="L258" s="15" t="n">
        <v>23.347</v>
      </c>
    </row>
    <row r="259" customFormat="false" ht="15.75" hidden="false" customHeight="false" outlineLevel="0" collapsed="false">
      <c r="A259" s="13" t="s">
        <v>311</v>
      </c>
      <c r="B259" s="14" t="s">
        <v>312</v>
      </c>
      <c r="C259" s="13" t="s">
        <v>315</v>
      </c>
      <c r="D259" s="13" t="s">
        <v>22</v>
      </c>
      <c r="E259" s="13" t="s">
        <v>20</v>
      </c>
      <c r="F259" s="15" t="n">
        <v>-0.329</v>
      </c>
      <c r="G259" s="15" t="n">
        <v>0.07</v>
      </c>
      <c r="H259" s="16" t="n">
        <v>2.61E-006</v>
      </c>
      <c r="I259" s="15" t="n">
        <v>-0.317</v>
      </c>
      <c r="J259" s="15" t="n">
        <v>0.387</v>
      </c>
      <c r="K259" s="15" t="n">
        <v>0.412</v>
      </c>
      <c r="L259" s="15" t="n">
        <v>22.077</v>
      </c>
    </row>
    <row r="260" customFormat="false" ht="15.75" hidden="false" customHeight="false" outlineLevel="0" collapsed="false">
      <c r="A260" s="13" t="s">
        <v>316</v>
      </c>
      <c r="B260" s="14" t="s">
        <v>317</v>
      </c>
      <c r="C260" s="13" t="s">
        <v>318</v>
      </c>
      <c r="D260" s="13" t="s">
        <v>22</v>
      </c>
      <c r="E260" s="13" t="s">
        <v>20</v>
      </c>
      <c r="F260" s="15" t="n">
        <v>-0.131</v>
      </c>
      <c r="G260" s="15" t="n">
        <v>0.027</v>
      </c>
      <c r="H260" s="16" t="n">
        <v>1.13E-006</v>
      </c>
      <c r="I260" s="15" t="n">
        <v>0.102</v>
      </c>
      <c r="J260" s="15" t="n">
        <v>0.103</v>
      </c>
      <c r="K260" s="15" t="n">
        <v>0.325</v>
      </c>
      <c r="L260" s="15" t="n">
        <v>23.576</v>
      </c>
    </row>
    <row r="261" customFormat="false" ht="15.75" hidden="false" customHeight="false" outlineLevel="0" collapsed="false">
      <c r="A261" s="13" t="s">
        <v>316</v>
      </c>
      <c r="B261" s="14" t="s">
        <v>317</v>
      </c>
      <c r="C261" s="13" t="s">
        <v>319</v>
      </c>
      <c r="D261" s="13" t="s">
        <v>22</v>
      </c>
      <c r="E261" s="13" t="s">
        <v>15</v>
      </c>
      <c r="F261" s="15" t="n">
        <v>-0.117</v>
      </c>
      <c r="G261" s="15" t="n">
        <v>0.025</v>
      </c>
      <c r="H261" s="16" t="n">
        <v>2.11E-006</v>
      </c>
      <c r="I261" s="15" t="n">
        <v>-0.161</v>
      </c>
      <c r="J261" s="15" t="n">
        <v>0.093</v>
      </c>
      <c r="K261" s="15" t="n">
        <v>0.083</v>
      </c>
      <c r="L261" s="15" t="n">
        <v>22.476</v>
      </c>
    </row>
    <row r="262" customFormat="false" ht="15.75" hidden="false" customHeight="false" outlineLevel="0" collapsed="false">
      <c r="A262" s="13" t="s">
        <v>316</v>
      </c>
      <c r="B262" s="14" t="s">
        <v>317</v>
      </c>
      <c r="C262" s="13" t="s">
        <v>320</v>
      </c>
      <c r="D262" s="13" t="s">
        <v>20</v>
      </c>
      <c r="E262" s="13" t="s">
        <v>22</v>
      </c>
      <c r="F262" s="15" t="n">
        <v>0.269</v>
      </c>
      <c r="G262" s="15" t="n">
        <v>0.057</v>
      </c>
      <c r="H262" s="16" t="n">
        <v>2.43E-006</v>
      </c>
      <c r="I262" s="15" t="n">
        <v>-0.435</v>
      </c>
      <c r="J262" s="15" t="n">
        <v>0.201</v>
      </c>
      <c r="K262" s="15" t="n">
        <v>0.03</v>
      </c>
      <c r="L262" s="15" t="n">
        <v>22.227</v>
      </c>
    </row>
    <row r="263" customFormat="false" ht="15.75" hidden="false" customHeight="false" outlineLevel="0" collapsed="false">
      <c r="A263" s="13" t="s">
        <v>316</v>
      </c>
      <c r="B263" s="14" t="s">
        <v>317</v>
      </c>
      <c r="C263" s="13" t="s">
        <v>321</v>
      </c>
      <c r="D263" s="13" t="s">
        <v>16</v>
      </c>
      <c r="E263" s="13" t="s">
        <v>15</v>
      </c>
      <c r="F263" s="15" t="n">
        <v>0.112</v>
      </c>
      <c r="G263" s="15" t="n">
        <v>0.024</v>
      </c>
      <c r="H263" s="16" t="n">
        <v>2.44E-006</v>
      </c>
      <c r="I263" s="15" t="n">
        <v>0.012</v>
      </c>
      <c r="J263" s="15" t="n">
        <v>0.09</v>
      </c>
      <c r="K263" s="15" t="n">
        <v>0.897</v>
      </c>
      <c r="L263" s="15" t="n">
        <v>22.213</v>
      </c>
    </row>
    <row r="264" customFormat="false" ht="15.75" hidden="false" customHeight="false" outlineLevel="0" collapsed="false">
      <c r="A264" s="13" t="s">
        <v>316</v>
      </c>
      <c r="B264" s="14" t="s">
        <v>317</v>
      </c>
      <c r="C264" s="13" t="s">
        <v>322</v>
      </c>
      <c r="D264" s="13" t="s">
        <v>15</v>
      </c>
      <c r="E264" s="13" t="s">
        <v>22</v>
      </c>
      <c r="F264" s="15" t="n">
        <v>0.445</v>
      </c>
      <c r="G264" s="15" t="n">
        <v>0.091</v>
      </c>
      <c r="H264" s="16" t="n">
        <v>1E-006</v>
      </c>
      <c r="I264" s="15" t="n">
        <v>-0.367</v>
      </c>
      <c r="J264" s="15" t="n">
        <v>0.335</v>
      </c>
      <c r="K264" s="15" t="n">
        <v>0.273</v>
      </c>
      <c r="L264" s="15" t="n">
        <v>24.051</v>
      </c>
    </row>
    <row r="265" customFormat="false" ht="15.75" hidden="false" customHeight="false" outlineLevel="0" collapsed="false">
      <c r="A265" s="13" t="s">
        <v>316</v>
      </c>
      <c r="B265" s="14" t="s">
        <v>317</v>
      </c>
      <c r="C265" s="13" t="s">
        <v>323</v>
      </c>
      <c r="D265" s="13" t="s">
        <v>20</v>
      </c>
      <c r="E265" s="13" t="s">
        <v>22</v>
      </c>
      <c r="F265" s="15" t="n">
        <v>-0.197</v>
      </c>
      <c r="G265" s="15" t="n">
        <v>0.043</v>
      </c>
      <c r="H265" s="16" t="n">
        <v>3.86E-006</v>
      </c>
      <c r="I265" s="15" t="n">
        <v>0.117</v>
      </c>
      <c r="J265" s="15" t="n">
        <v>0.158</v>
      </c>
      <c r="K265" s="15" t="n">
        <v>0.46</v>
      </c>
      <c r="L265" s="15" t="n">
        <v>21.298</v>
      </c>
    </row>
    <row r="266" customFormat="false" ht="15.75" hidden="false" customHeight="false" outlineLevel="0" collapsed="false">
      <c r="A266" s="13" t="s">
        <v>324</v>
      </c>
      <c r="B266" s="14" t="s">
        <v>325</v>
      </c>
      <c r="C266" s="13" t="s">
        <v>326</v>
      </c>
      <c r="D266" s="13" t="s">
        <v>20</v>
      </c>
      <c r="E266" s="13" t="s">
        <v>22</v>
      </c>
      <c r="F266" s="15" t="n">
        <v>0.28</v>
      </c>
      <c r="G266" s="15" t="n">
        <v>0.072</v>
      </c>
      <c r="H266" s="16" t="n">
        <v>2E-006</v>
      </c>
      <c r="I266" s="15" t="n">
        <v>-0.185</v>
      </c>
      <c r="J266" s="15" t="n">
        <v>0.534</v>
      </c>
      <c r="K266" s="15" t="n">
        <v>0.73</v>
      </c>
      <c r="L266" s="15" t="n">
        <v>15.347</v>
      </c>
    </row>
    <row r="267" customFormat="false" ht="15.75" hidden="false" customHeight="false" outlineLevel="0" collapsed="false">
      <c r="A267" s="13" t="s">
        <v>324</v>
      </c>
      <c r="B267" s="14" t="s">
        <v>325</v>
      </c>
      <c r="C267" s="13" t="s">
        <v>327</v>
      </c>
      <c r="D267" s="13" t="s">
        <v>20</v>
      </c>
      <c r="E267" s="13" t="s">
        <v>16</v>
      </c>
      <c r="F267" s="15" t="n">
        <v>0.072</v>
      </c>
      <c r="G267" s="15" t="n">
        <v>0.019</v>
      </c>
      <c r="H267" s="16" t="n">
        <v>4.98E-006</v>
      </c>
      <c r="I267" s="15" t="n">
        <v>-0.017</v>
      </c>
      <c r="J267" s="15" t="n">
        <v>0.089</v>
      </c>
      <c r="K267" s="15" t="n">
        <v>0.848</v>
      </c>
      <c r="L267" s="15" t="n">
        <v>14.701</v>
      </c>
    </row>
    <row r="268" customFormat="false" ht="15.75" hidden="false" customHeight="false" outlineLevel="0" collapsed="false">
      <c r="A268" s="13" t="s">
        <v>324</v>
      </c>
      <c r="B268" s="14" t="s">
        <v>325</v>
      </c>
      <c r="C268" s="13" t="s">
        <v>322</v>
      </c>
      <c r="D268" s="13" t="s">
        <v>15</v>
      </c>
      <c r="E268" s="13" t="s">
        <v>22</v>
      </c>
      <c r="F268" s="15" t="n">
        <v>0.297</v>
      </c>
      <c r="G268" s="15" t="n">
        <v>0.072</v>
      </c>
      <c r="H268" s="16" t="n">
        <v>1.9E-006</v>
      </c>
      <c r="I268" s="15" t="n">
        <v>-0.367</v>
      </c>
      <c r="J268" s="15" t="n">
        <v>0.335</v>
      </c>
      <c r="K268" s="15" t="n">
        <v>0.273</v>
      </c>
      <c r="L268" s="15" t="n">
        <v>16.783</v>
      </c>
    </row>
    <row r="269" s="1" customFormat="true" ht="15.75" hidden="false" customHeight="false" outlineLevel="0" collapsed="false">
      <c r="A269" s="13" t="s">
        <v>324</v>
      </c>
      <c r="B269" s="14" t="s">
        <v>325</v>
      </c>
      <c r="C269" s="13" t="s">
        <v>328</v>
      </c>
      <c r="D269" s="13" t="s">
        <v>16</v>
      </c>
      <c r="E269" s="13" t="s">
        <v>15</v>
      </c>
      <c r="F269" s="15" t="n">
        <v>-0.108</v>
      </c>
      <c r="G269" s="15" t="n">
        <v>0.028</v>
      </c>
      <c r="H269" s="16" t="n">
        <v>2.09E-006</v>
      </c>
      <c r="I269" s="15" t="n">
        <v>-0.056</v>
      </c>
      <c r="J269" s="15" t="n">
        <v>0.135</v>
      </c>
      <c r="K269" s="15" t="n">
        <v>0.68</v>
      </c>
      <c r="L269" s="15" t="n">
        <v>14.618</v>
      </c>
      <c r="M269" s="4"/>
      <c r="N269" s="4"/>
    </row>
    <row r="270" s="1" customFormat="true" ht="15.75" hidden="false" customHeight="false" outlineLevel="0" collapsed="false">
      <c r="A270" s="13" t="s">
        <v>324</v>
      </c>
      <c r="B270" s="14" t="s">
        <v>325</v>
      </c>
      <c r="C270" s="13" t="s">
        <v>329</v>
      </c>
      <c r="D270" s="13" t="s">
        <v>22</v>
      </c>
      <c r="E270" s="13" t="s">
        <v>20</v>
      </c>
      <c r="F270" s="15" t="n">
        <v>0.203</v>
      </c>
      <c r="G270" s="15" t="n">
        <v>0.045</v>
      </c>
      <c r="H270" s="16" t="n">
        <v>3.59E-006</v>
      </c>
      <c r="I270" s="15" t="n">
        <v>-0.112</v>
      </c>
      <c r="J270" s="15" t="n">
        <v>0.093</v>
      </c>
      <c r="K270" s="15" t="n">
        <v>0.229</v>
      </c>
      <c r="L270" s="15" t="n">
        <v>20.033</v>
      </c>
      <c r="M270" s="4"/>
      <c r="N270" s="4"/>
    </row>
    <row r="271" s="1" customFormat="true" ht="15.75" hidden="false" customHeight="false" outlineLevel="0" collapsed="false">
      <c r="A271" s="13" t="s">
        <v>330</v>
      </c>
      <c r="B271" s="14" t="s">
        <v>331</v>
      </c>
      <c r="C271" s="13" t="s">
        <v>332</v>
      </c>
      <c r="D271" s="13" t="s">
        <v>15</v>
      </c>
      <c r="E271" s="13" t="s">
        <v>16</v>
      </c>
      <c r="F271" s="15" t="n">
        <v>-0.08</v>
      </c>
      <c r="G271" s="15" t="n">
        <v>0.017</v>
      </c>
      <c r="H271" s="16" t="n">
        <v>1.58E-006</v>
      </c>
      <c r="I271" s="15" t="n">
        <v>-0.042</v>
      </c>
      <c r="J271" s="15" t="n">
        <v>0.096</v>
      </c>
      <c r="K271" s="15" t="n">
        <v>0.664</v>
      </c>
      <c r="L271" s="15" t="n">
        <v>22.948</v>
      </c>
      <c r="M271" s="4"/>
      <c r="N271" s="4"/>
    </row>
    <row r="272" s="1" customFormat="true" ht="15.75" hidden="false" customHeight="false" outlineLevel="0" collapsed="false">
      <c r="A272" s="13" t="s">
        <v>330</v>
      </c>
      <c r="B272" s="14" t="s">
        <v>331</v>
      </c>
      <c r="C272" s="13" t="s">
        <v>333</v>
      </c>
      <c r="D272" s="13" t="s">
        <v>16</v>
      </c>
      <c r="E272" s="13" t="s">
        <v>15</v>
      </c>
      <c r="F272" s="15" t="n">
        <v>-0.21</v>
      </c>
      <c r="G272" s="15" t="n">
        <v>0.046</v>
      </c>
      <c r="H272" s="16" t="n">
        <v>4.89E-006</v>
      </c>
      <c r="I272" s="15" t="n">
        <v>0.314</v>
      </c>
      <c r="J272" s="15" t="n">
        <v>0.23</v>
      </c>
      <c r="K272" s="15" t="n">
        <v>0.172</v>
      </c>
      <c r="L272" s="15" t="n">
        <v>20.65</v>
      </c>
      <c r="M272" s="4"/>
      <c r="N272" s="4"/>
    </row>
    <row r="273" s="1" customFormat="true" ht="15.75" hidden="false" customHeight="false" outlineLevel="0" collapsed="false">
      <c r="A273" s="13" t="s">
        <v>330</v>
      </c>
      <c r="B273" s="14" t="s">
        <v>331</v>
      </c>
      <c r="C273" s="13" t="s">
        <v>334</v>
      </c>
      <c r="D273" s="13" t="s">
        <v>22</v>
      </c>
      <c r="E273" s="13" t="s">
        <v>15</v>
      </c>
      <c r="F273" s="15" t="n">
        <v>0.17</v>
      </c>
      <c r="G273" s="15" t="n">
        <v>0.037</v>
      </c>
      <c r="H273" s="16" t="n">
        <v>4.09E-006</v>
      </c>
      <c r="I273" s="15" t="n">
        <v>-0.028</v>
      </c>
      <c r="J273" s="15" t="n">
        <v>0.212</v>
      </c>
      <c r="K273" s="15" t="n">
        <v>0.895</v>
      </c>
      <c r="L273" s="15" t="n">
        <v>20.835</v>
      </c>
      <c r="M273" s="4"/>
      <c r="N273" s="4"/>
    </row>
    <row r="274" s="1" customFormat="true" ht="15.75" hidden="false" customHeight="false" outlineLevel="0" collapsed="false">
      <c r="A274" s="13" t="s">
        <v>330</v>
      </c>
      <c r="B274" s="14" t="s">
        <v>331</v>
      </c>
      <c r="C274" s="13" t="s">
        <v>335</v>
      </c>
      <c r="D274" s="13" t="s">
        <v>20</v>
      </c>
      <c r="E274" s="13" t="s">
        <v>22</v>
      </c>
      <c r="F274" s="15" t="n">
        <v>0.228</v>
      </c>
      <c r="G274" s="15" t="n">
        <v>0.049</v>
      </c>
      <c r="H274" s="16" t="n">
        <v>2.83E-006</v>
      </c>
      <c r="I274" s="15" t="n">
        <v>0.11</v>
      </c>
      <c r="J274" s="15" t="n">
        <v>0.264</v>
      </c>
      <c r="K274" s="15" t="n">
        <v>0.677</v>
      </c>
      <c r="L274" s="15" t="n">
        <v>21.721</v>
      </c>
      <c r="M274" s="4"/>
      <c r="N274" s="4"/>
    </row>
    <row r="275" s="1" customFormat="true" ht="15.75" hidden="false" customHeight="false" outlineLevel="0" collapsed="false">
      <c r="A275" s="13" t="s">
        <v>330</v>
      </c>
      <c r="B275" s="14" t="s">
        <v>331</v>
      </c>
      <c r="C275" s="13" t="s">
        <v>336</v>
      </c>
      <c r="D275" s="13" t="s">
        <v>20</v>
      </c>
      <c r="E275" s="13" t="s">
        <v>16</v>
      </c>
      <c r="F275" s="15" t="n">
        <v>0.15</v>
      </c>
      <c r="G275" s="15" t="n">
        <v>0.023</v>
      </c>
      <c r="H275" s="16" t="n">
        <v>1.81E-010</v>
      </c>
      <c r="I275" s="15" t="n">
        <v>0.013</v>
      </c>
      <c r="J275" s="15" t="n">
        <v>0.134</v>
      </c>
      <c r="K275" s="15" t="n">
        <v>0.92</v>
      </c>
      <c r="L275" s="15" t="n">
        <v>40.818</v>
      </c>
      <c r="M275" s="4"/>
      <c r="N275" s="4"/>
    </row>
    <row r="276" s="1" customFormat="true" ht="15.75" hidden="false" customHeight="false" outlineLevel="0" collapsed="false">
      <c r="A276" s="13" t="s">
        <v>330</v>
      </c>
      <c r="B276" s="14" t="s">
        <v>331</v>
      </c>
      <c r="C276" s="13" t="s">
        <v>337</v>
      </c>
      <c r="D276" s="13" t="s">
        <v>20</v>
      </c>
      <c r="E276" s="13" t="s">
        <v>22</v>
      </c>
      <c r="F276" s="15" t="n">
        <v>-0.307</v>
      </c>
      <c r="G276" s="15" t="n">
        <v>0.041</v>
      </c>
      <c r="H276" s="16" t="n">
        <v>2.75E-014</v>
      </c>
      <c r="I276" s="15" t="n">
        <v>0.003</v>
      </c>
      <c r="J276" s="15" t="n">
        <v>0.225</v>
      </c>
      <c r="K276" s="15" t="n">
        <v>0.991</v>
      </c>
      <c r="L276" s="15" t="n">
        <v>57.252</v>
      </c>
      <c r="M276" s="4"/>
      <c r="N276" s="4"/>
    </row>
    <row r="277" s="1" customFormat="true" ht="15.75" hidden="false" customHeight="false" outlineLevel="0" collapsed="false">
      <c r="A277" s="13" t="s">
        <v>330</v>
      </c>
      <c r="B277" s="14" t="s">
        <v>331</v>
      </c>
      <c r="C277" s="13" t="s">
        <v>338</v>
      </c>
      <c r="D277" s="13" t="s">
        <v>22</v>
      </c>
      <c r="E277" s="13" t="s">
        <v>20</v>
      </c>
      <c r="F277" s="15" t="n">
        <v>-0.109</v>
      </c>
      <c r="G277" s="15" t="n">
        <v>0.023</v>
      </c>
      <c r="H277" s="16" t="n">
        <v>1.18E-006</v>
      </c>
      <c r="I277" s="15" t="n">
        <v>-0.136</v>
      </c>
      <c r="J277" s="15" t="n">
        <v>0.124</v>
      </c>
      <c r="K277" s="15" t="n">
        <v>0.273</v>
      </c>
      <c r="L277" s="15" t="n">
        <v>23.512</v>
      </c>
      <c r="M277" s="4"/>
      <c r="N277" s="4"/>
    </row>
    <row r="278" s="1" customFormat="true" ht="15.75" hidden="false" customHeight="false" outlineLevel="0" collapsed="false">
      <c r="A278" s="13" t="s">
        <v>339</v>
      </c>
      <c r="B278" s="14" t="s">
        <v>340</v>
      </c>
      <c r="C278" s="13" t="s">
        <v>341</v>
      </c>
      <c r="D278" s="13" t="s">
        <v>20</v>
      </c>
      <c r="E278" s="13" t="s">
        <v>22</v>
      </c>
      <c r="F278" s="15" t="n">
        <v>0.351</v>
      </c>
      <c r="G278" s="15" t="n">
        <v>0.075</v>
      </c>
      <c r="H278" s="16" t="n">
        <v>2.36E-006</v>
      </c>
      <c r="I278" s="15" t="n">
        <v>-0.001</v>
      </c>
      <c r="J278" s="15" t="n">
        <v>0.264</v>
      </c>
      <c r="K278" s="15" t="n">
        <v>0.998</v>
      </c>
      <c r="L278" s="15" t="n">
        <v>22.07</v>
      </c>
      <c r="M278" s="4"/>
      <c r="N278" s="4"/>
    </row>
    <row r="279" s="1" customFormat="true" ht="15.75" hidden="false" customHeight="false" outlineLevel="0" collapsed="false">
      <c r="A279" s="13" t="s">
        <v>339</v>
      </c>
      <c r="B279" s="14" t="s">
        <v>340</v>
      </c>
      <c r="C279" s="13" t="s">
        <v>342</v>
      </c>
      <c r="D279" s="13" t="s">
        <v>20</v>
      </c>
      <c r="E279" s="13" t="s">
        <v>22</v>
      </c>
      <c r="F279" s="15" t="n">
        <v>-0.336</v>
      </c>
      <c r="G279" s="15" t="n">
        <v>0.072</v>
      </c>
      <c r="H279" s="16" t="n">
        <v>3.5E-006</v>
      </c>
      <c r="I279" s="15" t="n">
        <v>-0.051</v>
      </c>
      <c r="J279" s="15" t="n">
        <v>0.442</v>
      </c>
      <c r="K279" s="15" t="n">
        <v>0.908</v>
      </c>
      <c r="L279" s="15" t="n">
        <v>21.533</v>
      </c>
      <c r="M279" s="4"/>
      <c r="N279" s="4"/>
    </row>
    <row r="280" s="1" customFormat="true" ht="15.75" hidden="false" customHeight="false" outlineLevel="0" collapsed="false">
      <c r="A280" s="13" t="s">
        <v>339</v>
      </c>
      <c r="B280" s="14" t="s">
        <v>340</v>
      </c>
      <c r="C280" s="13" t="s">
        <v>343</v>
      </c>
      <c r="D280" s="13" t="s">
        <v>20</v>
      </c>
      <c r="E280" s="13" t="s">
        <v>22</v>
      </c>
      <c r="F280" s="15" t="n">
        <v>0.357</v>
      </c>
      <c r="G280" s="15" t="n">
        <v>0.077</v>
      </c>
      <c r="H280" s="16" t="n">
        <v>3.93E-006</v>
      </c>
      <c r="I280" s="15" t="n">
        <v>0.153</v>
      </c>
      <c r="J280" s="15" t="n">
        <v>0.22</v>
      </c>
      <c r="K280" s="15" t="n">
        <v>0.488</v>
      </c>
      <c r="L280" s="15" t="n">
        <v>21.227</v>
      </c>
      <c r="M280" s="4"/>
      <c r="N280" s="4"/>
    </row>
    <row r="281" s="1" customFormat="true" ht="15.75" hidden="false" customHeight="false" outlineLevel="0" collapsed="false">
      <c r="A281" s="13" t="s">
        <v>339</v>
      </c>
      <c r="B281" s="14" t="s">
        <v>340</v>
      </c>
      <c r="C281" s="13" t="s">
        <v>188</v>
      </c>
      <c r="D281" s="13" t="s">
        <v>16</v>
      </c>
      <c r="E281" s="13" t="s">
        <v>15</v>
      </c>
      <c r="F281" s="15" t="n">
        <v>-0.276</v>
      </c>
      <c r="G281" s="15" t="n">
        <v>0.059</v>
      </c>
      <c r="H281" s="16" t="n">
        <v>2.52E-006</v>
      </c>
      <c r="I281" s="15" t="n">
        <v>0.28</v>
      </c>
      <c r="J281" s="15" t="n">
        <v>0.227</v>
      </c>
      <c r="K281" s="15" t="n">
        <v>0.218</v>
      </c>
      <c r="L281" s="15" t="n">
        <v>22.092</v>
      </c>
      <c r="M281" s="4"/>
      <c r="N281" s="4"/>
    </row>
    <row r="282" s="1" customFormat="true" ht="15.75" hidden="false" customHeight="false" outlineLevel="0" collapsed="false">
      <c r="A282" s="13" t="s">
        <v>339</v>
      </c>
      <c r="B282" s="14" t="s">
        <v>340</v>
      </c>
      <c r="C282" s="13" t="s">
        <v>344</v>
      </c>
      <c r="D282" s="13" t="s">
        <v>15</v>
      </c>
      <c r="E282" s="13" t="s">
        <v>16</v>
      </c>
      <c r="F282" s="15" t="n">
        <v>-0.123</v>
      </c>
      <c r="G282" s="15" t="n">
        <v>0.026</v>
      </c>
      <c r="H282" s="16" t="n">
        <v>3.27E-006</v>
      </c>
      <c r="I282" s="15" t="n">
        <v>-0.005</v>
      </c>
      <c r="J282" s="15" t="n">
        <v>0.099</v>
      </c>
      <c r="K282" s="15" t="n">
        <v>0.958</v>
      </c>
      <c r="L282" s="15" t="n">
        <v>21.637</v>
      </c>
      <c r="M282" s="4"/>
      <c r="N282" s="4"/>
    </row>
    <row r="283" s="1" customFormat="true" ht="15.75" hidden="false" customHeight="false" outlineLevel="0" collapsed="false">
      <c r="A283" s="13" t="s">
        <v>339</v>
      </c>
      <c r="B283" s="14" t="s">
        <v>340</v>
      </c>
      <c r="C283" s="13" t="s">
        <v>345</v>
      </c>
      <c r="D283" s="13" t="s">
        <v>20</v>
      </c>
      <c r="E283" s="13" t="s">
        <v>22</v>
      </c>
      <c r="F283" s="15" t="n">
        <v>-0.287</v>
      </c>
      <c r="G283" s="15" t="n">
        <v>0.056</v>
      </c>
      <c r="H283" s="16" t="n">
        <v>4.5E-007</v>
      </c>
      <c r="I283" s="15" t="n">
        <v>-0.358</v>
      </c>
      <c r="J283" s="15" t="n">
        <v>0.213</v>
      </c>
      <c r="K283" s="15" t="n">
        <v>0.093</v>
      </c>
      <c r="L283" s="15" t="n">
        <v>26.457</v>
      </c>
      <c r="M283" s="4"/>
      <c r="N283" s="4"/>
    </row>
    <row r="284" s="1" customFormat="true" ht="15.75" hidden="false" customHeight="false" outlineLevel="0" collapsed="false">
      <c r="A284" s="13" t="s">
        <v>346</v>
      </c>
      <c r="B284" s="14" t="s">
        <v>347</v>
      </c>
      <c r="C284" s="13" t="s">
        <v>348</v>
      </c>
      <c r="D284" s="13" t="s">
        <v>22</v>
      </c>
      <c r="E284" s="13" t="s">
        <v>20</v>
      </c>
      <c r="F284" s="15" t="n">
        <v>0.327</v>
      </c>
      <c r="G284" s="15" t="n">
        <v>0.069</v>
      </c>
      <c r="H284" s="16" t="n">
        <v>1.99E-006</v>
      </c>
      <c r="I284" s="15" t="n">
        <v>0.076</v>
      </c>
      <c r="J284" s="15" t="n">
        <v>0.251</v>
      </c>
      <c r="K284" s="15" t="n">
        <v>0.763</v>
      </c>
      <c r="L284" s="15" t="n">
        <v>22.59</v>
      </c>
      <c r="M284" s="4"/>
      <c r="N284" s="4"/>
    </row>
    <row r="285" s="1" customFormat="true" ht="15.75" hidden="false" customHeight="false" outlineLevel="0" collapsed="false">
      <c r="A285" s="13" t="s">
        <v>346</v>
      </c>
      <c r="B285" s="14" t="s">
        <v>347</v>
      </c>
      <c r="C285" s="13" t="s">
        <v>349</v>
      </c>
      <c r="D285" s="13" t="s">
        <v>22</v>
      </c>
      <c r="E285" s="13" t="s">
        <v>20</v>
      </c>
      <c r="F285" s="15" t="n">
        <v>0.478</v>
      </c>
      <c r="G285" s="15" t="n">
        <v>0.102</v>
      </c>
      <c r="H285" s="16" t="n">
        <v>2.53E-006</v>
      </c>
      <c r="I285" s="15" t="n">
        <v>-0.461</v>
      </c>
      <c r="J285" s="15" t="n">
        <v>0.317</v>
      </c>
      <c r="K285" s="15" t="n">
        <v>0.146</v>
      </c>
      <c r="L285" s="15" t="n">
        <v>22.144</v>
      </c>
      <c r="M285" s="4"/>
      <c r="N285" s="4"/>
    </row>
    <row r="286" s="1" customFormat="true" ht="15.75" hidden="false" customHeight="false" outlineLevel="0" collapsed="false">
      <c r="A286" s="13" t="s">
        <v>346</v>
      </c>
      <c r="B286" s="14" t="s">
        <v>347</v>
      </c>
      <c r="C286" s="13" t="s">
        <v>350</v>
      </c>
      <c r="D286" s="13" t="s">
        <v>15</v>
      </c>
      <c r="E286" s="13" t="s">
        <v>16</v>
      </c>
      <c r="F286" s="15" t="n">
        <v>-0.482</v>
      </c>
      <c r="G286" s="15" t="n">
        <v>0.099</v>
      </c>
      <c r="H286" s="16" t="n">
        <v>9.75E-007</v>
      </c>
      <c r="I286" s="15" t="n">
        <v>0.442</v>
      </c>
      <c r="J286" s="15" t="n">
        <v>0.373</v>
      </c>
      <c r="K286" s="15" t="n">
        <v>0.236</v>
      </c>
      <c r="L286" s="15" t="n">
        <v>23.742</v>
      </c>
      <c r="M286" s="4"/>
      <c r="N286" s="4"/>
    </row>
    <row r="287" s="1" customFormat="true" ht="15.75" hidden="false" customHeight="false" outlineLevel="0" collapsed="false">
      <c r="A287" s="13" t="s">
        <v>346</v>
      </c>
      <c r="B287" s="14" t="s">
        <v>347</v>
      </c>
      <c r="C287" s="13" t="s">
        <v>351</v>
      </c>
      <c r="D287" s="13" t="s">
        <v>22</v>
      </c>
      <c r="E287" s="13" t="s">
        <v>20</v>
      </c>
      <c r="F287" s="15" t="n">
        <v>-0.492</v>
      </c>
      <c r="G287" s="15" t="n">
        <v>0.101</v>
      </c>
      <c r="H287" s="16" t="n">
        <v>1.91E-006</v>
      </c>
      <c r="I287" s="15" t="n">
        <v>-0.436</v>
      </c>
      <c r="J287" s="15" t="n">
        <v>0.347</v>
      </c>
      <c r="K287" s="15" t="n">
        <v>0.209</v>
      </c>
      <c r="L287" s="15" t="n">
        <v>23.627</v>
      </c>
      <c r="M287" s="4"/>
      <c r="N287" s="4"/>
    </row>
    <row r="288" customFormat="false" ht="15.75" hidden="false" customHeight="false" outlineLevel="0" collapsed="false">
      <c r="A288" s="13" t="s">
        <v>346</v>
      </c>
      <c r="B288" s="14" t="s">
        <v>347</v>
      </c>
      <c r="C288" s="13" t="s">
        <v>352</v>
      </c>
      <c r="D288" s="13" t="s">
        <v>20</v>
      </c>
      <c r="E288" s="13" t="s">
        <v>22</v>
      </c>
      <c r="F288" s="15" t="n">
        <v>0.164</v>
      </c>
      <c r="G288" s="15" t="n">
        <v>0.036</v>
      </c>
      <c r="H288" s="16" t="n">
        <v>4.46E-006</v>
      </c>
      <c r="I288" s="15" t="n">
        <v>-0.079</v>
      </c>
      <c r="J288" s="15" t="n">
        <v>0.132</v>
      </c>
      <c r="K288" s="15" t="n">
        <v>0.552</v>
      </c>
      <c r="L288" s="15" t="n">
        <v>20.588</v>
      </c>
    </row>
    <row r="289" customFormat="false" ht="15.75" hidden="false" customHeight="false" outlineLevel="0" collapsed="false">
      <c r="A289" s="13" t="s">
        <v>346</v>
      </c>
      <c r="B289" s="14" t="s">
        <v>347</v>
      </c>
      <c r="C289" s="13" t="s">
        <v>353</v>
      </c>
      <c r="D289" s="13" t="s">
        <v>20</v>
      </c>
      <c r="E289" s="13" t="s">
        <v>16</v>
      </c>
      <c r="F289" s="15" t="n">
        <v>-0.325</v>
      </c>
      <c r="G289" s="15" t="n">
        <v>0.025</v>
      </c>
      <c r="H289" s="16" t="n">
        <v>6.87E-039</v>
      </c>
      <c r="I289" s="15" t="n">
        <v>0.164</v>
      </c>
      <c r="J289" s="15" t="n">
        <v>0.09</v>
      </c>
      <c r="K289" s="15" t="n">
        <v>0.069</v>
      </c>
      <c r="L289" s="15" t="n">
        <v>169.836</v>
      </c>
    </row>
    <row r="290" customFormat="false" ht="15.75" hidden="false" customHeight="false" outlineLevel="0" collapsed="false">
      <c r="A290" s="13" t="s">
        <v>346</v>
      </c>
      <c r="B290" s="14" t="s">
        <v>347</v>
      </c>
      <c r="C290" s="13" t="s">
        <v>354</v>
      </c>
      <c r="D290" s="13" t="s">
        <v>20</v>
      </c>
      <c r="E290" s="13" t="s">
        <v>22</v>
      </c>
      <c r="F290" s="15" t="n">
        <v>-0.156</v>
      </c>
      <c r="G290" s="15" t="n">
        <v>0.03</v>
      </c>
      <c r="H290" s="16" t="n">
        <v>3.39E-007</v>
      </c>
      <c r="I290" s="15" t="n">
        <v>0.046</v>
      </c>
      <c r="J290" s="15" t="n">
        <v>0.105</v>
      </c>
      <c r="K290" s="15" t="n">
        <v>0.662</v>
      </c>
      <c r="L290" s="15" t="n">
        <v>26.405</v>
      </c>
    </row>
    <row r="291" customFormat="false" ht="15.75" hidden="false" customHeight="false" outlineLevel="0" collapsed="false">
      <c r="A291" s="13" t="s">
        <v>346</v>
      </c>
      <c r="B291" s="14" t="s">
        <v>347</v>
      </c>
      <c r="C291" s="13" t="s">
        <v>355</v>
      </c>
      <c r="D291" s="13" t="s">
        <v>22</v>
      </c>
      <c r="E291" s="13" t="s">
        <v>15</v>
      </c>
      <c r="F291" s="15" t="n">
        <v>0.17</v>
      </c>
      <c r="G291" s="15" t="n">
        <v>0.035</v>
      </c>
      <c r="H291" s="16" t="n">
        <v>1.16E-006</v>
      </c>
      <c r="I291" s="15" t="n">
        <v>-0.287</v>
      </c>
      <c r="J291" s="15" t="n">
        <v>0.127</v>
      </c>
      <c r="K291" s="15" t="n">
        <v>0.024</v>
      </c>
      <c r="L291" s="15" t="n">
        <v>23.671</v>
      </c>
    </row>
    <row r="292" customFormat="false" ht="15.75" hidden="false" customHeight="false" outlineLevel="0" collapsed="false">
      <c r="A292" s="13" t="s">
        <v>346</v>
      </c>
      <c r="B292" s="14" t="s">
        <v>347</v>
      </c>
      <c r="C292" s="13" t="s">
        <v>356</v>
      </c>
      <c r="D292" s="13" t="s">
        <v>22</v>
      </c>
      <c r="E292" s="13" t="s">
        <v>20</v>
      </c>
      <c r="F292" s="15" t="n">
        <v>0.518</v>
      </c>
      <c r="G292" s="15" t="n">
        <v>0.106</v>
      </c>
      <c r="H292" s="16" t="n">
        <v>1.07E-006</v>
      </c>
      <c r="I292" s="15" t="n">
        <v>0.534</v>
      </c>
      <c r="J292" s="15" t="n">
        <v>0.315</v>
      </c>
      <c r="K292" s="15" t="n">
        <v>0.09</v>
      </c>
      <c r="L292" s="15" t="n">
        <v>23.683</v>
      </c>
    </row>
    <row r="293" customFormat="false" ht="15.75" hidden="false" customHeight="false" outlineLevel="0" collapsed="false">
      <c r="A293" s="13" t="s">
        <v>357</v>
      </c>
      <c r="B293" s="14" t="s">
        <v>358</v>
      </c>
      <c r="C293" s="13" t="s">
        <v>359</v>
      </c>
      <c r="D293" s="13" t="s">
        <v>16</v>
      </c>
      <c r="E293" s="13" t="s">
        <v>15</v>
      </c>
      <c r="F293" s="15" t="n">
        <v>-0.263</v>
      </c>
      <c r="G293" s="15" t="n">
        <v>0.055</v>
      </c>
      <c r="H293" s="16" t="n">
        <v>2.03E-006</v>
      </c>
      <c r="I293" s="15" t="n">
        <v>-0.066</v>
      </c>
      <c r="J293" s="15" t="n">
        <v>0.2</v>
      </c>
      <c r="K293" s="15" t="n">
        <v>0.741</v>
      </c>
      <c r="L293" s="15" t="n">
        <v>22.605</v>
      </c>
    </row>
    <row r="294" customFormat="false" ht="15.75" hidden="false" customHeight="false" outlineLevel="0" collapsed="false">
      <c r="A294" s="13" t="s">
        <v>357</v>
      </c>
      <c r="B294" s="14" t="s">
        <v>358</v>
      </c>
      <c r="C294" s="13" t="s">
        <v>360</v>
      </c>
      <c r="D294" s="13" t="s">
        <v>22</v>
      </c>
      <c r="E294" s="13" t="s">
        <v>20</v>
      </c>
      <c r="F294" s="15" t="n">
        <v>-0.116</v>
      </c>
      <c r="G294" s="15" t="n">
        <v>0.025</v>
      </c>
      <c r="H294" s="16" t="n">
        <v>2.4E-006</v>
      </c>
      <c r="I294" s="15" t="n">
        <v>0.01</v>
      </c>
      <c r="J294" s="15" t="n">
        <v>0.09</v>
      </c>
      <c r="K294" s="15" t="n">
        <v>0.909</v>
      </c>
      <c r="L294" s="15" t="n">
        <v>22.056</v>
      </c>
    </row>
    <row r="295" customFormat="false" ht="15.75" hidden="false" customHeight="false" outlineLevel="0" collapsed="false">
      <c r="A295" s="13" t="s">
        <v>357</v>
      </c>
      <c r="B295" s="14" t="s">
        <v>358</v>
      </c>
      <c r="C295" s="13" t="s">
        <v>361</v>
      </c>
      <c r="D295" s="13" t="s">
        <v>15</v>
      </c>
      <c r="E295" s="13" t="s">
        <v>16</v>
      </c>
      <c r="F295" s="15" t="n">
        <v>-0.524</v>
      </c>
      <c r="G295" s="15" t="n">
        <v>0.111</v>
      </c>
      <c r="H295" s="16" t="n">
        <v>1.69E-006</v>
      </c>
      <c r="I295" s="15" t="n">
        <v>-0.368</v>
      </c>
      <c r="J295" s="15" t="n">
        <v>0.356</v>
      </c>
      <c r="K295" s="15" t="n">
        <v>0.301</v>
      </c>
      <c r="L295" s="15" t="n">
        <v>22.317</v>
      </c>
    </row>
    <row r="296" customFormat="false" ht="15.75" hidden="false" customHeight="false" outlineLevel="0" collapsed="false">
      <c r="A296" s="13" t="s">
        <v>357</v>
      </c>
      <c r="B296" s="14" t="s">
        <v>358</v>
      </c>
      <c r="C296" s="13" t="s">
        <v>362</v>
      </c>
      <c r="D296" s="13" t="s">
        <v>22</v>
      </c>
      <c r="E296" s="13" t="s">
        <v>20</v>
      </c>
      <c r="F296" s="15" t="n">
        <v>-0.264</v>
      </c>
      <c r="G296" s="15" t="n">
        <v>0.053</v>
      </c>
      <c r="H296" s="16" t="n">
        <v>6E-007</v>
      </c>
      <c r="I296" s="15" t="n">
        <v>0.162</v>
      </c>
      <c r="J296" s="15" t="n">
        <v>0.194</v>
      </c>
      <c r="K296" s="15" t="n">
        <v>0.403</v>
      </c>
      <c r="L296" s="15" t="n">
        <v>24.868</v>
      </c>
    </row>
    <row r="297" customFormat="false" ht="15.75" hidden="false" customHeight="false" outlineLevel="0" collapsed="false">
      <c r="A297" s="13" t="s">
        <v>357</v>
      </c>
      <c r="B297" s="14" t="s">
        <v>358</v>
      </c>
      <c r="C297" s="13" t="s">
        <v>363</v>
      </c>
      <c r="D297" s="13" t="s">
        <v>16</v>
      </c>
      <c r="E297" s="13" t="s">
        <v>15</v>
      </c>
      <c r="F297" s="15" t="n">
        <v>-0.152</v>
      </c>
      <c r="G297" s="15" t="n">
        <v>0.025</v>
      </c>
      <c r="H297" s="16" t="n">
        <v>7.69E-010</v>
      </c>
      <c r="I297" s="15" t="n">
        <v>0.159</v>
      </c>
      <c r="J297" s="15" t="n">
        <v>0.09</v>
      </c>
      <c r="K297" s="15" t="n">
        <v>0.076</v>
      </c>
      <c r="L297" s="15" t="n">
        <v>37.928</v>
      </c>
    </row>
    <row r="298" customFormat="false" ht="15.75" hidden="false" customHeight="false" outlineLevel="0" collapsed="false">
      <c r="A298" s="13" t="s">
        <v>364</v>
      </c>
      <c r="B298" s="14" t="s">
        <v>365</v>
      </c>
      <c r="C298" s="13" t="s">
        <v>366</v>
      </c>
      <c r="D298" s="13" t="s">
        <v>22</v>
      </c>
      <c r="E298" s="13" t="s">
        <v>20</v>
      </c>
      <c r="F298" s="15" t="n">
        <v>0.082</v>
      </c>
      <c r="G298" s="15" t="n">
        <v>0.016</v>
      </c>
      <c r="H298" s="16" t="n">
        <v>2.94E-007</v>
      </c>
      <c r="I298" s="15" t="n">
        <v>-0.159</v>
      </c>
      <c r="J298" s="15" t="n">
        <v>0.091</v>
      </c>
      <c r="K298" s="15" t="n">
        <v>0.079</v>
      </c>
      <c r="L298" s="15" t="n">
        <v>26.194</v>
      </c>
    </row>
    <row r="299" customFormat="false" ht="15.75" hidden="false" customHeight="false" outlineLevel="0" collapsed="false">
      <c r="A299" s="13" t="s">
        <v>364</v>
      </c>
      <c r="B299" s="14" t="s">
        <v>365</v>
      </c>
      <c r="C299" s="13" t="s">
        <v>367</v>
      </c>
      <c r="D299" s="13" t="s">
        <v>16</v>
      </c>
      <c r="E299" s="13" t="s">
        <v>20</v>
      </c>
      <c r="F299" s="15" t="n">
        <v>0.468</v>
      </c>
      <c r="G299" s="15" t="n">
        <v>0.098</v>
      </c>
      <c r="H299" s="16" t="n">
        <v>1.76E-006</v>
      </c>
      <c r="I299" s="15" t="n">
        <v>-0.765</v>
      </c>
      <c r="J299" s="15" t="n">
        <v>0.529</v>
      </c>
      <c r="K299" s="15" t="n">
        <v>0.148</v>
      </c>
      <c r="L299" s="15" t="n">
        <v>22.879</v>
      </c>
    </row>
    <row r="300" customFormat="false" ht="15.75" hidden="false" customHeight="false" outlineLevel="0" collapsed="false">
      <c r="A300" s="13" t="s">
        <v>364</v>
      </c>
      <c r="B300" s="14" t="s">
        <v>365</v>
      </c>
      <c r="C300" s="13" t="s">
        <v>368</v>
      </c>
      <c r="D300" s="13" t="s">
        <v>22</v>
      </c>
      <c r="E300" s="13" t="s">
        <v>20</v>
      </c>
      <c r="F300" s="15" t="n">
        <v>0.292</v>
      </c>
      <c r="G300" s="15" t="n">
        <v>0.063</v>
      </c>
      <c r="H300" s="16" t="n">
        <v>2.71E-006</v>
      </c>
      <c r="I300" s="15" t="n">
        <v>-0.022</v>
      </c>
      <c r="J300" s="15" t="n">
        <v>0.337</v>
      </c>
      <c r="K300" s="15" t="n">
        <v>0.947</v>
      </c>
      <c r="L300" s="15" t="n">
        <v>21.61</v>
      </c>
    </row>
    <row r="301" customFormat="false" ht="15.75" hidden="false" customHeight="false" outlineLevel="0" collapsed="false">
      <c r="A301" s="13" t="s">
        <v>364</v>
      </c>
      <c r="B301" s="14" t="s">
        <v>365</v>
      </c>
      <c r="C301" s="13" t="s">
        <v>369</v>
      </c>
      <c r="D301" s="13" t="s">
        <v>15</v>
      </c>
      <c r="E301" s="13" t="s">
        <v>16</v>
      </c>
      <c r="F301" s="15" t="n">
        <v>0.127</v>
      </c>
      <c r="G301" s="15" t="n">
        <v>0.025</v>
      </c>
      <c r="H301" s="16" t="n">
        <v>4.97E-007</v>
      </c>
      <c r="I301" s="15" t="n">
        <v>0.006</v>
      </c>
      <c r="J301" s="15" t="n">
        <v>0.142</v>
      </c>
      <c r="K301" s="15" t="n">
        <v>0.965</v>
      </c>
      <c r="L301" s="15" t="n">
        <v>25.357</v>
      </c>
    </row>
    <row r="302" customFormat="false" ht="15.75" hidden="false" customHeight="false" outlineLevel="0" collapsed="false">
      <c r="A302" s="13" t="s">
        <v>364</v>
      </c>
      <c r="B302" s="14" t="s">
        <v>365</v>
      </c>
      <c r="C302" s="13" t="s">
        <v>370</v>
      </c>
      <c r="D302" s="13" t="s">
        <v>15</v>
      </c>
      <c r="E302" s="13" t="s">
        <v>16</v>
      </c>
      <c r="F302" s="15" t="n">
        <v>-0.18</v>
      </c>
      <c r="G302" s="15" t="n">
        <v>0.037</v>
      </c>
      <c r="H302" s="16" t="n">
        <v>9.03E-007</v>
      </c>
      <c r="I302" s="15" t="n">
        <v>0.054</v>
      </c>
      <c r="J302" s="15" t="n">
        <v>0.218</v>
      </c>
      <c r="K302" s="15" t="n">
        <v>0.806</v>
      </c>
      <c r="L302" s="15" t="n">
        <v>24.08</v>
      </c>
    </row>
    <row r="303" customFormat="false" ht="15.75" hidden="false" customHeight="false" outlineLevel="0" collapsed="false">
      <c r="A303" s="13" t="s">
        <v>364</v>
      </c>
      <c r="B303" s="14" t="s">
        <v>365</v>
      </c>
      <c r="C303" s="13" t="s">
        <v>371</v>
      </c>
      <c r="D303" s="13" t="s">
        <v>16</v>
      </c>
      <c r="E303" s="13" t="s">
        <v>15</v>
      </c>
      <c r="F303" s="15" t="n">
        <v>-0.178</v>
      </c>
      <c r="G303" s="15" t="n">
        <v>0.038</v>
      </c>
      <c r="H303" s="16" t="n">
        <v>4.05E-006</v>
      </c>
      <c r="I303" s="15" t="n">
        <v>-0.184</v>
      </c>
      <c r="J303" s="15" t="n">
        <v>0.206</v>
      </c>
      <c r="K303" s="15" t="n">
        <v>0.37</v>
      </c>
      <c r="L303" s="15" t="n">
        <v>21.367</v>
      </c>
    </row>
    <row r="304" customFormat="false" ht="15.75" hidden="false" customHeight="false" outlineLevel="0" collapsed="false">
      <c r="A304" s="13" t="s">
        <v>364</v>
      </c>
      <c r="B304" s="14" t="s">
        <v>365</v>
      </c>
      <c r="C304" s="13" t="s">
        <v>372</v>
      </c>
      <c r="D304" s="13" t="s">
        <v>20</v>
      </c>
      <c r="E304" s="13" t="s">
        <v>22</v>
      </c>
      <c r="F304" s="15" t="n">
        <v>-0.583</v>
      </c>
      <c r="G304" s="15" t="n">
        <v>0.127</v>
      </c>
      <c r="H304" s="16" t="n">
        <v>4.32E-006</v>
      </c>
      <c r="I304" s="15" t="n">
        <v>-0.201</v>
      </c>
      <c r="J304" s="15" t="n">
        <v>0.517</v>
      </c>
      <c r="K304" s="15" t="n">
        <v>0.698</v>
      </c>
      <c r="L304" s="15" t="n">
        <v>21.08</v>
      </c>
    </row>
    <row r="305" customFormat="false" ht="15.75" hidden="false" customHeight="false" outlineLevel="0" collapsed="false">
      <c r="A305" s="13" t="s">
        <v>364</v>
      </c>
      <c r="B305" s="14" t="s">
        <v>365</v>
      </c>
      <c r="C305" s="13" t="s">
        <v>373</v>
      </c>
      <c r="D305" s="13" t="s">
        <v>22</v>
      </c>
      <c r="E305" s="13" t="s">
        <v>20</v>
      </c>
      <c r="F305" s="15" t="n">
        <v>0.168</v>
      </c>
      <c r="G305" s="15" t="n">
        <v>0.036</v>
      </c>
      <c r="H305" s="16" t="n">
        <v>3.03E-006</v>
      </c>
      <c r="I305" s="15" t="n">
        <v>-0.156</v>
      </c>
      <c r="J305" s="15" t="n">
        <v>0.205</v>
      </c>
      <c r="K305" s="15" t="n">
        <v>0.448</v>
      </c>
      <c r="L305" s="15" t="n">
        <v>21.795</v>
      </c>
    </row>
    <row r="306" customFormat="false" ht="15.75" hidden="false" customHeight="false" outlineLevel="0" collapsed="false">
      <c r="A306" s="13" t="s">
        <v>364</v>
      </c>
      <c r="B306" s="14" t="s">
        <v>365</v>
      </c>
      <c r="C306" s="13" t="s">
        <v>160</v>
      </c>
      <c r="D306" s="13" t="s">
        <v>16</v>
      </c>
      <c r="E306" s="13" t="s">
        <v>15</v>
      </c>
      <c r="F306" s="15" t="n">
        <v>-0.114</v>
      </c>
      <c r="G306" s="15" t="n">
        <v>0.023</v>
      </c>
      <c r="H306" s="16" t="n">
        <v>6.88E-007</v>
      </c>
      <c r="I306" s="15" t="n">
        <v>0.014</v>
      </c>
      <c r="J306" s="15" t="n">
        <v>0.118</v>
      </c>
      <c r="K306" s="15" t="n">
        <v>0.906</v>
      </c>
      <c r="L306" s="15" t="n">
        <v>24.782</v>
      </c>
    </row>
    <row r="307" customFormat="false" ht="15.75" hidden="false" customHeight="false" outlineLevel="0" collapsed="false">
      <c r="A307" s="13" t="s">
        <v>374</v>
      </c>
      <c r="B307" s="14" t="s">
        <v>375</v>
      </c>
      <c r="C307" s="13" t="s">
        <v>376</v>
      </c>
      <c r="D307" s="13" t="s">
        <v>16</v>
      </c>
      <c r="E307" s="13" t="s">
        <v>20</v>
      </c>
      <c r="F307" s="15" t="n">
        <v>0.126</v>
      </c>
      <c r="G307" s="15" t="n">
        <v>0.027</v>
      </c>
      <c r="H307" s="16" t="n">
        <v>2E-006</v>
      </c>
      <c r="I307" s="15" t="n">
        <v>0.075</v>
      </c>
      <c r="J307" s="15" t="n">
        <v>0.103</v>
      </c>
      <c r="K307" s="15" t="n">
        <v>0.464</v>
      </c>
      <c r="L307" s="15" t="n">
        <v>22.58</v>
      </c>
    </row>
    <row r="308" customFormat="false" ht="15.75" hidden="false" customHeight="false" outlineLevel="0" collapsed="false">
      <c r="A308" s="13" t="s">
        <v>374</v>
      </c>
      <c r="B308" s="14" t="s">
        <v>375</v>
      </c>
      <c r="C308" s="13" t="s">
        <v>377</v>
      </c>
      <c r="D308" s="13" t="s">
        <v>15</v>
      </c>
      <c r="E308" s="13" t="s">
        <v>16</v>
      </c>
      <c r="F308" s="15" t="n">
        <v>-0.706</v>
      </c>
      <c r="G308" s="15" t="n">
        <v>0.149</v>
      </c>
      <c r="H308" s="16" t="n">
        <v>2.1E-006</v>
      </c>
      <c r="I308" s="15" t="n">
        <v>-0.792</v>
      </c>
      <c r="J308" s="15" t="n">
        <v>0.529</v>
      </c>
      <c r="K308" s="15" t="n">
        <v>0.134</v>
      </c>
      <c r="L308" s="15" t="n">
        <v>22.537</v>
      </c>
    </row>
    <row r="309" customFormat="false" ht="15.75" hidden="false" customHeight="false" outlineLevel="0" collapsed="false">
      <c r="A309" s="13" t="s">
        <v>374</v>
      </c>
      <c r="B309" s="14" t="s">
        <v>375</v>
      </c>
      <c r="C309" s="13" t="s">
        <v>378</v>
      </c>
      <c r="D309" s="13" t="s">
        <v>15</v>
      </c>
      <c r="E309" s="13" t="s">
        <v>22</v>
      </c>
      <c r="F309" s="15" t="n">
        <v>0.628</v>
      </c>
      <c r="G309" s="15" t="n">
        <v>0.049</v>
      </c>
      <c r="H309" s="16" t="n">
        <v>1.57E-038</v>
      </c>
      <c r="I309" s="15" t="n">
        <v>0.091</v>
      </c>
      <c r="J309" s="15" t="n">
        <v>0.176</v>
      </c>
      <c r="K309" s="15" t="n">
        <v>0.606</v>
      </c>
      <c r="L309" s="15" t="n">
        <v>167.609</v>
      </c>
    </row>
    <row r="310" customFormat="false" ht="15.75" hidden="false" customHeight="false" outlineLevel="0" collapsed="false">
      <c r="A310" s="13" t="s">
        <v>374</v>
      </c>
      <c r="B310" s="14" t="s">
        <v>375</v>
      </c>
      <c r="C310" s="13" t="s">
        <v>379</v>
      </c>
      <c r="D310" s="13" t="s">
        <v>22</v>
      </c>
      <c r="E310" s="13" t="s">
        <v>20</v>
      </c>
      <c r="F310" s="15" t="n">
        <v>-0.85</v>
      </c>
      <c r="G310" s="15" t="n">
        <v>0.181</v>
      </c>
      <c r="H310" s="16" t="n">
        <v>1.47E-006</v>
      </c>
      <c r="I310" s="15" t="n">
        <v>0.215</v>
      </c>
      <c r="J310" s="15" t="n">
        <v>0.559</v>
      </c>
      <c r="K310" s="15" t="n">
        <v>0.7</v>
      </c>
      <c r="L310" s="15" t="n">
        <v>22.094</v>
      </c>
    </row>
    <row r="311" customFormat="false" ht="15.75" hidden="false" customHeight="false" outlineLevel="0" collapsed="false">
      <c r="A311" s="13" t="s">
        <v>374</v>
      </c>
      <c r="B311" s="14" t="s">
        <v>375</v>
      </c>
      <c r="C311" s="13" t="s">
        <v>380</v>
      </c>
      <c r="D311" s="13" t="s">
        <v>22</v>
      </c>
      <c r="E311" s="13" t="s">
        <v>15</v>
      </c>
      <c r="F311" s="15" t="n">
        <v>-0.137</v>
      </c>
      <c r="G311" s="15" t="n">
        <v>0.029</v>
      </c>
      <c r="H311" s="16" t="n">
        <v>2.63E-006</v>
      </c>
      <c r="I311" s="15" t="n">
        <v>0.005</v>
      </c>
      <c r="J311" s="15" t="n">
        <v>0.111</v>
      </c>
      <c r="K311" s="15" t="n">
        <v>0.966</v>
      </c>
      <c r="L311" s="15" t="n">
        <v>21.981</v>
      </c>
    </row>
    <row r="312" customFormat="false" ht="15.75" hidden="false" customHeight="false" outlineLevel="0" collapsed="false">
      <c r="A312" s="13" t="s">
        <v>374</v>
      </c>
      <c r="B312" s="14" t="s">
        <v>375</v>
      </c>
      <c r="C312" s="13" t="s">
        <v>381</v>
      </c>
      <c r="D312" s="13" t="s">
        <v>20</v>
      </c>
      <c r="E312" s="13" t="s">
        <v>22</v>
      </c>
      <c r="F312" s="15" t="n">
        <v>0.33</v>
      </c>
      <c r="G312" s="15" t="n">
        <v>0.072</v>
      </c>
      <c r="H312" s="16" t="n">
        <v>3.99E-006</v>
      </c>
      <c r="I312" s="15" t="n">
        <v>-0.334</v>
      </c>
      <c r="J312" s="15" t="n">
        <v>0.237</v>
      </c>
      <c r="K312" s="15" t="n">
        <v>0.158</v>
      </c>
      <c r="L312" s="15" t="n">
        <v>21.281</v>
      </c>
    </row>
    <row r="313" customFormat="false" ht="15.75" hidden="false" customHeight="false" outlineLevel="0" collapsed="false">
      <c r="A313" s="13" t="s">
        <v>382</v>
      </c>
      <c r="B313" s="14" t="s">
        <v>383</v>
      </c>
      <c r="C313" s="13" t="s">
        <v>384</v>
      </c>
      <c r="D313" s="13" t="s">
        <v>22</v>
      </c>
      <c r="E313" s="13" t="s">
        <v>20</v>
      </c>
      <c r="F313" s="15" t="n">
        <v>0.113</v>
      </c>
      <c r="G313" s="15" t="n">
        <v>0.025</v>
      </c>
      <c r="H313" s="16" t="n">
        <v>4.76E-006</v>
      </c>
      <c r="I313" s="15" t="n">
        <v>0.066</v>
      </c>
      <c r="J313" s="15" t="n">
        <v>0.091</v>
      </c>
      <c r="K313" s="15" t="n">
        <v>0.468</v>
      </c>
      <c r="L313" s="15" t="n">
        <v>20.967</v>
      </c>
    </row>
    <row r="314" customFormat="false" ht="15.75" hidden="false" customHeight="false" outlineLevel="0" collapsed="false">
      <c r="A314" s="13" t="s">
        <v>382</v>
      </c>
      <c r="B314" s="14" t="s">
        <v>383</v>
      </c>
      <c r="C314" s="13" t="s">
        <v>116</v>
      </c>
      <c r="D314" s="13" t="s">
        <v>15</v>
      </c>
      <c r="E314" s="13" t="s">
        <v>16</v>
      </c>
      <c r="F314" s="15" t="n">
        <v>0.176</v>
      </c>
      <c r="G314" s="15" t="n">
        <v>0.033</v>
      </c>
      <c r="H314" s="16" t="n">
        <v>1.18E-007</v>
      </c>
      <c r="I314" s="15" t="n">
        <v>-0.135</v>
      </c>
      <c r="J314" s="15" t="n">
        <v>0.112</v>
      </c>
      <c r="K314" s="15" t="n">
        <v>0.228</v>
      </c>
      <c r="L314" s="15" t="n">
        <v>28.231</v>
      </c>
    </row>
    <row r="315" customFormat="false" ht="15.75" hidden="false" customHeight="false" outlineLevel="0" collapsed="false">
      <c r="A315" s="13" t="s">
        <v>382</v>
      </c>
      <c r="B315" s="14" t="s">
        <v>383</v>
      </c>
      <c r="C315" s="13" t="s">
        <v>385</v>
      </c>
      <c r="D315" s="13" t="s">
        <v>20</v>
      </c>
      <c r="E315" s="13" t="s">
        <v>22</v>
      </c>
      <c r="F315" s="15" t="n">
        <v>-0.162</v>
      </c>
      <c r="G315" s="15" t="n">
        <v>0.035</v>
      </c>
      <c r="H315" s="16" t="n">
        <v>3.87E-006</v>
      </c>
      <c r="I315" s="15" t="n">
        <v>0.143</v>
      </c>
      <c r="J315" s="15" t="n">
        <v>0.127</v>
      </c>
      <c r="K315" s="15" t="n">
        <v>0.261</v>
      </c>
      <c r="L315" s="15" t="n">
        <v>21.467</v>
      </c>
    </row>
    <row r="316" customFormat="false" ht="15.75" hidden="false" customHeight="false" outlineLevel="0" collapsed="false">
      <c r="A316" s="13" t="s">
        <v>382</v>
      </c>
      <c r="B316" s="14" t="s">
        <v>383</v>
      </c>
      <c r="C316" s="13" t="s">
        <v>386</v>
      </c>
      <c r="D316" s="13" t="s">
        <v>16</v>
      </c>
      <c r="E316" s="13" t="s">
        <v>15</v>
      </c>
      <c r="F316" s="15" t="n">
        <v>-0.118</v>
      </c>
      <c r="G316" s="15" t="n">
        <v>0.025</v>
      </c>
      <c r="H316" s="16" t="n">
        <v>3.41E-006</v>
      </c>
      <c r="I316" s="15" t="n">
        <v>0.047</v>
      </c>
      <c r="J316" s="15" t="n">
        <v>0.092</v>
      </c>
      <c r="K316" s="15" t="n">
        <v>0.614</v>
      </c>
      <c r="L316" s="15" t="n">
        <v>21.569</v>
      </c>
    </row>
    <row r="317" customFormat="false" ht="15.75" hidden="false" customHeight="false" outlineLevel="0" collapsed="false">
      <c r="A317" s="13" t="s">
        <v>382</v>
      </c>
      <c r="B317" s="14" t="s">
        <v>383</v>
      </c>
      <c r="C317" s="13" t="s">
        <v>387</v>
      </c>
      <c r="D317" s="13" t="s">
        <v>16</v>
      </c>
      <c r="E317" s="13" t="s">
        <v>15</v>
      </c>
      <c r="F317" s="15" t="n">
        <v>0.126</v>
      </c>
      <c r="G317" s="15" t="n">
        <v>0.027</v>
      </c>
      <c r="H317" s="16" t="n">
        <v>2.77E-006</v>
      </c>
      <c r="I317" s="15" t="n">
        <v>-0.032</v>
      </c>
      <c r="J317" s="15" t="n">
        <v>0.1</v>
      </c>
      <c r="K317" s="15" t="n">
        <v>0.748</v>
      </c>
      <c r="L317" s="15" t="n">
        <v>21.975</v>
      </c>
    </row>
    <row r="318" customFormat="false" ht="15.75" hidden="false" customHeight="false" outlineLevel="0" collapsed="false">
      <c r="A318" s="13" t="s">
        <v>382</v>
      </c>
      <c r="B318" s="14" t="s">
        <v>383</v>
      </c>
      <c r="C318" s="13" t="s">
        <v>322</v>
      </c>
      <c r="D318" s="13" t="s">
        <v>15</v>
      </c>
      <c r="E318" s="13" t="s">
        <v>22</v>
      </c>
      <c r="F318" s="15" t="n">
        <v>0.451</v>
      </c>
      <c r="G318" s="15" t="n">
        <v>0.092</v>
      </c>
      <c r="H318" s="16" t="n">
        <v>7.32E-007</v>
      </c>
      <c r="I318" s="15" t="n">
        <v>-0.367</v>
      </c>
      <c r="J318" s="15" t="n">
        <v>0.335</v>
      </c>
      <c r="K318" s="15" t="n">
        <v>0.273</v>
      </c>
      <c r="L318" s="15" t="n">
        <v>24.179</v>
      </c>
    </row>
    <row r="319" customFormat="false" ht="15.75" hidden="false" customHeight="false" outlineLevel="0" collapsed="false">
      <c r="A319" s="13" t="s">
        <v>382</v>
      </c>
      <c r="B319" s="14" t="s">
        <v>383</v>
      </c>
      <c r="C319" s="13" t="s">
        <v>388</v>
      </c>
      <c r="D319" s="13" t="s">
        <v>20</v>
      </c>
      <c r="E319" s="13" t="s">
        <v>16</v>
      </c>
      <c r="F319" s="15" t="n">
        <v>-0.696</v>
      </c>
      <c r="G319" s="15" t="n">
        <v>0.15</v>
      </c>
      <c r="H319" s="16" t="n">
        <v>3.22E-006</v>
      </c>
      <c r="I319" s="15" t="n">
        <v>-0.322</v>
      </c>
      <c r="J319" s="15" t="n">
        <v>0.325</v>
      </c>
      <c r="K319" s="15" t="n">
        <v>0.322</v>
      </c>
      <c r="L319" s="15" t="n">
        <v>21.68</v>
      </c>
    </row>
    <row r="320" customFormat="false" ht="15.75" hidden="false" customHeight="false" outlineLevel="0" collapsed="false">
      <c r="A320" s="13" t="s">
        <v>382</v>
      </c>
      <c r="B320" s="14" t="s">
        <v>383</v>
      </c>
      <c r="C320" s="13" t="s">
        <v>389</v>
      </c>
      <c r="D320" s="13" t="s">
        <v>16</v>
      </c>
      <c r="E320" s="13" t="s">
        <v>15</v>
      </c>
      <c r="F320" s="15" t="n">
        <v>0.117</v>
      </c>
      <c r="G320" s="15" t="n">
        <v>0.024</v>
      </c>
      <c r="H320" s="16" t="n">
        <v>1.21E-006</v>
      </c>
      <c r="I320" s="15" t="n">
        <v>-0.08</v>
      </c>
      <c r="J320" s="15" t="n">
        <v>0.09</v>
      </c>
      <c r="K320" s="15" t="n">
        <v>0.376</v>
      </c>
      <c r="L320" s="15" t="n">
        <v>23.454</v>
      </c>
    </row>
    <row r="321" customFormat="false" ht="15.75" hidden="false" customHeight="false" outlineLevel="0" collapsed="false">
      <c r="A321" s="13" t="s">
        <v>382</v>
      </c>
      <c r="B321" s="14" t="s">
        <v>383</v>
      </c>
      <c r="C321" s="13" t="s">
        <v>390</v>
      </c>
      <c r="D321" s="13" t="s">
        <v>22</v>
      </c>
      <c r="E321" s="13" t="s">
        <v>20</v>
      </c>
      <c r="F321" s="15" t="n">
        <v>-0.4</v>
      </c>
      <c r="G321" s="15" t="n">
        <v>0.086</v>
      </c>
      <c r="H321" s="16" t="n">
        <v>2.82E-006</v>
      </c>
      <c r="I321" s="15" t="n">
        <v>-0.178</v>
      </c>
      <c r="J321" s="15" t="n">
        <v>0.284</v>
      </c>
      <c r="K321" s="15" t="n">
        <v>0.531</v>
      </c>
      <c r="L321" s="15" t="n">
        <v>21.745</v>
      </c>
    </row>
    <row r="322" customFormat="false" ht="15.75" hidden="false" customHeight="false" outlineLevel="0" collapsed="false">
      <c r="A322" s="13" t="s">
        <v>391</v>
      </c>
      <c r="B322" s="14" t="s">
        <v>392</v>
      </c>
      <c r="C322" s="13" t="s">
        <v>393</v>
      </c>
      <c r="D322" s="13" t="s">
        <v>15</v>
      </c>
      <c r="E322" s="13" t="s">
        <v>16</v>
      </c>
      <c r="F322" s="15" t="n">
        <v>-0.09</v>
      </c>
      <c r="G322" s="15" t="n">
        <v>0.018</v>
      </c>
      <c r="H322" s="16" t="n">
        <v>1.09E-006</v>
      </c>
      <c r="I322" s="15" t="n">
        <v>0.187</v>
      </c>
      <c r="J322" s="15" t="n">
        <v>0.1</v>
      </c>
      <c r="K322" s="15" t="n">
        <v>0.061</v>
      </c>
      <c r="L322" s="15" t="n">
        <v>23.919</v>
      </c>
    </row>
    <row r="323" customFormat="false" ht="15.75" hidden="false" customHeight="false" outlineLevel="0" collapsed="false">
      <c r="A323" s="13" t="s">
        <v>391</v>
      </c>
      <c r="B323" s="14" t="s">
        <v>392</v>
      </c>
      <c r="C323" s="13" t="s">
        <v>394</v>
      </c>
      <c r="D323" s="13" t="s">
        <v>15</v>
      </c>
      <c r="E323" s="13" t="s">
        <v>22</v>
      </c>
      <c r="F323" s="15" t="n">
        <v>0.183</v>
      </c>
      <c r="G323" s="15" t="n">
        <v>0.037</v>
      </c>
      <c r="H323" s="16" t="n">
        <v>8.95E-007</v>
      </c>
      <c r="I323" s="15" t="n">
        <v>-0.103</v>
      </c>
      <c r="J323" s="15" t="n">
        <v>0.192</v>
      </c>
      <c r="K323" s="15" t="n">
        <v>0.592</v>
      </c>
      <c r="L323" s="15" t="n">
        <v>24.044</v>
      </c>
    </row>
    <row r="324" customFormat="false" ht="15.75" hidden="false" customHeight="false" outlineLevel="0" collapsed="false">
      <c r="A324" s="13" t="s">
        <v>391</v>
      </c>
      <c r="B324" s="14" t="s">
        <v>392</v>
      </c>
      <c r="C324" s="13" t="s">
        <v>395</v>
      </c>
      <c r="D324" s="13" t="s">
        <v>16</v>
      </c>
      <c r="E324" s="13" t="s">
        <v>15</v>
      </c>
      <c r="F324" s="15" t="n">
        <v>-0.248</v>
      </c>
      <c r="G324" s="15" t="n">
        <v>0.052</v>
      </c>
      <c r="H324" s="16" t="n">
        <v>1.38E-006</v>
      </c>
      <c r="I324" s="15" t="n">
        <v>-0.135</v>
      </c>
      <c r="J324" s="15" t="n">
        <v>0.283</v>
      </c>
      <c r="K324" s="15" t="n">
        <v>0.633</v>
      </c>
      <c r="L324" s="15" t="n">
        <v>23.264</v>
      </c>
    </row>
    <row r="325" customFormat="false" ht="15.75" hidden="false" customHeight="false" outlineLevel="0" collapsed="false">
      <c r="A325" s="13" t="s">
        <v>391</v>
      </c>
      <c r="B325" s="14" t="s">
        <v>392</v>
      </c>
      <c r="C325" s="13" t="s">
        <v>396</v>
      </c>
      <c r="D325" s="13" t="s">
        <v>16</v>
      </c>
      <c r="E325" s="13" t="s">
        <v>20</v>
      </c>
      <c r="F325" s="15" t="n">
        <v>-0.184</v>
      </c>
      <c r="G325" s="15" t="n">
        <v>0.039</v>
      </c>
      <c r="H325" s="16" t="n">
        <v>3.09E-006</v>
      </c>
      <c r="I325" s="15" t="n">
        <v>-0.407</v>
      </c>
      <c r="J325" s="15" t="n">
        <v>0.221</v>
      </c>
      <c r="K325" s="15" t="n">
        <v>0.065</v>
      </c>
      <c r="L325" s="15" t="n">
        <v>21.921</v>
      </c>
    </row>
    <row r="326" customFormat="false" ht="15.75" hidden="false" customHeight="false" outlineLevel="0" collapsed="false">
      <c r="A326" s="13" t="s">
        <v>391</v>
      </c>
      <c r="B326" s="14" t="s">
        <v>392</v>
      </c>
      <c r="C326" s="13" t="s">
        <v>397</v>
      </c>
      <c r="D326" s="13" t="s">
        <v>22</v>
      </c>
      <c r="E326" s="13" t="s">
        <v>20</v>
      </c>
      <c r="F326" s="15" t="n">
        <v>-0.238</v>
      </c>
      <c r="G326" s="15" t="n">
        <v>0.05</v>
      </c>
      <c r="H326" s="16" t="n">
        <v>2.08E-006</v>
      </c>
      <c r="I326" s="15" t="n">
        <v>0.811</v>
      </c>
      <c r="J326" s="15" t="n">
        <v>0.273</v>
      </c>
      <c r="K326" s="15" t="n">
        <v>0.003</v>
      </c>
      <c r="L326" s="15" t="n">
        <v>22.491</v>
      </c>
    </row>
    <row r="327" customFormat="false" ht="15.75" hidden="false" customHeight="false" outlineLevel="0" collapsed="false">
      <c r="A327" s="13" t="s">
        <v>391</v>
      </c>
      <c r="B327" s="14" t="s">
        <v>392</v>
      </c>
      <c r="C327" s="13" t="s">
        <v>398</v>
      </c>
      <c r="D327" s="13" t="s">
        <v>20</v>
      </c>
      <c r="E327" s="13" t="s">
        <v>22</v>
      </c>
      <c r="F327" s="15" t="n">
        <v>0.077</v>
      </c>
      <c r="G327" s="15" t="n">
        <v>0.017</v>
      </c>
      <c r="H327" s="16" t="n">
        <v>3.15E-006</v>
      </c>
      <c r="I327" s="15" t="n">
        <v>-0.124</v>
      </c>
      <c r="J327" s="15" t="n">
        <v>0.091</v>
      </c>
      <c r="K327" s="15" t="n">
        <v>0.172</v>
      </c>
      <c r="L327" s="15" t="n">
        <v>21.74</v>
      </c>
    </row>
    <row r="328" customFormat="false" ht="15.75" hidden="false" customHeight="false" outlineLevel="0" collapsed="false">
      <c r="A328" s="13" t="s">
        <v>391</v>
      </c>
      <c r="B328" s="14" t="s">
        <v>392</v>
      </c>
      <c r="C328" s="13" t="s">
        <v>399</v>
      </c>
      <c r="D328" s="13" t="s">
        <v>15</v>
      </c>
      <c r="E328" s="13" t="s">
        <v>16</v>
      </c>
      <c r="F328" s="15" t="n">
        <v>0.09</v>
      </c>
      <c r="G328" s="15" t="n">
        <v>0.019</v>
      </c>
      <c r="H328" s="16" t="n">
        <v>1.68E-006</v>
      </c>
      <c r="I328" s="15" t="n">
        <v>-0.104</v>
      </c>
      <c r="J328" s="15" t="n">
        <v>0.102</v>
      </c>
      <c r="K328" s="15" t="n">
        <v>0.305</v>
      </c>
      <c r="L328" s="15" t="n">
        <v>22.816</v>
      </c>
    </row>
    <row r="329" customFormat="false" ht="15.75" hidden="false" customHeight="false" outlineLevel="0" collapsed="false">
      <c r="A329" s="13" t="s">
        <v>391</v>
      </c>
      <c r="B329" s="14" t="s">
        <v>392</v>
      </c>
      <c r="C329" s="13" t="s">
        <v>400</v>
      </c>
      <c r="D329" s="13" t="s">
        <v>20</v>
      </c>
      <c r="E329" s="13" t="s">
        <v>22</v>
      </c>
      <c r="F329" s="15" t="n">
        <v>-0.373</v>
      </c>
      <c r="G329" s="15" t="n">
        <v>0.077</v>
      </c>
      <c r="H329" s="16" t="n">
        <v>2.63E-006</v>
      </c>
      <c r="I329" s="15" t="n">
        <v>-0.382</v>
      </c>
      <c r="J329" s="15" t="n">
        <v>0.314</v>
      </c>
      <c r="K329" s="15" t="n">
        <v>0.224</v>
      </c>
      <c r="L329" s="15" t="n">
        <v>23.249</v>
      </c>
    </row>
    <row r="330" customFormat="false" ht="15.75" hidden="false" customHeight="false" outlineLevel="0" collapsed="false">
      <c r="A330" s="13" t="s">
        <v>391</v>
      </c>
      <c r="B330" s="14" t="s">
        <v>392</v>
      </c>
      <c r="C330" s="13" t="s">
        <v>78</v>
      </c>
      <c r="D330" s="13" t="s">
        <v>20</v>
      </c>
      <c r="E330" s="13" t="s">
        <v>16</v>
      </c>
      <c r="F330" s="15" t="n">
        <v>0.343</v>
      </c>
      <c r="G330" s="15" t="n">
        <v>0.065</v>
      </c>
      <c r="H330" s="16" t="n">
        <v>1.38E-007</v>
      </c>
      <c r="I330" s="15" t="n">
        <v>-0.313</v>
      </c>
      <c r="J330" s="15" t="n">
        <v>0.385</v>
      </c>
      <c r="K330" s="15" t="n">
        <v>0.416</v>
      </c>
      <c r="L330" s="15" t="n">
        <v>27.675</v>
      </c>
    </row>
    <row r="331" customFormat="false" ht="15.75" hidden="false" customHeight="false" outlineLevel="0" collapsed="false">
      <c r="A331" s="13" t="s">
        <v>401</v>
      </c>
      <c r="B331" s="14" t="s">
        <v>402</v>
      </c>
      <c r="C331" s="13" t="s">
        <v>403</v>
      </c>
      <c r="D331" s="13" t="s">
        <v>20</v>
      </c>
      <c r="E331" s="13" t="s">
        <v>16</v>
      </c>
      <c r="F331" s="15" t="n">
        <v>0.117</v>
      </c>
      <c r="G331" s="15" t="n">
        <v>0.024</v>
      </c>
      <c r="H331" s="16" t="n">
        <v>1.57E-006</v>
      </c>
      <c r="I331" s="15" t="n">
        <v>-0.105</v>
      </c>
      <c r="J331" s="15" t="n">
        <v>0.091</v>
      </c>
      <c r="K331" s="15" t="n">
        <v>0.246</v>
      </c>
      <c r="L331" s="15" t="n">
        <v>23.15</v>
      </c>
    </row>
    <row r="332" customFormat="false" ht="15.75" hidden="false" customHeight="false" outlineLevel="0" collapsed="false">
      <c r="A332" s="13" t="s">
        <v>401</v>
      </c>
      <c r="B332" s="14" t="s">
        <v>402</v>
      </c>
      <c r="C332" s="13" t="s">
        <v>404</v>
      </c>
      <c r="D332" s="13" t="s">
        <v>15</v>
      </c>
      <c r="E332" s="13" t="s">
        <v>16</v>
      </c>
      <c r="F332" s="15" t="n">
        <v>0.27</v>
      </c>
      <c r="G332" s="15" t="n">
        <v>0.059</v>
      </c>
      <c r="H332" s="16" t="n">
        <v>3.42E-006</v>
      </c>
      <c r="I332" s="15" t="n">
        <v>0.381</v>
      </c>
      <c r="J332" s="15" t="n">
        <v>0.209</v>
      </c>
      <c r="K332" s="15" t="n">
        <v>0.068</v>
      </c>
      <c r="L332" s="15" t="n">
        <v>20.707</v>
      </c>
    </row>
    <row r="333" customFormat="false" ht="15.75" hidden="false" customHeight="false" outlineLevel="0" collapsed="false">
      <c r="A333" s="13" t="s">
        <v>401</v>
      </c>
      <c r="B333" s="14" t="s">
        <v>402</v>
      </c>
      <c r="C333" s="13" t="s">
        <v>226</v>
      </c>
      <c r="D333" s="13" t="s">
        <v>15</v>
      </c>
      <c r="E333" s="13" t="s">
        <v>16</v>
      </c>
      <c r="F333" s="15" t="n">
        <v>0.375</v>
      </c>
      <c r="G333" s="15" t="n">
        <v>0.024</v>
      </c>
      <c r="H333" s="16" t="n">
        <v>1.24E-055</v>
      </c>
      <c r="I333" s="15" t="n">
        <v>0.021</v>
      </c>
      <c r="J333" s="15" t="n">
        <v>0.09</v>
      </c>
      <c r="K333" s="15" t="n">
        <v>0.815</v>
      </c>
      <c r="L333" s="15" t="n">
        <v>250.494</v>
      </c>
    </row>
    <row r="334" customFormat="false" ht="15.75" hidden="false" customHeight="false" outlineLevel="0" collapsed="false">
      <c r="A334" s="13" t="s">
        <v>401</v>
      </c>
      <c r="B334" s="14" t="s">
        <v>402</v>
      </c>
      <c r="C334" s="13" t="s">
        <v>405</v>
      </c>
      <c r="D334" s="13" t="s">
        <v>15</v>
      </c>
      <c r="E334" s="13" t="s">
        <v>16</v>
      </c>
      <c r="F334" s="15" t="n">
        <v>0.726</v>
      </c>
      <c r="G334" s="15" t="n">
        <v>0.156</v>
      </c>
      <c r="H334" s="16" t="n">
        <v>3.58E-006</v>
      </c>
      <c r="I334" s="15" t="n">
        <v>-0.086</v>
      </c>
      <c r="J334" s="15" t="n">
        <v>0.467</v>
      </c>
      <c r="K334" s="15" t="n">
        <v>0.855</v>
      </c>
      <c r="L334" s="15" t="n">
        <v>21.613</v>
      </c>
    </row>
    <row r="335" customFormat="false" ht="15.75" hidden="false" customHeight="false" outlineLevel="0" collapsed="false">
      <c r="A335" s="13" t="s">
        <v>401</v>
      </c>
      <c r="B335" s="14" t="s">
        <v>402</v>
      </c>
      <c r="C335" s="13" t="s">
        <v>406</v>
      </c>
      <c r="D335" s="13" t="s">
        <v>16</v>
      </c>
      <c r="E335" s="13" t="s">
        <v>15</v>
      </c>
      <c r="F335" s="15" t="n">
        <v>-0.4</v>
      </c>
      <c r="G335" s="15" t="n">
        <v>0.076</v>
      </c>
      <c r="H335" s="16" t="n">
        <v>1.46E-007</v>
      </c>
      <c r="I335" s="15" t="n">
        <v>-0.034</v>
      </c>
      <c r="J335" s="15" t="n">
        <v>0.28</v>
      </c>
      <c r="K335" s="15" t="n">
        <v>0.902</v>
      </c>
      <c r="L335" s="15" t="n">
        <v>27.673</v>
      </c>
    </row>
    <row r="336" customFormat="false" ht="15.75" hidden="false" customHeight="false" outlineLevel="0" collapsed="false">
      <c r="A336" s="13" t="s">
        <v>401</v>
      </c>
      <c r="B336" s="14" t="s">
        <v>402</v>
      </c>
      <c r="C336" s="13" t="s">
        <v>407</v>
      </c>
      <c r="D336" s="13" t="s">
        <v>20</v>
      </c>
      <c r="E336" s="13" t="s">
        <v>22</v>
      </c>
      <c r="F336" s="15" t="n">
        <v>0.623</v>
      </c>
      <c r="G336" s="15" t="n">
        <v>0.132</v>
      </c>
      <c r="H336" s="16" t="n">
        <v>4.34E-006</v>
      </c>
      <c r="I336" s="15" t="n">
        <v>-0.397</v>
      </c>
      <c r="J336" s="15" t="n">
        <v>0.499</v>
      </c>
      <c r="K336" s="15" t="n">
        <v>0.426</v>
      </c>
      <c r="L336" s="15" t="n">
        <v>22.175</v>
      </c>
    </row>
    <row r="337" customFormat="false" ht="15.75" hidden="false" customHeight="false" outlineLevel="0" collapsed="false">
      <c r="A337" s="13" t="s">
        <v>401</v>
      </c>
      <c r="B337" s="14" t="s">
        <v>402</v>
      </c>
      <c r="C337" s="13" t="s">
        <v>408</v>
      </c>
      <c r="D337" s="13" t="s">
        <v>15</v>
      </c>
      <c r="E337" s="13" t="s">
        <v>16</v>
      </c>
      <c r="F337" s="15" t="n">
        <v>-0.166</v>
      </c>
      <c r="G337" s="15" t="n">
        <v>0.036</v>
      </c>
      <c r="H337" s="16" t="n">
        <v>4.66E-006</v>
      </c>
      <c r="I337" s="15" t="n">
        <v>-0.097</v>
      </c>
      <c r="J337" s="15" t="n">
        <v>0.13</v>
      </c>
      <c r="K337" s="15" t="n">
        <v>0.458</v>
      </c>
      <c r="L337" s="15" t="n">
        <v>21.068</v>
      </c>
    </row>
    <row r="338" customFormat="false" ht="15.75" hidden="false" customHeight="false" outlineLevel="0" collapsed="false">
      <c r="A338" s="13" t="s">
        <v>401</v>
      </c>
      <c r="B338" s="14" t="s">
        <v>402</v>
      </c>
      <c r="C338" s="13" t="s">
        <v>409</v>
      </c>
      <c r="D338" s="13" t="s">
        <v>16</v>
      </c>
      <c r="E338" s="13" t="s">
        <v>20</v>
      </c>
      <c r="F338" s="15" t="n">
        <v>0.38</v>
      </c>
      <c r="G338" s="15" t="n">
        <v>0.028</v>
      </c>
      <c r="H338" s="16" t="n">
        <v>7.56E-042</v>
      </c>
      <c r="I338" s="15" t="n">
        <v>0.084</v>
      </c>
      <c r="J338" s="15" t="n">
        <v>0.105</v>
      </c>
      <c r="K338" s="15" t="n">
        <v>0.419</v>
      </c>
      <c r="L338" s="15" t="n">
        <v>184.378</v>
      </c>
    </row>
    <row r="339" customFormat="false" ht="15.75" hidden="false" customHeight="false" outlineLevel="0" collapsed="false">
      <c r="A339" s="13" t="s">
        <v>401</v>
      </c>
      <c r="B339" s="14" t="s">
        <v>402</v>
      </c>
      <c r="C339" s="13" t="s">
        <v>410</v>
      </c>
      <c r="D339" s="13" t="s">
        <v>16</v>
      </c>
      <c r="E339" s="13" t="s">
        <v>15</v>
      </c>
      <c r="F339" s="15" t="n">
        <v>0.305</v>
      </c>
      <c r="G339" s="15" t="n">
        <v>0.067</v>
      </c>
      <c r="H339" s="16" t="n">
        <v>4.41E-006</v>
      </c>
      <c r="I339" s="15" t="n">
        <v>0.06</v>
      </c>
      <c r="J339" s="15" t="n">
        <v>0.221</v>
      </c>
      <c r="K339" s="15" t="n">
        <v>0.785</v>
      </c>
      <c r="L339" s="15" t="n">
        <v>21.014</v>
      </c>
    </row>
    <row r="340" customFormat="false" ht="15.75" hidden="false" customHeight="false" outlineLevel="0" collapsed="false">
      <c r="A340" s="13" t="s">
        <v>401</v>
      </c>
      <c r="B340" s="14" t="s">
        <v>402</v>
      </c>
      <c r="C340" s="13" t="s">
        <v>411</v>
      </c>
      <c r="D340" s="13" t="s">
        <v>20</v>
      </c>
      <c r="E340" s="13" t="s">
        <v>16</v>
      </c>
      <c r="F340" s="15" t="n">
        <v>-0.736</v>
      </c>
      <c r="G340" s="15" t="n">
        <v>0.156</v>
      </c>
      <c r="H340" s="16" t="n">
        <v>1.21E-006</v>
      </c>
      <c r="I340" s="15" t="n">
        <v>0.818</v>
      </c>
      <c r="J340" s="15" t="n">
        <v>0.467</v>
      </c>
      <c r="K340" s="15" t="n">
        <v>0.08</v>
      </c>
      <c r="L340" s="15" t="n">
        <v>22.328</v>
      </c>
    </row>
    <row r="341" customFormat="false" ht="15.75" hidden="false" customHeight="false" outlineLevel="0" collapsed="false">
      <c r="A341" s="13" t="s">
        <v>412</v>
      </c>
      <c r="B341" s="14" t="s">
        <v>413</v>
      </c>
      <c r="C341" s="13" t="s">
        <v>414</v>
      </c>
      <c r="D341" s="13" t="s">
        <v>16</v>
      </c>
      <c r="E341" s="13" t="s">
        <v>15</v>
      </c>
      <c r="F341" s="15" t="n">
        <v>0.682</v>
      </c>
      <c r="G341" s="15" t="n">
        <v>0.136</v>
      </c>
      <c r="H341" s="16" t="n">
        <v>6.73E-007</v>
      </c>
      <c r="I341" s="15" t="n">
        <v>0.069</v>
      </c>
      <c r="J341" s="15" t="n">
        <v>0.524</v>
      </c>
      <c r="K341" s="15" t="n">
        <v>0.895</v>
      </c>
      <c r="L341" s="15" t="n">
        <v>25.155</v>
      </c>
    </row>
    <row r="342" customFormat="false" ht="15.75" hidden="false" customHeight="false" outlineLevel="0" collapsed="false">
      <c r="A342" s="13" t="s">
        <v>412</v>
      </c>
      <c r="B342" s="14" t="s">
        <v>413</v>
      </c>
      <c r="C342" s="13" t="s">
        <v>415</v>
      </c>
      <c r="D342" s="13" t="s">
        <v>16</v>
      </c>
      <c r="E342" s="13" t="s">
        <v>15</v>
      </c>
      <c r="F342" s="15" t="n">
        <v>-0.087</v>
      </c>
      <c r="G342" s="15" t="n">
        <v>0.018</v>
      </c>
      <c r="H342" s="16" t="n">
        <v>6.35E-007</v>
      </c>
      <c r="I342" s="15" t="n">
        <v>0.102</v>
      </c>
      <c r="J342" s="15" t="n">
        <v>0.099</v>
      </c>
      <c r="K342" s="15" t="n">
        <v>0.301</v>
      </c>
      <c r="L342" s="15" t="n">
        <v>24.435</v>
      </c>
    </row>
    <row r="343" customFormat="false" ht="15.75" hidden="false" customHeight="false" outlineLevel="0" collapsed="false">
      <c r="A343" s="13" t="s">
        <v>412</v>
      </c>
      <c r="B343" s="14" t="s">
        <v>413</v>
      </c>
      <c r="C343" s="13" t="s">
        <v>416</v>
      </c>
      <c r="D343" s="13" t="s">
        <v>20</v>
      </c>
      <c r="E343" s="13" t="s">
        <v>22</v>
      </c>
      <c r="F343" s="15" t="n">
        <v>0.27</v>
      </c>
      <c r="G343" s="15" t="n">
        <v>0.059</v>
      </c>
      <c r="H343" s="16" t="n">
        <v>4.92E-006</v>
      </c>
      <c r="I343" s="15" t="n">
        <v>-0.22</v>
      </c>
      <c r="J343" s="15" t="n">
        <v>0.31</v>
      </c>
      <c r="K343" s="15" t="n">
        <v>0.477</v>
      </c>
      <c r="L343" s="15" t="n">
        <v>21.157</v>
      </c>
    </row>
    <row r="344" customFormat="false" ht="15.75" hidden="false" customHeight="false" outlineLevel="0" collapsed="false">
      <c r="A344" s="13" t="s">
        <v>412</v>
      </c>
      <c r="B344" s="14" t="s">
        <v>413</v>
      </c>
      <c r="C344" s="13" t="s">
        <v>417</v>
      </c>
      <c r="D344" s="13" t="s">
        <v>20</v>
      </c>
      <c r="E344" s="13" t="s">
        <v>22</v>
      </c>
      <c r="F344" s="15" t="n">
        <v>0.089</v>
      </c>
      <c r="G344" s="15" t="n">
        <v>0.019</v>
      </c>
      <c r="H344" s="16" t="n">
        <v>3.1E-006</v>
      </c>
      <c r="I344" s="15" t="n">
        <v>0.066</v>
      </c>
      <c r="J344" s="15" t="n">
        <v>0.109</v>
      </c>
      <c r="K344" s="15" t="n">
        <v>0.541</v>
      </c>
      <c r="L344" s="15" t="n">
        <v>21.713</v>
      </c>
    </row>
    <row r="345" customFormat="false" ht="15.75" hidden="false" customHeight="false" outlineLevel="0" collapsed="false">
      <c r="A345" s="13" t="s">
        <v>412</v>
      </c>
      <c r="B345" s="14" t="s">
        <v>413</v>
      </c>
      <c r="C345" s="13" t="s">
        <v>418</v>
      </c>
      <c r="D345" s="13" t="s">
        <v>15</v>
      </c>
      <c r="E345" s="13" t="s">
        <v>16</v>
      </c>
      <c r="F345" s="15" t="n">
        <v>-0.078</v>
      </c>
      <c r="G345" s="15" t="n">
        <v>0.017</v>
      </c>
      <c r="H345" s="16" t="n">
        <v>2.48E-006</v>
      </c>
      <c r="I345" s="15" t="n">
        <v>0.034</v>
      </c>
      <c r="J345" s="15" t="n">
        <v>0.093</v>
      </c>
      <c r="K345" s="15" t="n">
        <v>0.713</v>
      </c>
      <c r="L345" s="15" t="n">
        <v>22.306</v>
      </c>
    </row>
    <row r="346" customFormat="false" ht="15.75" hidden="false" customHeight="false" outlineLevel="0" collapsed="false">
      <c r="A346" s="13" t="s">
        <v>412</v>
      </c>
      <c r="B346" s="14" t="s">
        <v>413</v>
      </c>
      <c r="C346" s="13" t="s">
        <v>400</v>
      </c>
      <c r="D346" s="13" t="s">
        <v>20</v>
      </c>
      <c r="E346" s="13" t="s">
        <v>22</v>
      </c>
      <c r="F346" s="15" t="n">
        <v>-0.372</v>
      </c>
      <c r="G346" s="15" t="n">
        <v>0.076</v>
      </c>
      <c r="H346" s="16" t="n">
        <v>1.55E-006</v>
      </c>
      <c r="I346" s="15" t="n">
        <v>-0.382</v>
      </c>
      <c r="J346" s="15" t="n">
        <v>0.314</v>
      </c>
      <c r="K346" s="15" t="n">
        <v>0.224</v>
      </c>
      <c r="L346" s="15" t="n">
        <v>24.212</v>
      </c>
    </row>
    <row r="347" customFormat="false" ht="15.75" hidden="false" customHeight="false" outlineLevel="0" collapsed="false">
      <c r="A347" s="13" t="s">
        <v>412</v>
      </c>
      <c r="B347" s="14" t="s">
        <v>413</v>
      </c>
      <c r="C347" s="13" t="s">
        <v>419</v>
      </c>
      <c r="D347" s="13" t="s">
        <v>20</v>
      </c>
      <c r="E347" s="13" t="s">
        <v>22</v>
      </c>
      <c r="F347" s="15" t="n">
        <v>0.094</v>
      </c>
      <c r="G347" s="15" t="n">
        <v>0.019</v>
      </c>
      <c r="H347" s="16" t="n">
        <v>6.92E-007</v>
      </c>
      <c r="I347" s="15" t="n">
        <v>0.008</v>
      </c>
      <c r="J347" s="15" t="n">
        <v>0.105</v>
      </c>
      <c r="K347" s="15" t="n">
        <v>0.943</v>
      </c>
      <c r="L347" s="15" t="n">
        <v>24.631</v>
      </c>
    </row>
    <row r="348" customFormat="false" ht="15.75" hidden="false" customHeight="false" outlineLevel="0" collapsed="false">
      <c r="A348" s="13" t="s">
        <v>412</v>
      </c>
      <c r="B348" s="14" t="s">
        <v>413</v>
      </c>
      <c r="C348" s="13" t="s">
        <v>420</v>
      </c>
      <c r="D348" s="13" t="s">
        <v>22</v>
      </c>
      <c r="E348" s="13" t="s">
        <v>20</v>
      </c>
      <c r="F348" s="15" t="n">
        <v>0.205</v>
      </c>
      <c r="G348" s="15" t="n">
        <v>0.043</v>
      </c>
      <c r="H348" s="16" t="n">
        <v>2.21E-006</v>
      </c>
      <c r="I348" s="15" t="n">
        <v>-0.141</v>
      </c>
      <c r="J348" s="15" t="n">
        <v>0.224</v>
      </c>
      <c r="K348" s="15" t="n">
        <v>0.529</v>
      </c>
      <c r="L348" s="15" t="n">
        <v>22.83</v>
      </c>
    </row>
    <row r="349" customFormat="false" ht="15.75" hidden="false" customHeight="false" outlineLevel="0" collapsed="false">
      <c r="A349" s="13" t="s">
        <v>421</v>
      </c>
      <c r="B349" s="14" t="s">
        <v>422</v>
      </c>
      <c r="C349" s="13" t="s">
        <v>116</v>
      </c>
      <c r="D349" s="13" t="s">
        <v>15</v>
      </c>
      <c r="E349" s="13" t="s">
        <v>16</v>
      </c>
      <c r="F349" s="15" t="n">
        <v>-0.111</v>
      </c>
      <c r="G349" s="15" t="n">
        <v>0.023</v>
      </c>
      <c r="H349" s="16" t="n">
        <v>7.34E-007</v>
      </c>
      <c r="I349" s="15" t="n">
        <v>-0.135</v>
      </c>
      <c r="J349" s="15" t="n">
        <v>0.112</v>
      </c>
      <c r="K349" s="15" t="n">
        <v>0.228</v>
      </c>
      <c r="L349" s="15" t="n">
        <v>24.426</v>
      </c>
    </row>
    <row r="350" customFormat="false" ht="15.75" hidden="false" customHeight="false" outlineLevel="0" collapsed="false">
      <c r="A350" s="13" t="s">
        <v>421</v>
      </c>
      <c r="B350" s="14" t="s">
        <v>422</v>
      </c>
      <c r="C350" s="13" t="s">
        <v>423</v>
      </c>
      <c r="D350" s="13" t="s">
        <v>15</v>
      </c>
      <c r="E350" s="13" t="s">
        <v>16</v>
      </c>
      <c r="F350" s="15" t="n">
        <v>0.208</v>
      </c>
      <c r="G350" s="15" t="n">
        <v>0.043</v>
      </c>
      <c r="H350" s="16" t="n">
        <v>9.64E-007</v>
      </c>
      <c r="I350" s="15" t="n">
        <v>0.288</v>
      </c>
      <c r="J350" s="15" t="n">
        <v>0.246</v>
      </c>
      <c r="K350" s="15" t="n">
        <v>0.242</v>
      </c>
      <c r="L350" s="15" t="n">
        <v>23.64</v>
      </c>
    </row>
    <row r="351" customFormat="false" ht="15.75" hidden="false" customHeight="false" outlineLevel="0" collapsed="false">
      <c r="A351" s="13" t="s">
        <v>421</v>
      </c>
      <c r="B351" s="14" t="s">
        <v>422</v>
      </c>
      <c r="C351" s="13" t="s">
        <v>424</v>
      </c>
      <c r="D351" s="13" t="s">
        <v>16</v>
      </c>
      <c r="E351" s="13" t="s">
        <v>15</v>
      </c>
      <c r="F351" s="15" t="n">
        <v>-0.075</v>
      </c>
      <c r="G351" s="15" t="n">
        <v>0.016</v>
      </c>
      <c r="H351" s="16" t="n">
        <v>4.53E-006</v>
      </c>
      <c r="I351" s="15" t="n">
        <v>0.029</v>
      </c>
      <c r="J351" s="15" t="n">
        <v>0.09</v>
      </c>
      <c r="K351" s="15" t="n">
        <v>0.743</v>
      </c>
      <c r="L351" s="15" t="n">
        <v>20.97</v>
      </c>
    </row>
    <row r="352" customFormat="false" ht="15.75" hidden="false" customHeight="false" outlineLevel="0" collapsed="false">
      <c r="A352" s="13" t="s">
        <v>421</v>
      </c>
      <c r="B352" s="14" t="s">
        <v>422</v>
      </c>
      <c r="C352" s="13" t="s">
        <v>425</v>
      </c>
      <c r="D352" s="13" t="s">
        <v>22</v>
      </c>
      <c r="E352" s="13" t="s">
        <v>20</v>
      </c>
      <c r="F352" s="15" t="n">
        <v>0.1</v>
      </c>
      <c r="G352" s="15" t="n">
        <v>0.021</v>
      </c>
      <c r="H352" s="16" t="n">
        <v>3E-006</v>
      </c>
      <c r="I352" s="15" t="n">
        <v>-0.064</v>
      </c>
      <c r="J352" s="15" t="n">
        <v>0.114</v>
      </c>
      <c r="K352" s="15" t="n">
        <v>0.578</v>
      </c>
      <c r="L352" s="15" t="n">
        <v>21.88</v>
      </c>
    </row>
    <row r="353" customFormat="false" ht="15.75" hidden="false" customHeight="false" outlineLevel="0" collapsed="false">
      <c r="A353" s="13" t="s">
        <v>421</v>
      </c>
      <c r="B353" s="14" t="s">
        <v>422</v>
      </c>
      <c r="C353" s="13" t="s">
        <v>426</v>
      </c>
      <c r="D353" s="13" t="s">
        <v>20</v>
      </c>
      <c r="E353" s="13" t="s">
        <v>22</v>
      </c>
      <c r="F353" s="15" t="n">
        <v>-0.132</v>
      </c>
      <c r="G353" s="15" t="n">
        <v>0.027</v>
      </c>
      <c r="H353" s="16" t="n">
        <v>7.95E-007</v>
      </c>
      <c r="I353" s="15" t="n">
        <v>-0.134</v>
      </c>
      <c r="J353" s="15" t="n">
        <v>0.146</v>
      </c>
      <c r="K353" s="15" t="n">
        <v>0.359</v>
      </c>
      <c r="L353" s="15" t="n">
        <v>24.043</v>
      </c>
    </row>
    <row r="354" customFormat="false" ht="15.75" hidden="false" customHeight="false" outlineLevel="0" collapsed="false">
      <c r="A354" s="13" t="s">
        <v>427</v>
      </c>
      <c r="B354" s="14" t="s">
        <v>428</v>
      </c>
      <c r="C354" s="13" t="s">
        <v>429</v>
      </c>
      <c r="D354" s="13" t="s">
        <v>15</v>
      </c>
      <c r="E354" s="13" t="s">
        <v>22</v>
      </c>
      <c r="F354" s="15" t="n">
        <v>0.094</v>
      </c>
      <c r="G354" s="15" t="n">
        <v>0.019</v>
      </c>
      <c r="H354" s="16" t="n">
        <v>5.48E-007</v>
      </c>
      <c r="I354" s="15" t="n">
        <v>-0.061</v>
      </c>
      <c r="J354" s="15" t="n">
        <v>0.095</v>
      </c>
      <c r="K354" s="15" t="n">
        <v>0.525</v>
      </c>
      <c r="L354" s="15" t="n">
        <v>24.789</v>
      </c>
    </row>
    <row r="355" customFormat="false" ht="15.75" hidden="false" customHeight="false" outlineLevel="0" collapsed="false">
      <c r="A355" s="13" t="s">
        <v>427</v>
      </c>
      <c r="B355" s="14" t="s">
        <v>428</v>
      </c>
      <c r="C355" s="13" t="s">
        <v>430</v>
      </c>
      <c r="D355" s="13" t="s">
        <v>20</v>
      </c>
      <c r="E355" s="13" t="s">
        <v>22</v>
      </c>
      <c r="F355" s="15" t="n">
        <v>0.158</v>
      </c>
      <c r="G355" s="15" t="n">
        <v>0.028</v>
      </c>
      <c r="H355" s="16" t="n">
        <v>8.65E-009</v>
      </c>
      <c r="I355" s="15" t="n">
        <v>0.192</v>
      </c>
      <c r="J355" s="15" t="n">
        <v>0.156</v>
      </c>
      <c r="K355" s="15" t="n">
        <v>0.219</v>
      </c>
      <c r="L355" s="15" t="n">
        <v>32.535</v>
      </c>
    </row>
    <row r="356" customFormat="false" ht="15.75" hidden="false" customHeight="false" outlineLevel="0" collapsed="false">
      <c r="A356" s="13" t="s">
        <v>427</v>
      </c>
      <c r="B356" s="14" t="s">
        <v>428</v>
      </c>
      <c r="C356" s="13" t="s">
        <v>226</v>
      </c>
      <c r="D356" s="13" t="s">
        <v>15</v>
      </c>
      <c r="E356" s="13" t="s">
        <v>16</v>
      </c>
      <c r="F356" s="15" t="n">
        <v>0.167</v>
      </c>
      <c r="G356" s="15" t="n">
        <v>0.016</v>
      </c>
      <c r="H356" s="16" t="n">
        <v>1.33E-026</v>
      </c>
      <c r="I356" s="15" t="n">
        <v>0.021</v>
      </c>
      <c r="J356" s="15" t="n">
        <v>0.09</v>
      </c>
      <c r="K356" s="15" t="n">
        <v>0.815</v>
      </c>
      <c r="L356" s="15" t="n">
        <v>114.737</v>
      </c>
    </row>
    <row r="357" customFormat="false" ht="15.75" hidden="false" customHeight="false" outlineLevel="0" collapsed="false">
      <c r="A357" s="13" t="s">
        <v>427</v>
      </c>
      <c r="B357" s="14" t="s">
        <v>428</v>
      </c>
      <c r="C357" s="13" t="s">
        <v>431</v>
      </c>
      <c r="D357" s="13" t="s">
        <v>22</v>
      </c>
      <c r="E357" s="13" t="s">
        <v>15</v>
      </c>
      <c r="F357" s="15" t="n">
        <v>0.101</v>
      </c>
      <c r="G357" s="15" t="n">
        <v>0.022</v>
      </c>
      <c r="H357" s="16" t="n">
        <v>3.51E-006</v>
      </c>
      <c r="I357" s="15" t="n">
        <v>-0.129</v>
      </c>
      <c r="J357" s="15" t="n">
        <v>0.12</v>
      </c>
      <c r="K357" s="15" t="n">
        <v>0.283</v>
      </c>
      <c r="L357" s="15" t="n">
        <v>21.535</v>
      </c>
    </row>
    <row r="358" customFormat="false" ht="15.75" hidden="false" customHeight="false" outlineLevel="0" collapsed="false">
      <c r="A358" s="13" t="s">
        <v>427</v>
      </c>
      <c r="B358" s="14" t="s">
        <v>428</v>
      </c>
      <c r="C358" s="13" t="s">
        <v>432</v>
      </c>
      <c r="D358" s="13" t="s">
        <v>16</v>
      </c>
      <c r="E358" s="13" t="s">
        <v>15</v>
      </c>
      <c r="F358" s="15" t="n">
        <v>-0.173</v>
      </c>
      <c r="G358" s="15" t="n">
        <v>0.03</v>
      </c>
      <c r="H358" s="16" t="n">
        <v>1.1E-008</v>
      </c>
      <c r="I358" s="15" t="n">
        <v>-0.282</v>
      </c>
      <c r="J358" s="15" t="n">
        <v>0.174</v>
      </c>
      <c r="K358" s="15" t="n">
        <v>0.105</v>
      </c>
      <c r="L358" s="15" t="n">
        <v>32.524</v>
      </c>
    </row>
    <row r="359" customFormat="false" ht="15.75" hidden="false" customHeight="false" outlineLevel="0" collapsed="false">
      <c r="A359" s="13" t="s">
        <v>427</v>
      </c>
      <c r="B359" s="14" t="s">
        <v>428</v>
      </c>
      <c r="C359" s="13" t="s">
        <v>433</v>
      </c>
      <c r="D359" s="13" t="s">
        <v>22</v>
      </c>
      <c r="E359" s="13" t="s">
        <v>20</v>
      </c>
      <c r="F359" s="15" t="n">
        <v>0.11</v>
      </c>
      <c r="G359" s="15" t="n">
        <v>0.024</v>
      </c>
      <c r="H359" s="16" t="n">
        <v>4.85E-006</v>
      </c>
      <c r="I359" s="15" t="n">
        <v>-0.291</v>
      </c>
      <c r="J359" s="15" t="n">
        <v>0.129</v>
      </c>
      <c r="K359" s="15" t="n">
        <v>0.024</v>
      </c>
      <c r="L359" s="15" t="n">
        <v>20.812</v>
      </c>
    </row>
    <row r="360" customFormat="false" ht="15.75" hidden="false" customHeight="false" outlineLevel="0" collapsed="false">
      <c r="A360" s="13" t="s">
        <v>427</v>
      </c>
      <c r="B360" s="14" t="s">
        <v>428</v>
      </c>
      <c r="C360" s="13" t="s">
        <v>434</v>
      </c>
      <c r="D360" s="13" t="s">
        <v>22</v>
      </c>
      <c r="E360" s="13" t="s">
        <v>20</v>
      </c>
      <c r="F360" s="15" t="n">
        <v>-0.089</v>
      </c>
      <c r="G360" s="15" t="n">
        <v>0.018</v>
      </c>
      <c r="H360" s="16" t="n">
        <v>6.08E-007</v>
      </c>
      <c r="I360" s="15" t="n">
        <v>-0.131</v>
      </c>
      <c r="J360" s="15" t="n">
        <v>0.1</v>
      </c>
      <c r="K360" s="15" t="n">
        <v>0.19</v>
      </c>
      <c r="L360" s="15" t="n">
        <v>25</v>
      </c>
    </row>
    <row r="361" customFormat="false" ht="15.75" hidden="false" customHeight="false" outlineLevel="0" collapsed="false">
      <c r="A361" s="13" t="s">
        <v>427</v>
      </c>
      <c r="B361" s="14" t="s">
        <v>428</v>
      </c>
      <c r="C361" s="13" t="s">
        <v>229</v>
      </c>
      <c r="D361" s="13" t="s">
        <v>22</v>
      </c>
      <c r="E361" s="13" t="s">
        <v>20</v>
      </c>
      <c r="F361" s="15" t="n">
        <v>0.416</v>
      </c>
      <c r="G361" s="15" t="n">
        <v>0.029</v>
      </c>
      <c r="H361" s="16" t="n">
        <v>2.27E-046</v>
      </c>
      <c r="I361" s="15" t="n">
        <v>-0.357</v>
      </c>
      <c r="J361" s="15" t="n">
        <v>0.169</v>
      </c>
      <c r="K361" s="15" t="n">
        <v>0.035</v>
      </c>
      <c r="L361" s="15" t="n">
        <v>203.258</v>
      </c>
    </row>
    <row r="362" customFormat="false" ht="15.75" hidden="false" customHeight="false" outlineLevel="0" collapsed="false">
      <c r="A362" s="13" t="s">
        <v>427</v>
      </c>
      <c r="B362" s="14" t="s">
        <v>428</v>
      </c>
      <c r="C362" s="13" t="s">
        <v>435</v>
      </c>
      <c r="D362" s="13" t="s">
        <v>22</v>
      </c>
      <c r="E362" s="13" t="s">
        <v>20</v>
      </c>
      <c r="F362" s="15" t="n">
        <v>0.128</v>
      </c>
      <c r="G362" s="15" t="n">
        <v>0.028</v>
      </c>
      <c r="H362" s="16" t="n">
        <v>4.98E-006</v>
      </c>
      <c r="I362" s="15" t="n">
        <v>0.092</v>
      </c>
      <c r="J362" s="15" t="n">
        <v>0.163</v>
      </c>
      <c r="K362" s="15" t="n">
        <v>0.574</v>
      </c>
      <c r="L362" s="15" t="n">
        <v>20.949</v>
      </c>
    </row>
    <row r="363" customFormat="false" ht="15.75" hidden="false" customHeight="false" outlineLevel="0" collapsed="false">
      <c r="A363" s="13" t="s">
        <v>427</v>
      </c>
      <c r="B363" s="14" t="s">
        <v>428</v>
      </c>
      <c r="C363" s="13" t="s">
        <v>436</v>
      </c>
      <c r="D363" s="13" t="s">
        <v>16</v>
      </c>
      <c r="E363" s="13" t="s">
        <v>15</v>
      </c>
      <c r="F363" s="15" t="n">
        <v>-0.095</v>
      </c>
      <c r="G363" s="15" t="n">
        <v>0.021</v>
      </c>
      <c r="H363" s="16" t="n">
        <v>3.96E-006</v>
      </c>
      <c r="I363" s="15" t="n">
        <v>-0.017</v>
      </c>
      <c r="J363" s="15" t="n">
        <v>0.12</v>
      </c>
      <c r="K363" s="15" t="n">
        <v>0.891</v>
      </c>
      <c r="L363" s="15" t="n">
        <v>21.24</v>
      </c>
    </row>
    <row r="364" customFormat="false" ht="15.75" hidden="false" customHeight="false" outlineLevel="0" collapsed="false">
      <c r="A364" s="13" t="s">
        <v>427</v>
      </c>
      <c r="B364" s="14" t="s">
        <v>428</v>
      </c>
      <c r="C364" s="13" t="s">
        <v>437</v>
      </c>
      <c r="D364" s="13" t="s">
        <v>15</v>
      </c>
      <c r="E364" s="13" t="s">
        <v>22</v>
      </c>
      <c r="F364" s="15" t="n">
        <v>-0.104</v>
      </c>
      <c r="G364" s="15" t="n">
        <v>0.021</v>
      </c>
      <c r="H364" s="16" t="n">
        <v>1.06E-006</v>
      </c>
      <c r="I364" s="15" t="n">
        <v>0.002</v>
      </c>
      <c r="J364" s="15" t="n">
        <v>0.118</v>
      </c>
      <c r="K364" s="15" t="n">
        <v>0.988</v>
      </c>
      <c r="L364" s="15" t="n">
        <v>23.709</v>
      </c>
    </row>
    <row r="365" customFormat="false" ht="15.75" hidden="false" customHeight="false" outlineLevel="0" collapsed="false">
      <c r="A365" s="13" t="s">
        <v>427</v>
      </c>
      <c r="B365" s="14" t="s">
        <v>428</v>
      </c>
      <c r="C365" s="13" t="s">
        <v>438</v>
      </c>
      <c r="D365" s="13" t="s">
        <v>20</v>
      </c>
      <c r="E365" s="13" t="s">
        <v>22</v>
      </c>
      <c r="F365" s="15" t="n">
        <v>-0.167</v>
      </c>
      <c r="G365" s="15" t="n">
        <v>0.036</v>
      </c>
      <c r="H365" s="16" t="n">
        <v>2.91E-006</v>
      </c>
      <c r="I365" s="15" t="n">
        <v>-0.014</v>
      </c>
      <c r="J365" s="15" t="n">
        <v>0.18</v>
      </c>
      <c r="K365" s="15" t="n">
        <v>0.94</v>
      </c>
      <c r="L365" s="15" t="n">
        <v>21.839</v>
      </c>
    </row>
    <row r="366" customFormat="false" ht="15.75" hidden="false" customHeight="false" outlineLevel="0" collapsed="false">
      <c r="A366" s="13" t="s">
        <v>427</v>
      </c>
      <c r="B366" s="14" t="s">
        <v>428</v>
      </c>
      <c r="C366" s="13" t="s">
        <v>439</v>
      </c>
      <c r="D366" s="13" t="s">
        <v>15</v>
      </c>
      <c r="E366" s="13" t="s">
        <v>22</v>
      </c>
      <c r="F366" s="15" t="n">
        <v>-0.137</v>
      </c>
      <c r="G366" s="15" t="n">
        <v>0.029</v>
      </c>
      <c r="H366" s="16" t="n">
        <v>2.53E-006</v>
      </c>
      <c r="I366" s="15" t="n">
        <v>0.242</v>
      </c>
      <c r="J366" s="15" t="n">
        <v>0.154</v>
      </c>
      <c r="K366" s="15" t="n">
        <v>0.116</v>
      </c>
      <c r="L366" s="15" t="n">
        <v>22.035</v>
      </c>
    </row>
    <row r="367" customFormat="false" ht="15.75" hidden="false" customHeight="false" outlineLevel="0" collapsed="false">
      <c r="A367" s="13" t="s">
        <v>427</v>
      </c>
      <c r="B367" s="14" t="s">
        <v>428</v>
      </c>
      <c r="C367" s="13" t="s">
        <v>440</v>
      </c>
      <c r="D367" s="13" t="s">
        <v>20</v>
      </c>
      <c r="E367" s="13" t="s">
        <v>22</v>
      </c>
      <c r="F367" s="15" t="n">
        <v>-0.111</v>
      </c>
      <c r="G367" s="15" t="n">
        <v>0.023</v>
      </c>
      <c r="H367" s="16" t="n">
        <v>1.06E-006</v>
      </c>
      <c r="I367" s="15" t="n">
        <v>0.195</v>
      </c>
      <c r="J367" s="15" t="n">
        <v>0.129</v>
      </c>
      <c r="K367" s="15" t="n">
        <v>0.133</v>
      </c>
      <c r="L367" s="15" t="n">
        <v>23.83</v>
      </c>
    </row>
    <row r="368" customFormat="false" ht="15.75" hidden="false" customHeight="false" outlineLevel="0" collapsed="false">
      <c r="A368" s="13" t="s">
        <v>427</v>
      </c>
      <c r="B368" s="14" t="s">
        <v>428</v>
      </c>
      <c r="C368" s="13" t="s">
        <v>441</v>
      </c>
      <c r="D368" s="13" t="s">
        <v>16</v>
      </c>
      <c r="E368" s="13" t="s">
        <v>15</v>
      </c>
      <c r="F368" s="15" t="n">
        <v>-0.102</v>
      </c>
      <c r="G368" s="15" t="n">
        <v>0.021</v>
      </c>
      <c r="H368" s="16" t="n">
        <v>6.69E-007</v>
      </c>
      <c r="I368" s="15" t="n">
        <v>0.022</v>
      </c>
      <c r="J368" s="15" t="n">
        <v>0.108</v>
      </c>
      <c r="K368" s="15" t="n">
        <v>0.838</v>
      </c>
      <c r="L368" s="15" t="n">
        <v>24.563</v>
      </c>
    </row>
    <row r="369" customFormat="false" ht="16.5" hidden="false" customHeight="false" outlineLevel="0" collapsed="false">
      <c r="A369" s="13" t="s">
        <v>427</v>
      </c>
      <c r="B369" s="14" t="s">
        <v>428</v>
      </c>
      <c r="C369" s="13" t="s">
        <v>234</v>
      </c>
      <c r="D369" s="13" t="s">
        <v>22</v>
      </c>
      <c r="E369" s="13" t="s">
        <v>15</v>
      </c>
      <c r="F369" s="15" t="n">
        <v>-0.118</v>
      </c>
      <c r="G369" s="15" t="n">
        <v>0.024</v>
      </c>
      <c r="H369" s="16" t="n">
        <v>5.82E-007</v>
      </c>
      <c r="I369" s="15" t="n">
        <v>0.193</v>
      </c>
      <c r="J369" s="15" t="n">
        <v>0.126</v>
      </c>
      <c r="K369" s="15" t="n">
        <v>0.127</v>
      </c>
      <c r="L369" s="15" t="n">
        <v>24.874</v>
      </c>
    </row>
    <row r="370" customFormat="false" ht="16.5" hidden="false" customHeight="true" outlineLevel="0" collapsed="false">
      <c r="A370" s="17" t="s">
        <v>442</v>
      </c>
      <c r="B370" s="17"/>
      <c r="C370" s="17"/>
      <c r="D370" s="17"/>
      <c r="E370" s="17"/>
      <c r="F370" s="17"/>
      <c r="G370" s="17"/>
      <c r="H370" s="17"/>
      <c r="I370" s="17"/>
      <c r="J370" s="17"/>
      <c r="K370" s="17"/>
      <c r="L370" s="17"/>
    </row>
    <row r="371" customFormat="false" ht="16.5" hidden="false" customHeight="false" outlineLevel="0" collapsed="false"/>
    <row r="376" s="1" customFormat="true" ht="15.75" hidden="false" customHeight="false" outlineLevel="0" collapsed="false">
      <c r="M376" s="4"/>
      <c r="N376" s="4"/>
    </row>
    <row r="377" s="1" customFormat="true" ht="15.75" hidden="false" customHeight="false" outlineLevel="0" collapsed="false">
      <c r="M377" s="4"/>
      <c r="N377" s="4"/>
    </row>
    <row r="378" s="1" customFormat="true" ht="15.75" hidden="false" customHeight="false" outlineLevel="0" collapsed="false">
      <c r="M378" s="4"/>
      <c r="N378" s="4"/>
    </row>
    <row r="379" s="1" customFormat="true" ht="15.75" hidden="false" customHeight="false" outlineLevel="0" collapsed="false">
      <c r="M379" s="4"/>
      <c r="N379" s="4"/>
    </row>
    <row r="380" s="1" customFormat="true" ht="15.75" hidden="false" customHeight="false" outlineLevel="0" collapsed="false">
      <c r="M380" s="4"/>
      <c r="N380" s="4"/>
    </row>
    <row r="381" s="1" customFormat="true" ht="15.75" hidden="false" customHeight="false" outlineLevel="0" collapsed="false">
      <c r="M381" s="4"/>
      <c r="N381" s="4"/>
    </row>
    <row r="382" s="1" customFormat="true" ht="15.75" hidden="false" customHeight="false" outlineLevel="0" collapsed="false">
      <c r="M382" s="4"/>
      <c r="N382" s="4"/>
    </row>
    <row r="383" s="1" customFormat="true" ht="15.75" hidden="false" customHeight="false" outlineLevel="0" collapsed="false">
      <c r="M383" s="4"/>
      <c r="N383" s="4"/>
    </row>
    <row r="384" s="1" customFormat="true" ht="15.75" hidden="false" customHeight="false" outlineLevel="0" collapsed="false">
      <c r="M384" s="4"/>
      <c r="N384" s="4"/>
    </row>
    <row r="385" s="1" customFormat="true" ht="15.75" hidden="false" customHeight="false" outlineLevel="0" collapsed="false">
      <c r="M385" s="4"/>
      <c r="N385" s="4"/>
    </row>
    <row r="386" s="1" customFormat="true" ht="15.75" hidden="false" customHeight="false" outlineLevel="0" collapsed="false">
      <c r="M386" s="4"/>
      <c r="N386" s="4"/>
    </row>
    <row r="387" s="1" customFormat="true" ht="15.75" hidden="false" customHeight="false" outlineLevel="0" collapsed="false">
      <c r="M387" s="4"/>
      <c r="N387" s="4"/>
    </row>
    <row r="388" s="1" customFormat="true" ht="15.75" hidden="false" customHeight="false" outlineLevel="0" collapsed="false">
      <c r="M388" s="4"/>
      <c r="N388" s="4"/>
    </row>
    <row r="389" s="1" customFormat="true" ht="15.75" hidden="false" customHeight="false" outlineLevel="0" collapsed="false">
      <c r="M389" s="4"/>
      <c r="N389" s="4"/>
    </row>
    <row r="390" s="1" customFormat="true" ht="15.75" hidden="false" customHeight="false" outlineLevel="0" collapsed="false">
      <c r="M390" s="4"/>
      <c r="N390" s="4"/>
    </row>
    <row r="391" s="1" customFormat="true" ht="15.75" hidden="false" customHeight="false" outlineLevel="0" collapsed="false">
      <c r="M391" s="4"/>
      <c r="N391" s="4"/>
    </row>
    <row r="392" s="1" customFormat="true" ht="15.75" hidden="false" customHeight="false" outlineLevel="0" collapsed="false">
      <c r="M392" s="4"/>
      <c r="N392" s="4"/>
    </row>
    <row r="393" s="1" customFormat="true" ht="15.75" hidden="false" customHeight="false" outlineLevel="0" collapsed="false">
      <c r="M393" s="4"/>
      <c r="N393" s="4"/>
    </row>
    <row r="394" customFormat="false" ht="15.75" hidden="false" customHeight="false" outlineLevel="0" collapsed="false">
      <c r="D394" s="1"/>
      <c r="E394" s="1"/>
      <c r="F394" s="1"/>
      <c r="G394" s="1"/>
      <c r="H394" s="1"/>
      <c r="I394" s="1"/>
      <c r="J394" s="1"/>
      <c r="K394" s="1"/>
      <c r="L394" s="1"/>
    </row>
  </sheetData>
  <mergeCells count="10">
    <mergeCell ref="A1:K1"/>
    <mergeCell ref="A2:A3"/>
    <mergeCell ref="B2:B3"/>
    <mergeCell ref="C2:C3"/>
    <mergeCell ref="D2:D3"/>
    <mergeCell ref="E2:E3"/>
    <mergeCell ref="F2:H2"/>
    <mergeCell ref="I2:J2"/>
    <mergeCell ref="L2:L3"/>
    <mergeCell ref="A370:L37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4"/>
  <sheetViews>
    <sheetView showFormulas="false" showGridLines="true" showRowColHeaders="true" showZeros="true" rightToLeft="false" tabSelected="false" showOutlineSymbols="true" defaultGridColor="true" view="normal" topLeftCell="A9" colorId="64" zoomScale="100" zoomScaleNormal="100" zoomScalePageLayoutView="100" workbookViewId="0">
      <selection pane="topLeft" activeCell="C30" activeCellId="0" sqref="C30"/>
    </sheetView>
  </sheetViews>
  <sheetFormatPr defaultColWidth="8.99609375" defaultRowHeight="15.75" zeroHeight="false" outlineLevelRow="0" outlineLevelCol="0"/>
  <cols>
    <col collapsed="false" customWidth="true" hidden="false" outlineLevel="0" max="1" min="1" style="0" width="30.37"/>
    <col collapsed="false" customWidth="true" hidden="false" outlineLevel="0" max="3" min="2" style="81" width="11.77"/>
    <col collapsed="false" customWidth="true" hidden="false" outlineLevel="0" max="4" min="4" style="27" width="6.12"/>
    <col collapsed="false" customWidth="true" hidden="false" outlineLevel="0" max="5" min="5" style="27" width="8.56"/>
    <col collapsed="false" customWidth="true" hidden="false" outlineLevel="0" max="6" min="6" style="81" width="13.74"/>
    <col collapsed="false" customWidth="true" hidden="false" outlineLevel="0" max="10" min="10" style="0" width="30.37"/>
    <col collapsed="false" customWidth="true" hidden="false" outlineLevel="0" max="11" min="11" style="0" width="11.77"/>
    <col collapsed="false" customWidth="true" hidden="false" outlineLevel="0" max="12" min="12" style="0" width="3.07"/>
    <col collapsed="false" customWidth="true" hidden="false" outlineLevel="0" max="13" min="13" style="0" width="7.52"/>
  </cols>
  <sheetData>
    <row r="1" customFormat="false" ht="16.5" hidden="false" customHeight="false" outlineLevel="0" collapsed="false">
      <c r="A1" s="82" t="s">
        <v>907</v>
      </c>
      <c r="B1" s="82"/>
      <c r="C1" s="82"/>
      <c r="D1" s="82"/>
      <c r="E1" s="82"/>
      <c r="F1" s="82"/>
      <c r="J1" s="29"/>
      <c r="K1" s="30"/>
      <c r="L1" s="24"/>
      <c r="M1" s="30"/>
    </row>
    <row r="2" s="53" customFormat="true" ht="16.5" hidden="false" customHeight="false" outlineLevel="0" collapsed="false">
      <c r="A2" s="21" t="s">
        <v>686</v>
      </c>
      <c r="B2" s="21" t="s">
        <v>2</v>
      </c>
      <c r="C2" s="83" t="s">
        <v>659</v>
      </c>
      <c r="D2" s="84" t="s">
        <v>660</v>
      </c>
      <c r="E2" s="84" t="s">
        <v>11</v>
      </c>
      <c r="F2" s="84" t="s">
        <v>661</v>
      </c>
      <c r="J2" s="85"/>
      <c r="K2" s="30"/>
      <c r="L2" s="24"/>
      <c r="M2" s="30"/>
    </row>
    <row r="3" customFormat="false" ht="15.75" hidden="false" customHeight="false" outlineLevel="0" collapsed="false">
      <c r="A3" s="14" t="s">
        <v>12</v>
      </c>
      <c r="B3" s="14" t="s">
        <v>13</v>
      </c>
      <c r="C3" s="15" t="n">
        <v>7.994</v>
      </c>
      <c r="D3" s="13" t="n">
        <v>8</v>
      </c>
      <c r="E3" s="15" t="n">
        <v>0.434</v>
      </c>
      <c r="F3" s="35" t="n">
        <v>0</v>
      </c>
      <c r="J3" s="29"/>
      <c r="K3" s="30"/>
      <c r="L3" s="24"/>
      <c r="M3" s="30"/>
    </row>
    <row r="4" customFormat="false" ht="15.75" hidden="false" customHeight="false" outlineLevel="0" collapsed="false">
      <c r="A4" s="14" t="s">
        <v>27</v>
      </c>
      <c r="B4" s="14" t="s">
        <v>28</v>
      </c>
      <c r="C4" s="15" t="n">
        <v>5.702</v>
      </c>
      <c r="D4" s="13" t="n">
        <v>8</v>
      </c>
      <c r="E4" s="15" t="n">
        <v>0.681</v>
      </c>
      <c r="F4" s="35" t="n">
        <v>0</v>
      </c>
      <c r="J4" s="29"/>
      <c r="K4" s="30"/>
      <c r="L4" s="24"/>
      <c r="M4" s="30"/>
    </row>
    <row r="5" customFormat="false" ht="15.75" hidden="false" customHeight="false" outlineLevel="0" collapsed="false">
      <c r="A5" s="14" t="s">
        <v>36</v>
      </c>
      <c r="B5" s="14" t="s">
        <v>37</v>
      </c>
      <c r="C5" s="15" t="n">
        <v>11.859</v>
      </c>
      <c r="D5" s="13" t="n">
        <v>9</v>
      </c>
      <c r="E5" s="15" t="n">
        <v>0.221</v>
      </c>
      <c r="F5" s="35" t="n">
        <v>24.11</v>
      </c>
      <c r="J5" s="29"/>
      <c r="K5" s="30"/>
      <c r="L5" s="24"/>
      <c r="M5" s="30"/>
    </row>
    <row r="6" customFormat="false" ht="15.75" hidden="false" customHeight="false" outlineLevel="0" collapsed="false">
      <c r="A6" s="14" t="s">
        <v>48</v>
      </c>
      <c r="B6" s="14" t="s">
        <v>49</v>
      </c>
      <c r="C6" s="15" t="n">
        <v>7.65</v>
      </c>
      <c r="D6" s="13" t="n">
        <v>8</v>
      </c>
      <c r="E6" s="15" t="n">
        <v>0.468</v>
      </c>
      <c r="F6" s="35" t="n">
        <v>0</v>
      </c>
      <c r="J6" s="29"/>
      <c r="K6" s="30"/>
      <c r="L6" s="24"/>
      <c r="M6" s="30"/>
    </row>
    <row r="7" customFormat="false" ht="15.75" hidden="false" customHeight="false" outlineLevel="0" collapsed="false">
      <c r="A7" s="14" t="s">
        <v>56</v>
      </c>
      <c r="B7" s="14" t="s">
        <v>57</v>
      </c>
      <c r="C7" s="15" t="n">
        <v>4.28</v>
      </c>
      <c r="D7" s="13" t="n">
        <v>8</v>
      </c>
      <c r="E7" s="15" t="n">
        <v>0.831</v>
      </c>
      <c r="F7" s="35" t="n">
        <v>0</v>
      </c>
      <c r="J7" s="37"/>
      <c r="K7" s="37"/>
      <c r="L7" s="37"/>
      <c r="M7" s="37"/>
    </row>
    <row r="8" customFormat="false" ht="15.75" hidden="false" customHeight="false" outlineLevel="0" collapsed="false">
      <c r="A8" s="14" t="s">
        <v>73</v>
      </c>
      <c r="B8" s="14" t="s">
        <v>74</v>
      </c>
      <c r="C8" s="15" t="n">
        <v>12.555</v>
      </c>
      <c r="D8" s="13" t="n">
        <v>6</v>
      </c>
      <c r="E8" s="15" t="n">
        <v>0.051</v>
      </c>
      <c r="F8" s="35" t="n">
        <v>52.21</v>
      </c>
      <c r="J8" s="37"/>
      <c r="K8" s="37"/>
      <c r="L8" s="37"/>
      <c r="M8" s="37"/>
    </row>
    <row r="9" customFormat="false" ht="15.75" hidden="false" customHeight="false" outlineLevel="0" collapsed="false">
      <c r="A9" s="14" t="s">
        <v>79</v>
      </c>
      <c r="B9" s="14" t="s">
        <v>80</v>
      </c>
      <c r="C9" s="15" t="n">
        <v>2.646</v>
      </c>
      <c r="D9" s="13" t="n">
        <v>8</v>
      </c>
      <c r="E9" s="15" t="n">
        <v>0.955</v>
      </c>
      <c r="F9" s="35" t="n">
        <v>0</v>
      </c>
      <c r="J9" s="37"/>
      <c r="K9" s="37"/>
      <c r="L9" s="37"/>
      <c r="M9" s="37"/>
    </row>
    <row r="10" customFormat="false" ht="15.75" hidden="false" customHeight="false" outlineLevel="0" collapsed="false">
      <c r="A10" s="14" t="s">
        <v>86</v>
      </c>
      <c r="B10" s="14" t="s">
        <v>87</v>
      </c>
      <c r="C10" s="15" t="n">
        <v>7.078</v>
      </c>
      <c r="D10" s="13" t="n">
        <v>9</v>
      </c>
      <c r="E10" s="15" t="n">
        <v>0.629</v>
      </c>
      <c r="F10" s="35" t="n">
        <v>0</v>
      </c>
      <c r="J10" s="37"/>
      <c r="K10" s="37"/>
      <c r="L10" s="37"/>
      <c r="M10" s="37"/>
    </row>
    <row r="11" customFormat="false" ht="15.75" hidden="false" customHeight="false" outlineLevel="0" collapsed="false">
      <c r="A11" s="14" t="s">
        <v>97</v>
      </c>
      <c r="B11" s="14" t="s">
        <v>98</v>
      </c>
      <c r="C11" s="15" t="n">
        <v>9.752</v>
      </c>
      <c r="D11" s="13" t="n">
        <v>8</v>
      </c>
      <c r="E11" s="15" t="n">
        <v>0.283</v>
      </c>
      <c r="F11" s="35" t="n">
        <v>17.97</v>
      </c>
      <c r="J11" s="37"/>
      <c r="K11" s="37"/>
      <c r="L11" s="37"/>
      <c r="M11" s="37"/>
    </row>
    <row r="12" customFormat="false" ht="15.75" hidden="false" customHeight="false" outlineLevel="0" collapsed="false">
      <c r="A12" s="14" t="s">
        <v>113</v>
      </c>
      <c r="B12" s="14" t="s">
        <v>114</v>
      </c>
      <c r="C12" s="15" t="n">
        <v>3.759</v>
      </c>
      <c r="D12" s="13" t="n">
        <v>9</v>
      </c>
      <c r="E12" s="15" t="n">
        <v>0.927</v>
      </c>
      <c r="F12" s="35" t="n">
        <v>0</v>
      </c>
      <c r="J12" s="37"/>
      <c r="K12" s="37"/>
      <c r="L12" s="37"/>
      <c r="M12" s="37"/>
    </row>
    <row r="13" customFormat="false" ht="15.75" hidden="false" customHeight="false" outlineLevel="0" collapsed="false">
      <c r="A13" s="14" t="s">
        <v>124</v>
      </c>
      <c r="B13" s="14" t="s">
        <v>125</v>
      </c>
      <c r="C13" s="15" t="n">
        <v>3.253</v>
      </c>
      <c r="D13" s="13" t="n">
        <v>8</v>
      </c>
      <c r="E13" s="15" t="n">
        <v>0.918</v>
      </c>
      <c r="F13" s="35" t="n">
        <v>0</v>
      </c>
      <c r="J13" s="37"/>
      <c r="K13" s="37"/>
      <c r="L13" s="37"/>
      <c r="M13" s="37"/>
    </row>
    <row r="14" customFormat="false" ht="15.75" hidden="false" customHeight="false" outlineLevel="0" collapsed="false">
      <c r="A14" s="14" t="s">
        <v>136</v>
      </c>
      <c r="B14" s="14" t="s">
        <v>137</v>
      </c>
      <c r="C14" s="15" t="n">
        <v>4.151</v>
      </c>
      <c r="D14" s="13" t="n">
        <v>8</v>
      </c>
      <c r="E14" s="15" t="n">
        <v>0.843</v>
      </c>
      <c r="F14" s="35" t="n">
        <v>0</v>
      </c>
      <c r="J14" s="37"/>
      <c r="K14" s="37"/>
      <c r="L14" s="37"/>
      <c r="M14" s="37"/>
    </row>
    <row r="15" customFormat="false" ht="15.75" hidden="false" customHeight="false" outlineLevel="0" collapsed="false">
      <c r="A15" s="14" t="s">
        <v>147</v>
      </c>
      <c r="B15" s="14" t="s">
        <v>148</v>
      </c>
      <c r="C15" s="15" t="n">
        <v>3.288</v>
      </c>
      <c r="D15" s="13" t="n">
        <v>9</v>
      </c>
      <c r="E15" s="15" t="n">
        <v>0.952</v>
      </c>
      <c r="F15" s="35" t="n">
        <v>0</v>
      </c>
      <c r="J15" s="37"/>
      <c r="K15" s="37"/>
      <c r="L15" s="37"/>
      <c r="M15" s="37"/>
    </row>
    <row r="16" customFormat="false" ht="15.75" hidden="false" customHeight="false" outlineLevel="0" collapsed="false">
      <c r="A16" s="14" t="s">
        <v>161</v>
      </c>
      <c r="B16" s="14" t="s">
        <v>162</v>
      </c>
      <c r="C16" s="15" t="n">
        <v>10.501</v>
      </c>
      <c r="D16" s="13" t="n">
        <v>9</v>
      </c>
      <c r="E16" s="15" t="n">
        <v>0.311</v>
      </c>
      <c r="F16" s="35" t="n">
        <v>14.3</v>
      </c>
      <c r="J16" s="37"/>
      <c r="K16" s="37"/>
      <c r="L16" s="37"/>
      <c r="M16" s="37"/>
    </row>
    <row r="17" customFormat="false" ht="15.75" hidden="false" customHeight="false" outlineLevel="0" collapsed="false">
      <c r="A17" s="14" t="s">
        <v>180</v>
      </c>
      <c r="B17" s="14" t="s">
        <v>181</v>
      </c>
      <c r="C17" s="15" t="n">
        <v>2.419</v>
      </c>
      <c r="D17" s="13" t="n">
        <v>8</v>
      </c>
      <c r="E17" s="15" t="n">
        <v>0.965</v>
      </c>
      <c r="F17" s="35" t="n">
        <v>0</v>
      </c>
      <c r="J17" s="37"/>
      <c r="K17" s="37"/>
      <c r="L17" s="37"/>
      <c r="M17" s="37"/>
    </row>
    <row r="18" customFormat="false" ht="15.75" hidden="false" customHeight="false" outlineLevel="0" collapsed="false">
      <c r="A18" s="14" t="s">
        <v>189</v>
      </c>
      <c r="B18" s="14" t="s">
        <v>190</v>
      </c>
      <c r="C18" s="15" t="n">
        <v>15.687</v>
      </c>
      <c r="D18" s="13" t="n">
        <v>8</v>
      </c>
      <c r="E18" s="15" t="n">
        <v>0.047</v>
      </c>
      <c r="F18" s="35" t="n">
        <v>49</v>
      </c>
      <c r="J18" s="37"/>
      <c r="K18" s="37"/>
      <c r="L18" s="37"/>
      <c r="M18" s="37"/>
    </row>
    <row r="19" customFormat="false" ht="15.75" hidden="false" customHeight="false" outlineLevel="0" collapsed="false">
      <c r="A19" s="14" t="s">
        <v>205</v>
      </c>
      <c r="B19" s="14" t="s">
        <v>206</v>
      </c>
      <c r="C19" s="15" t="n">
        <v>6.427</v>
      </c>
      <c r="D19" s="13" t="n">
        <v>8</v>
      </c>
      <c r="E19" s="15" t="n">
        <v>0.599</v>
      </c>
      <c r="F19" s="35" t="n">
        <v>0</v>
      </c>
      <c r="J19" s="37"/>
      <c r="K19" s="37"/>
      <c r="L19" s="37"/>
      <c r="M19" s="37"/>
    </row>
    <row r="20" customFormat="false" ht="15.75" hidden="false" customHeight="false" outlineLevel="0" collapsed="false">
      <c r="A20" s="14" t="s">
        <v>214</v>
      </c>
      <c r="B20" s="14" t="s">
        <v>215</v>
      </c>
      <c r="C20" s="15" t="n">
        <v>10.168</v>
      </c>
      <c r="D20" s="13" t="n">
        <v>8</v>
      </c>
      <c r="E20" s="15" t="n">
        <v>0.253</v>
      </c>
      <c r="F20" s="35" t="n">
        <v>21.32</v>
      </c>
      <c r="J20" s="37"/>
      <c r="K20" s="37"/>
      <c r="L20" s="37"/>
      <c r="M20" s="37"/>
    </row>
    <row r="21" customFormat="false" ht="15.75" hidden="false" customHeight="false" outlineLevel="0" collapsed="false">
      <c r="A21" s="14" t="s">
        <v>219</v>
      </c>
      <c r="B21" s="14" t="s">
        <v>220</v>
      </c>
      <c r="C21" s="15" t="n">
        <v>11.668</v>
      </c>
      <c r="D21" s="13" t="n">
        <v>9</v>
      </c>
      <c r="E21" s="15" t="n">
        <v>0.233</v>
      </c>
      <c r="F21" s="35" t="n">
        <v>22.86</v>
      </c>
      <c r="J21" s="37"/>
      <c r="K21" s="37"/>
      <c r="L21" s="37"/>
      <c r="M21" s="37"/>
    </row>
    <row r="22" customFormat="false" ht="15.75" hidden="false" customHeight="false" outlineLevel="0" collapsed="false">
      <c r="A22" s="14" t="s">
        <v>235</v>
      </c>
      <c r="B22" s="14" t="s">
        <v>236</v>
      </c>
      <c r="C22" s="15" t="n">
        <v>14.714</v>
      </c>
      <c r="D22" s="13" t="n">
        <v>9</v>
      </c>
      <c r="E22" s="15" t="n">
        <v>0.099</v>
      </c>
      <c r="F22" s="35" t="n">
        <v>38.83</v>
      </c>
      <c r="J22" s="37"/>
      <c r="K22" s="37"/>
      <c r="L22" s="37"/>
      <c r="M22" s="37"/>
    </row>
    <row r="23" customFormat="false" ht="15.75" hidden="false" customHeight="false" outlineLevel="0" collapsed="false">
      <c r="A23" s="14" t="s">
        <v>245</v>
      </c>
      <c r="B23" s="14" t="s">
        <v>246</v>
      </c>
      <c r="C23" s="15" t="n">
        <v>10.806</v>
      </c>
      <c r="D23" s="13" t="n">
        <v>8</v>
      </c>
      <c r="E23" s="15" t="n">
        <v>0.213</v>
      </c>
      <c r="F23" s="35" t="n">
        <v>25.96</v>
      </c>
      <c r="J23" s="37"/>
      <c r="K23" s="37"/>
      <c r="L23" s="37"/>
      <c r="M23" s="37"/>
    </row>
    <row r="24" customFormat="false" ht="15.75" hidden="false" customHeight="false" outlineLevel="0" collapsed="false">
      <c r="A24" s="14" t="s">
        <v>257</v>
      </c>
      <c r="B24" s="14" t="s">
        <v>258</v>
      </c>
      <c r="C24" s="15" t="n">
        <v>14.146</v>
      </c>
      <c r="D24" s="13" t="n">
        <v>9</v>
      </c>
      <c r="E24" s="15" t="n">
        <v>0.117</v>
      </c>
      <c r="F24" s="35" t="n">
        <v>36.38</v>
      </c>
      <c r="J24" s="37"/>
      <c r="K24" s="37"/>
      <c r="L24" s="37"/>
      <c r="M24" s="37"/>
    </row>
    <row r="25" customFormat="false" ht="15.75" hidden="false" customHeight="false" outlineLevel="0" collapsed="false">
      <c r="A25" s="14" t="s">
        <v>274</v>
      </c>
      <c r="B25" s="14" t="s">
        <v>275</v>
      </c>
      <c r="C25" s="15" t="n">
        <v>5.184</v>
      </c>
      <c r="D25" s="13" t="n">
        <v>9</v>
      </c>
      <c r="E25" s="15" t="n">
        <v>0.818</v>
      </c>
      <c r="F25" s="35" t="n">
        <v>0</v>
      </c>
      <c r="J25" s="37"/>
      <c r="K25" s="37"/>
      <c r="L25" s="37"/>
      <c r="M25" s="37"/>
    </row>
    <row r="26" customFormat="false" ht="15.75" hidden="false" customHeight="false" outlineLevel="0" collapsed="false">
      <c r="A26" s="14" t="s">
        <v>285</v>
      </c>
      <c r="B26" s="14" t="s">
        <v>286</v>
      </c>
      <c r="C26" s="15" t="n">
        <v>11.536</v>
      </c>
      <c r="D26" s="13" t="n">
        <v>8</v>
      </c>
      <c r="E26" s="15" t="n">
        <v>0.173</v>
      </c>
      <c r="F26" s="35" t="n">
        <v>30.65</v>
      </c>
      <c r="J26" s="37"/>
      <c r="K26" s="37"/>
      <c r="L26" s="37"/>
      <c r="M26" s="37"/>
    </row>
    <row r="27" customFormat="false" ht="15.75" hidden="false" customHeight="false" outlineLevel="0" collapsed="false">
      <c r="A27" s="14" t="s">
        <v>296</v>
      </c>
      <c r="B27" s="14" t="s">
        <v>297</v>
      </c>
      <c r="C27" s="15" t="n">
        <v>6.917</v>
      </c>
      <c r="D27" s="13" t="n">
        <v>9</v>
      </c>
      <c r="E27" s="15" t="n">
        <v>0.646</v>
      </c>
      <c r="F27" s="35" t="n">
        <v>0</v>
      </c>
      <c r="J27" s="37"/>
      <c r="K27" s="37"/>
      <c r="L27" s="37"/>
      <c r="M27" s="37"/>
    </row>
    <row r="28" customFormat="false" ht="15.75" hidden="false" customHeight="false" outlineLevel="0" collapsed="false">
      <c r="A28" s="14" t="s">
        <v>306</v>
      </c>
      <c r="B28" s="14" t="s">
        <v>307</v>
      </c>
      <c r="C28" s="15" t="n">
        <v>4.119</v>
      </c>
      <c r="D28" s="13" t="n">
        <v>8</v>
      </c>
      <c r="E28" s="15" t="n">
        <v>0.846</v>
      </c>
      <c r="F28" s="35" t="n">
        <v>0</v>
      </c>
      <c r="J28" s="37"/>
      <c r="K28" s="37"/>
      <c r="L28" s="37"/>
      <c r="M28" s="37"/>
    </row>
    <row r="29" customFormat="false" ht="15.75" hidden="false" customHeight="false" outlineLevel="0" collapsed="false">
      <c r="A29" s="14" t="s">
        <v>311</v>
      </c>
      <c r="B29" s="14" t="s">
        <v>312</v>
      </c>
      <c r="C29" s="15" t="n">
        <v>8.372</v>
      </c>
      <c r="D29" s="13" t="n">
        <v>8</v>
      </c>
      <c r="E29" s="15" t="n">
        <v>0.398</v>
      </c>
      <c r="F29" s="35" t="n">
        <v>4.44</v>
      </c>
      <c r="J29" s="37"/>
      <c r="K29" s="37"/>
      <c r="L29" s="37"/>
      <c r="M29" s="37"/>
    </row>
    <row r="30" customFormat="false" ht="15.75" hidden="false" customHeight="false" outlineLevel="0" collapsed="false">
      <c r="A30" s="14" t="s">
        <v>316</v>
      </c>
      <c r="B30" s="14" t="s">
        <v>317</v>
      </c>
      <c r="C30" s="15" t="n">
        <v>7.379</v>
      </c>
      <c r="D30" s="13" t="n">
        <v>8</v>
      </c>
      <c r="E30" s="15" t="n">
        <v>0.496</v>
      </c>
      <c r="F30" s="35" t="n">
        <v>0</v>
      </c>
      <c r="J30" s="37"/>
      <c r="K30" s="37"/>
      <c r="L30" s="37"/>
      <c r="M30" s="37"/>
    </row>
    <row r="31" customFormat="false" ht="15.75" hidden="false" customHeight="false" outlineLevel="0" collapsed="false">
      <c r="A31" s="14" t="s">
        <v>324</v>
      </c>
      <c r="B31" s="14" t="s">
        <v>325</v>
      </c>
      <c r="C31" s="15" t="n">
        <v>13.473</v>
      </c>
      <c r="D31" s="13" t="n">
        <v>9</v>
      </c>
      <c r="E31" s="15" t="n">
        <v>0.142</v>
      </c>
      <c r="F31" s="35" t="n">
        <v>33.2</v>
      </c>
      <c r="J31" s="37"/>
      <c r="K31" s="37"/>
      <c r="L31" s="37"/>
      <c r="M31" s="37"/>
    </row>
    <row r="32" customFormat="false" ht="15.75" hidden="false" customHeight="false" outlineLevel="0" collapsed="false">
      <c r="A32" s="14" t="s">
        <v>330</v>
      </c>
      <c r="B32" s="14" t="s">
        <v>331</v>
      </c>
      <c r="C32" s="15" t="n">
        <v>7.926</v>
      </c>
      <c r="D32" s="13" t="n">
        <v>8</v>
      </c>
      <c r="E32" s="15" t="n">
        <v>0.441</v>
      </c>
      <c r="F32" s="35" t="n">
        <v>0</v>
      </c>
      <c r="J32" s="37"/>
      <c r="K32" s="37"/>
      <c r="L32" s="37"/>
      <c r="M32" s="37"/>
    </row>
    <row r="33" customFormat="false" ht="15.75" hidden="false" customHeight="false" outlineLevel="0" collapsed="false">
      <c r="A33" s="14" t="s">
        <v>339</v>
      </c>
      <c r="B33" s="14" t="s">
        <v>340</v>
      </c>
      <c r="C33" s="15" t="n">
        <v>9.219</v>
      </c>
      <c r="D33" s="13" t="n">
        <v>8</v>
      </c>
      <c r="E33" s="15" t="n">
        <v>0.324</v>
      </c>
      <c r="F33" s="35" t="n">
        <v>13.23</v>
      </c>
      <c r="J33" s="37"/>
      <c r="K33" s="37"/>
      <c r="L33" s="37"/>
      <c r="M33" s="37"/>
    </row>
    <row r="34" customFormat="false" ht="15.75" hidden="false" customHeight="false" outlineLevel="0" collapsed="false">
      <c r="A34" s="14" t="s">
        <v>346</v>
      </c>
      <c r="B34" s="14" t="s">
        <v>347</v>
      </c>
      <c r="C34" s="15" t="n">
        <v>5.834</v>
      </c>
      <c r="D34" s="13" t="n">
        <v>8</v>
      </c>
      <c r="E34" s="15" t="n">
        <v>0.666</v>
      </c>
      <c r="F34" s="35" t="n">
        <v>0</v>
      </c>
      <c r="J34" s="37"/>
      <c r="K34" s="37"/>
      <c r="L34" s="37"/>
      <c r="M34" s="37"/>
    </row>
    <row r="35" customFormat="false" ht="15.75" hidden="false" customHeight="false" outlineLevel="0" collapsed="false">
      <c r="A35" s="14" t="s">
        <v>357</v>
      </c>
      <c r="B35" s="14" t="s">
        <v>358</v>
      </c>
      <c r="C35" s="15" t="n">
        <v>8.437</v>
      </c>
      <c r="D35" s="13" t="n">
        <v>8</v>
      </c>
      <c r="E35" s="15" t="n">
        <v>0.392</v>
      </c>
      <c r="F35" s="35" t="n">
        <v>5.18</v>
      </c>
      <c r="J35" s="37"/>
      <c r="K35" s="37"/>
      <c r="L35" s="37"/>
      <c r="M35" s="37"/>
    </row>
    <row r="36" customFormat="false" ht="15.75" hidden="false" customHeight="false" outlineLevel="0" collapsed="false">
      <c r="A36" s="14" t="s">
        <v>364</v>
      </c>
      <c r="B36" s="14" t="s">
        <v>365</v>
      </c>
      <c r="C36" s="15" t="n">
        <v>1.847</v>
      </c>
      <c r="D36" s="13" t="n">
        <v>9</v>
      </c>
      <c r="E36" s="15" t="n">
        <v>0.994</v>
      </c>
      <c r="F36" s="35" t="n">
        <v>0</v>
      </c>
      <c r="J36" s="37"/>
      <c r="K36" s="37"/>
      <c r="L36" s="37"/>
      <c r="M36" s="37"/>
    </row>
    <row r="37" customFormat="false" ht="15.75" hidden="false" customHeight="false" outlineLevel="0" collapsed="false">
      <c r="A37" s="14" t="s">
        <v>374</v>
      </c>
      <c r="B37" s="14" t="s">
        <v>375</v>
      </c>
      <c r="C37" s="15" t="n">
        <v>11.732</v>
      </c>
      <c r="D37" s="13" t="n">
        <v>8</v>
      </c>
      <c r="E37" s="15" t="n">
        <v>0.164</v>
      </c>
      <c r="F37" s="35" t="n">
        <v>31.81</v>
      </c>
      <c r="J37" s="37"/>
      <c r="K37" s="37"/>
      <c r="L37" s="37"/>
      <c r="M37" s="37"/>
    </row>
    <row r="38" customFormat="false" ht="15.75" hidden="false" customHeight="false" outlineLevel="0" collapsed="false">
      <c r="A38" s="14" t="s">
        <v>382</v>
      </c>
      <c r="B38" s="14" t="s">
        <v>383</v>
      </c>
      <c r="C38" s="15" t="n">
        <v>5.166</v>
      </c>
      <c r="D38" s="13" t="n">
        <v>8</v>
      </c>
      <c r="E38" s="15" t="n">
        <v>0.74</v>
      </c>
      <c r="F38" s="35" t="n">
        <v>0</v>
      </c>
      <c r="J38" s="37"/>
      <c r="K38" s="37"/>
      <c r="L38" s="37"/>
      <c r="M38" s="37"/>
    </row>
    <row r="39" customFormat="false" ht="15.75" hidden="false" customHeight="false" outlineLevel="0" collapsed="false">
      <c r="A39" s="14" t="s">
        <v>391</v>
      </c>
      <c r="B39" s="14" t="s">
        <v>392</v>
      </c>
      <c r="C39" s="15" t="n">
        <v>5.213</v>
      </c>
      <c r="D39" s="13" t="n">
        <v>9</v>
      </c>
      <c r="E39" s="15" t="n">
        <v>0.815</v>
      </c>
      <c r="F39" s="35" t="n">
        <v>0</v>
      </c>
      <c r="J39" s="37"/>
      <c r="K39" s="37"/>
      <c r="L39" s="37"/>
      <c r="M39" s="37"/>
    </row>
    <row r="40" customFormat="false" ht="15.75" hidden="false" customHeight="false" outlineLevel="0" collapsed="false">
      <c r="A40" s="14" t="s">
        <v>401</v>
      </c>
      <c r="B40" s="14" t="s">
        <v>402</v>
      </c>
      <c r="C40" s="15" t="n">
        <v>24.523</v>
      </c>
      <c r="D40" s="13" t="n">
        <v>8</v>
      </c>
      <c r="E40" s="15" t="n">
        <v>0.002</v>
      </c>
      <c r="F40" s="35" t="n">
        <v>67.38</v>
      </c>
      <c r="J40" s="37"/>
      <c r="K40" s="37"/>
      <c r="L40" s="37"/>
      <c r="M40" s="37"/>
    </row>
    <row r="41" customFormat="false" ht="15.75" hidden="false" customHeight="false" outlineLevel="0" collapsed="false">
      <c r="A41" s="14" t="s">
        <v>412</v>
      </c>
      <c r="B41" s="14" t="s">
        <v>413</v>
      </c>
      <c r="C41" s="15" t="n">
        <v>7.422</v>
      </c>
      <c r="D41" s="13" t="n">
        <v>9</v>
      </c>
      <c r="E41" s="15" t="n">
        <v>0.593</v>
      </c>
      <c r="F41" s="35" t="n">
        <v>0</v>
      </c>
      <c r="J41" s="37"/>
      <c r="K41" s="37"/>
      <c r="L41" s="37"/>
      <c r="M41" s="37"/>
    </row>
    <row r="42" customFormat="false" ht="15.75" hidden="false" customHeight="false" outlineLevel="0" collapsed="false">
      <c r="A42" s="14" t="s">
        <v>421</v>
      </c>
      <c r="B42" s="14" t="s">
        <v>422</v>
      </c>
      <c r="C42" s="15" t="n">
        <v>4.242</v>
      </c>
      <c r="D42" s="13" t="n">
        <v>9</v>
      </c>
      <c r="E42" s="15" t="n">
        <v>0.895</v>
      </c>
      <c r="F42" s="35" t="n">
        <v>0</v>
      </c>
      <c r="J42" s="37"/>
      <c r="K42" s="37"/>
      <c r="L42" s="37"/>
      <c r="M42" s="37"/>
    </row>
    <row r="43" customFormat="false" ht="15.75" hidden="false" customHeight="false" outlineLevel="0" collapsed="false">
      <c r="A43" s="14" t="s">
        <v>427</v>
      </c>
      <c r="B43" s="14" t="s">
        <v>428</v>
      </c>
      <c r="C43" s="15" t="n">
        <v>2.512</v>
      </c>
      <c r="D43" s="13" t="n">
        <v>9</v>
      </c>
      <c r="E43" s="15" t="n">
        <v>0.981</v>
      </c>
      <c r="F43" s="35" t="n">
        <v>0</v>
      </c>
      <c r="J43" s="37"/>
      <c r="K43" s="37"/>
      <c r="L43" s="37"/>
      <c r="M43" s="37"/>
    </row>
    <row r="44" customFormat="false" ht="16.5" hidden="false" customHeight="false" outlineLevel="0" collapsed="false">
      <c r="A44" s="36" t="s">
        <v>662</v>
      </c>
      <c r="B44" s="36"/>
      <c r="C44" s="36"/>
      <c r="D44" s="36"/>
      <c r="E44" s="36"/>
      <c r="F44" s="36"/>
      <c r="J44" s="37"/>
      <c r="K44" s="37"/>
      <c r="L44" s="37"/>
      <c r="M44" s="37"/>
    </row>
    <row r="45" customFormat="false" ht="15.75" hidden="false" customHeight="false" outlineLevel="0" collapsed="false">
      <c r="J45" s="37"/>
      <c r="K45" s="37"/>
      <c r="L45" s="37"/>
      <c r="M45" s="37"/>
    </row>
    <row r="46" customFormat="false" ht="15.75" hidden="false" customHeight="false" outlineLevel="0" collapsed="false">
      <c r="J46" s="37"/>
      <c r="K46" s="37"/>
      <c r="L46" s="37"/>
      <c r="M46" s="37"/>
    </row>
    <row r="47" customFormat="false" ht="15.75" hidden="false" customHeight="false" outlineLevel="0" collapsed="false">
      <c r="J47" s="37"/>
      <c r="K47" s="37"/>
      <c r="L47" s="37"/>
      <c r="M47" s="37"/>
    </row>
    <row r="48" customFormat="false" ht="15.75" hidden="false" customHeight="false" outlineLevel="0" collapsed="false">
      <c r="J48" s="37"/>
      <c r="K48" s="37"/>
      <c r="L48" s="37"/>
      <c r="M48" s="37"/>
    </row>
    <row r="49" customFormat="false" ht="15.75" hidden="false" customHeight="false" outlineLevel="0" collapsed="false">
      <c r="J49" s="37"/>
      <c r="K49" s="37"/>
      <c r="L49" s="37"/>
      <c r="M49" s="37"/>
    </row>
    <row r="50" customFormat="false" ht="15.75" hidden="false" customHeight="false" outlineLevel="0" collapsed="false">
      <c r="J50" s="37"/>
      <c r="K50" s="37"/>
      <c r="L50" s="37"/>
      <c r="M50" s="37"/>
    </row>
    <row r="51" customFormat="false" ht="15.75" hidden="false" customHeight="false" outlineLevel="0" collapsed="false">
      <c r="J51" s="37"/>
      <c r="K51" s="37"/>
      <c r="L51" s="37"/>
      <c r="M51" s="37"/>
    </row>
    <row r="52" customFormat="false" ht="15.75" hidden="false" customHeight="false" outlineLevel="0" collapsed="false">
      <c r="J52" s="37"/>
      <c r="K52" s="37"/>
      <c r="L52" s="37"/>
      <c r="M52" s="37"/>
    </row>
    <row r="53" customFormat="false" ht="15.75" hidden="false" customHeight="false" outlineLevel="0" collapsed="false">
      <c r="J53" s="37"/>
      <c r="K53" s="37"/>
      <c r="L53" s="37"/>
      <c r="M53" s="37"/>
    </row>
    <row r="54" customFormat="false" ht="15.75" hidden="false" customHeight="false" outlineLevel="0" collapsed="false">
      <c r="J54" s="37"/>
      <c r="K54" s="37"/>
      <c r="L54" s="37"/>
      <c r="M54" s="37"/>
    </row>
    <row r="55" customFormat="false" ht="15.75" hidden="false" customHeight="false" outlineLevel="0" collapsed="false">
      <c r="J55" s="37"/>
      <c r="K55" s="37"/>
      <c r="L55" s="37"/>
      <c r="M55" s="37"/>
    </row>
    <row r="56" customFormat="false" ht="15.75" hidden="false" customHeight="false" outlineLevel="0" collapsed="false">
      <c r="J56" s="37"/>
      <c r="K56" s="37"/>
      <c r="L56" s="37"/>
      <c r="M56" s="37"/>
    </row>
    <row r="57" customFormat="false" ht="15.75" hidden="false" customHeight="false" outlineLevel="0" collapsed="false">
      <c r="J57" s="37"/>
      <c r="K57" s="37"/>
      <c r="L57" s="37"/>
      <c r="M57" s="37"/>
    </row>
    <row r="58" customFormat="false" ht="15.75" hidden="false" customHeight="false" outlineLevel="0" collapsed="false">
      <c r="J58" s="37"/>
      <c r="K58" s="37"/>
      <c r="L58" s="37"/>
      <c r="M58" s="37"/>
    </row>
    <row r="59" customFormat="false" ht="15.75" hidden="false" customHeight="false" outlineLevel="0" collapsed="false">
      <c r="J59" s="37"/>
      <c r="K59" s="37"/>
      <c r="L59" s="37"/>
      <c r="M59" s="37"/>
    </row>
    <row r="60" customFormat="false" ht="15.75" hidden="false" customHeight="false" outlineLevel="0" collapsed="false">
      <c r="J60" s="37"/>
      <c r="K60" s="37"/>
      <c r="L60" s="37"/>
      <c r="M60" s="37"/>
    </row>
    <row r="61" customFormat="false" ht="15.75" hidden="false" customHeight="false" outlineLevel="0" collapsed="false">
      <c r="J61" s="37"/>
      <c r="K61" s="37"/>
      <c r="L61" s="37"/>
      <c r="M61" s="37"/>
    </row>
    <row r="62" customFormat="false" ht="15.75" hidden="false" customHeight="false" outlineLevel="0" collapsed="false">
      <c r="J62" s="37"/>
      <c r="K62" s="37"/>
      <c r="L62" s="37"/>
      <c r="M62" s="37"/>
    </row>
    <row r="63" customFormat="false" ht="15.75" hidden="false" customHeight="false" outlineLevel="0" collapsed="false">
      <c r="J63" s="37"/>
      <c r="K63" s="37"/>
      <c r="L63" s="37"/>
      <c r="M63" s="37"/>
    </row>
    <row r="64" customFormat="false" ht="15.75" hidden="false" customHeight="false" outlineLevel="0" collapsed="false">
      <c r="J64" s="37"/>
      <c r="K64" s="37"/>
      <c r="L64" s="37"/>
      <c r="M64" s="37"/>
    </row>
    <row r="65" customFormat="false" ht="15.75" hidden="false" customHeight="false" outlineLevel="0" collapsed="false">
      <c r="J65" s="37"/>
      <c r="K65" s="37"/>
      <c r="L65" s="37"/>
      <c r="M65" s="37"/>
    </row>
    <row r="66" customFormat="false" ht="15.75" hidden="false" customHeight="false" outlineLevel="0" collapsed="false">
      <c r="J66" s="37"/>
      <c r="K66" s="37"/>
      <c r="L66" s="37"/>
      <c r="M66" s="37"/>
    </row>
    <row r="67" customFormat="false" ht="15.75" hidden="false" customHeight="false" outlineLevel="0" collapsed="false">
      <c r="J67" s="37"/>
      <c r="K67" s="37"/>
      <c r="L67" s="37"/>
      <c r="M67" s="37"/>
    </row>
    <row r="68" customFormat="false" ht="15.75" hidden="false" customHeight="false" outlineLevel="0" collapsed="false">
      <c r="J68" s="37"/>
      <c r="K68" s="37"/>
      <c r="L68" s="37"/>
      <c r="M68" s="37"/>
    </row>
    <row r="69" customFormat="false" ht="15.75" hidden="false" customHeight="false" outlineLevel="0" collapsed="false">
      <c r="J69" s="37"/>
      <c r="K69" s="37"/>
      <c r="L69" s="37"/>
      <c r="M69" s="37"/>
    </row>
    <row r="70" customFormat="false" ht="15.75" hidden="false" customHeight="false" outlineLevel="0" collapsed="false">
      <c r="J70" s="37"/>
      <c r="K70" s="37"/>
      <c r="L70" s="37"/>
      <c r="M70" s="37"/>
    </row>
    <row r="71" customFormat="false" ht="15.75" hidden="false" customHeight="false" outlineLevel="0" collapsed="false">
      <c r="J71" s="37"/>
      <c r="K71" s="37"/>
      <c r="L71" s="37"/>
      <c r="M71" s="37"/>
    </row>
    <row r="72" customFormat="false" ht="15.75" hidden="false" customHeight="false" outlineLevel="0" collapsed="false">
      <c r="J72" s="37"/>
      <c r="K72" s="37"/>
      <c r="L72" s="37"/>
      <c r="M72" s="37"/>
    </row>
    <row r="73" customFormat="false" ht="15.75" hidden="false" customHeight="false" outlineLevel="0" collapsed="false">
      <c r="J73" s="37"/>
      <c r="K73" s="37"/>
      <c r="L73" s="37"/>
      <c r="M73" s="37"/>
    </row>
    <row r="74" customFormat="false" ht="15.75" hidden="false" customHeight="false" outlineLevel="0" collapsed="false">
      <c r="J74" s="37"/>
      <c r="K74" s="37"/>
      <c r="L74" s="37"/>
      <c r="M74" s="37"/>
    </row>
    <row r="75" customFormat="false" ht="15.75" hidden="false" customHeight="false" outlineLevel="0" collapsed="false">
      <c r="J75" s="37"/>
      <c r="K75" s="37"/>
      <c r="L75" s="37"/>
      <c r="M75" s="37"/>
    </row>
    <row r="76" customFormat="false" ht="15.75" hidden="false" customHeight="false" outlineLevel="0" collapsed="false">
      <c r="J76" s="37"/>
      <c r="K76" s="37"/>
      <c r="L76" s="37"/>
      <c r="M76" s="37"/>
    </row>
    <row r="77" customFormat="false" ht="15.75" hidden="false" customHeight="false" outlineLevel="0" collapsed="false">
      <c r="J77" s="37"/>
      <c r="K77" s="37"/>
      <c r="L77" s="37"/>
      <c r="M77" s="37"/>
    </row>
    <row r="78" customFormat="false" ht="15.75" hidden="false" customHeight="false" outlineLevel="0" collapsed="false">
      <c r="J78" s="37"/>
      <c r="K78" s="37"/>
      <c r="L78" s="37"/>
      <c r="M78" s="37"/>
    </row>
    <row r="79" customFormat="false" ht="15.75" hidden="false" customHeight="false" outlineLevel="0" collapsed="false">
      <c r="J79" s="37"/>
      <c r="K79" s="37"/>
      <c r="L79" s="37"/>
      <c r="M79" s="37"/>
    </row>
    <row r="80" customFormat="false" ht="15.75" hidden="false" customHeight="false" outlineLevel="0" collapsed="false">
      <c r="J80" s="37"/>
      <c r="K80" s="37"/>
      <c r="L80" s="37"/>
      <c r="M80" s="37"/>
    </row>
    <row r="81" customFormat="false" ht="15.75" hidden="false" customHeight="false" outlineLevel="0" collapsed="false">
      <c r="J81" s="37"/>
      <c r="K81" s="37"/>
      <c r="L81" s="37"/>
      <c r="M81" s="37"/>
    </row>
    <row r="82" customFormat="false" ht="15.75" hidden="false" customHeight="false" outlineLevel="0" collapsed="false">
      <c r="J82" s="37"/>
      <c r="K82" s="37"/>
      <c r="L82" s="37"/>
      <c r="M82" s="37"/>
    </row>
    <row r="83" customFormat="false" ht="15.75" hidden="false" customHeight="false" outlineLevel="0" collapsed="false">
      <c r="J83" s="37"/>
      <c r="K83" s="37"/>
      <c r="L83" s="37"/>
      <c r="M83" s="37"/>
    </row>
    <row r="84" customFormat="false" ht="15.75" hidden="false" customHeight="false" outlineLevel="0" collapsed="false">
      <c r="J84" s="37"/>
      <c r="K84" s="37"/>
      <c r="L84" s="37"/>
      <c r="M84" s="37"/>
    </row>
    <row r="85" customFormat="false" ht="15.75" hidden="false" customHeight="false" outlineLevel="0" collapsed="false">
      <c r="J85" s="37"/>
      <c r="K85" s="37"/>
      <c r="L85" s="37"/>
      <c r="M85" s="37"/>
    </row>
    <row r="86" customFormat="false" ht="15.75" hidden="false" customHeight="false" outlineLevel="0" collapsed="false">
      <c r="J86" s="37"/>
      <c r="K86" s="37"/>
      <c r="L86" s="37"/>
      <c r="M86" s="37"/>
    </row>
    <row r="87" customFormat="false" ht="15.75" hidden="false" customHeight="false" outlineLevel="0" collapsed="false">
      <c r="J87" s="37"/>
      <c r="K87" s="37"/>
      <c r="L87" s="37"/>
      <c r="M87" s="37"/>
    </row>
    <row r="88" customFormat="false" ht="15.75" hidden="false" customHeight="false" outlineLevel="0" collapsed="false">
      <c r="J88" s="37"/>
      <c r="K88" s="37"/>
      <c r="L88" s="37"/>
      <c r="M88" s="37"/>
    </row>
    <row r="89" customFormat="false" ht="15.75" hidden="false" customHeight="false" outlineLevel="0" collapsed="false">
      <c r="J89" s="37"/>
      <c r="K89" s="37"/>
      <c r="L89" s="37"/>
      <c r="M89" s="37"/>
    </row>
    <row r="90" customFormat="false" ht="15.75" hidden="false" customHeight="false" outlineLevel="0" collapsed="false">
      <c r="J90" s="37"/>
      <c r="K90" s="37"/>
      <c r="L90" s="37"/>
      <c r="M90" s="37"/>
    </row>
    <row r="91" customFormat="false" ht="15.75" hidden="false" customHeight="false" outlineLevel="0" collapsed="false">
      <c r="J91" s="37"/>
      <c r="K91" s="37"/>
      <c r="L91" s="37"/>
      <c r="M91" s="37"/>
    </row>
    <row r="92" customFormat="false" ht="15.75" hidden="false" customHeight="false" outlineLevel="0" collapsed="false">
      <c r="J92" s="37"/>
      <c r="K92" s="37"/>
      <c r="L92" s="37"/>
      <c r="M92" s="37"/>
    </row>
    <row r="93" customFormat="false" ht="15.75" hidden="false" customHeight="false" outlineLevel="0" collapsed="false">
      <c r="J93" s="37"/>
      <c r="K93" s="37"/>
      <c r="L93" s="37"/>
      <c r="M93" s="37"/>
    </row>
    <row r="94" customFormat="false" ht="15.75" hidden="false" customHeight="false" outlineLevel="0" collapsed="false">
      <c r="J94" s="37"/>
      <c r="K94" s="37"/>
      <c r="L94" s="37"/>
      <c r="M94" s="37"/>
    </row>
    <row r="95" customFormat="false" ht="15.75" hidden="false" customHeight="false" outlineLevel="0" collapsed="false">
      <c r="J95" s="37"/>
      <c r="K95" s="37"/>
      <c r="L95" s="37"/>
      <c r="M95" s="37"/>
    </row>
    <row r="96" customFormat="false" ht="15.75" hidden="false" customHeight="false" outlineLevel="0" collapsed="false">
      <c r="J96" s="37"/>
      <c r="K96" s="37"/>
      <c r="L96" s="37"/>
      <c r="M96" s="37"/>
    </row>
    <row r="97" customFormat="false" ht="15.75" hidden="false" customHeight="false" outlineLevel="0" collapsed="false">
      <c r="J97" s="37"/>
      <c r="K97" s="37"/>
      <c r="L97" s="37"/>
      <c r="M97" s="37"/>
    </row>
    <row r="98" customFormat="false" ht="15.75" hidden="false" customHeight="false" outlineLevel="0" collapsed="false">
      <c r="J98" s="37"/>
      <c r="K98" s="37"/>
      <c r="L98" s="37"/>
      <c r="M98" s="37"/>
    </row>
    <row r="99" customFormat="false" ht="15.75" hidden="false" customHeight="false" outlineLevel="0" collapsed="false">
      <c r="J99" s="37"/>
      <c r="K99" s="37"/>
      <c r="L99" s="37"/>
      <c r="M99" s="37"/>
    </row>
    <row r="100" customFormat="false" ht="15.75" hidden="false" customHeight="false" outlineLevel="0" collapsed="false">
      <c r="J100" s="37"/>
      <c r="K100" s="37"/>
      <c r="L100" s="37"/>
      <c r="M100" s="37"/>
    </row>
    <row r="101" customFormat="false" ht="15.75" hidden="false" customHeight="false" outlineLevel="0" collapsed="false">
      <c r="J101" s="37"/>
      <c r="K101" s="37"/>
      <c r="L101" s="37"/>
      <c r="M101" s="37"/>
    </row>
    <row r="102" customFormat="false" ht="15.75" hidden="false" customHeight="false" outlineLevel="0" collapsed="false">
      <c r="J102" s="37"/>
      <c r="K102" s="37"/>
      <c r="L102" s="37"/>
      <c r="M102" s="37"/>
    </row>
    <row r="103" customFormat="false" ht="15.75" hidden="false" customHeight="false" outlineLevel="0" collapsed="false">
      <c r="J103" s="37"/>
      <c r="K103" s="37"/>
      <c r="L103" s="37"/>
      <c r="M103" s="37"/>
    </row>
    <row r="104" customFormat="false" ht="15.75" hidden="false" customHeight="false" outlineLevel="0" collapsed="false">
      <c r="J104" s="37"/>
      <c r="K104" s="37"/>
      <c r="L104" s="37"/>
      <c r="M104" s="37"/>
    </row>
    <row r="105" customFormat="false" ht="15.75" hidden="false" customHeight="false" outlineLevel="0" collapsed="false">
      <c r="J105" s="37"/>
      <c r="K105" s="37"/>
      <c r="L105" s="37"/>
      <c r="M105" s="37"/>
    </row>
    <row r="106" customFormat="false" ht="15.75" hidden="false" customHeight="false" outlineLevel="0" collapsed="false">
      <c r="J106" s="37"/>
      <c r="K106" s="37"/>
      <c r="L106" s="37"/>
      <c r="M106" s="37"/>
    </row>
    <row r="107" customFormat="false" ht="15.75" hidden="false" customHeight="false" outlineLevel="0" collapsed="false">
      <c r="J107" s="37"/>
      <c r="K107" s="37"/>
      <c r="L107" s="37"/>
      <c r="M107" s="37"/>
    </row>
    <row r="108" customFormat="false" ht="15.75" hidden="false" customHeight="false" outlineLevel="0" collapsed="false">
      <c r="J108" s="37"/>
      <c r="K108" s="37"/>
      <c r="L108" s="37"/>
      <c r="M108" s="37"/>
    </row>
    <row r="109" customFormat="false" ht="15.75" hidden="false" customHeight="false" outlineLevel="0" collapsed="false">
      <c r="J109" s="37"/>
      <c r="K109" s="37"/>
      <c r="L109" s="37"/>
      <c r="M109" s="37"/>
    </row>
    <row r="110" customFormat="false" ht="15.75" hidden="false" customHeight="false" outlineLevel="0" collapsed="false">
      <c r="J110" s="37"/>
      <c r="K110" s="37"/>
      <c r="L110" s="37"/>
      <c r="M110" s="37"/>
    </row>
    <row r="111" customFormat="false" ht="15.75" hidden="false" customHeight="false" outlineLevel="0" collapsed="false">
      <c r="J111" s="37"/>
      <c r="K111" s="37"/>
      <c r="L111" s="37"/>
      <c r="M111" s="37"/>
    </row>
    <row r="112" customFormat="false" ht="15.75" hidden="false" customHeight="false" outlineLevel="0" collapsed="false">
      <c r="J112" s="37"/>
      <c r="K112" s="37"/>
      <c r="L112" s="37"/>
      <c r="M112" s="37"/>
    </row>
    <row r="113" customFormat="false" ht="15.75" hidden="false" customHeight="false" outlineLevel="0" collapsed="false">
      <c r="J113" s="37"/>
      <c r="K113" s="37"/>
      <c r="L113" s="37"/>
      <c r="M113" s="37"/>
    </row>
    <row r="114" customFormat="false" ht="15.75" hidden="false" customHeight="false" outlineLevel="0" collapsed="false">
      <c r="J114" s="37"/>
      <c r="K114" s="37"/>
      <c r="L114" s="37"/>
      <c r="M114" s="37"/>
    </row>
    <row r="115" customFormat="false" ht="15.75" hidden="false" customHeight="false" outlineLevel="0" collapsed="false">
      <c r="J115" s="37"/>
      <c r="K115" s="37"/>
      <c r="L115" s="37"/>
      <c r="M115" s="37"/>
    </row>
    <row r="116" customFormat="false" ht="15.75" hidden="false" customHeight="false" outlineLevel="0" collapsed="false">
      <c r="J116" s="37"/>
      <c r="K116" s="37"/>
      <c r="L116" s="37"/>
      <c r="M116" s="37"/>
    </row>
    <row r="117" customFormat="false" ht="15.75" hidden="false" customHeight="false" outlineLevel="0" collapsed="false">
      <c r="J117" s="37"/>
      <c r="K117" s="37"/>
      <c r="L117" s="37"/>
      <c r="M117" s="37"/>
    </row>
    <row r="118" customFormat="false" ht="15.75" hidden="false" customHeight="false" outlineLevel="0" collapsed="false">
      <c r="J118" s="37"/>
      <c r="K118" s="37"/>
      <c r="L118" s="37"/>
      <c r="M118" s="37"/>
    </row>
    <row r="119" customFormat="false" ht="15.75" hidden="false" customHeight="false" outlineLevel="0" collapsed="false">
      <c r="J119" s="37"/>
      <c r="K119" s="37"/>
      <c r="L119" s="37"/>
      <c r="M119" s="37"/>
    </row>
    <row r="120" customFormat="false" ht="15.75" hidden="false" customHeight="false" outlineLevel="0" collapsed="false">
      <c r="J120" s="37"/>
      <c r="K120" s="37"/>
      <c r="L120" s="37"/>
      <c r="M120" s="37"/>
    </row>
    <row r="121" customFormat="false" ht="15.75" hidden="false" customHeight="false" outlineLevel="0" collapsed="false">
      <c r="J121" s="37"/>
      <c r="K121" s="37"/>
      <c r="L121" s="37"/>
      <c r="M121" s="37"/>
    </row>
    <row r="122" customFormat="false" ht="15.75" hidden="false" customHeight="false" outlineLevel="0" collapsed="false">
      <c r="J122" s="37"/>
      <c r="K122" s="37"/>
      <c r="L122" s="37"/>
      <c r="M122" s="37"/>
    </row>
    <row r="123" customFormat="false" ht="15.75" hidden="false" customHeight="false" outlineLevel="0" collapsed="false">
      <c r="J123" s="37"/>
      <c r="K123" s="37"/>
      <c r="L123" s="37"/>
      <c r="M123" s="37"/>
    </row>
    <row r="124" customFormat="false" ht="15.75" hidden="false" customHeight="false" outlineLevel="0" collapsed="false">
      <c r="J124" s="37"/>
      <c r="K124" s="37"/>
      <c r="L124" s="37"/>
      <c r="M124" s="37"/>
    </row>
    <row r="125" customFormat="false" ht="15.75" hidden="false" customHeight="false" outlineLevel="0" collapsed="false">
      <c r="J125" s="37"/>
      <c r="K125" s="37"/>
      <c r="L125" s="37"/>
      <c r="M125" s="37"/>
    </row>
    <row r="126" customFormat="false" ht="15.75" hidden="false" customHeight="false" outlineLevel="0" collapsed="false">
      <c r="J126" s="37"/>
      <c r="K126" s="37"/>
      <c r="L126" s="37"/>
      <c r="M126" s="37"/>
    </row>
    <row r="127" customFormat="false" ht="15.75" hidden="false" customHeight="false" outlineLevel="0" collapsed="false">
      <c r="J127" s="37"/>
      <c r="K127" s="37"/>
      <c r="L127" s="37"/>
      <c r="M127" s="37"/>
    </row>
    <row r="128" customFormat="false" ht="15.75" hidden="false" customHeight="false" outlineLevel="0" collapsed="false">
      <c r="J128" s="37"/>
      <c r="K128" s="37"/>
      <c r="L128" s="37"/>
      <c r="M128" s="37"/>
    </row>
    <row r="129" customFormat="false" ht="15.75" hidden="false" customHeight="false" outlineLevel="0" collapsed="false">
      <c r="J129" s="37"/>
      <c r="K129" s="37"/>
      <c r="L129" s="37"/>
      <c r="M129" s="37"/>
    </row>
    <row r="130" customFormat="false" ht="15.75" hidden="false" customHeight="false" outlineLevel="0" collapsed="false">
      <c r="J130" s="37"/>
      <c r="K130" s="37"/>
      <c r="L130" s="37"/>
      <c r="M130" s="37"/>
    </row>
    <row r="131" customFormat="false" ht="15.75" hidden="false" customHeight="false" outlineLevel="0" collapsed="false">
      <c r="J131" s="37"/>
      <c r="K131" s="37"/>
      <c r="L131" s="37"/>
      <c r="M131" s="37"/>
    </row>
    <row r="132" customFormat="false" ht="15.75" hidden="false" customHeight="false" outlineLevel="0" collapsed="false">
      <c r="J132" s="37"/>
      <c r="K132" s="37"/>
      <c r="L132" s="37"/>
      <c r="M132" s="37"/>
    </row>
    <row r="133" customFormat="false" ht="15.75" hidden="false" customHeight="false" outlineLevel="0" collapsed="false">
      <c r="J133" s="37"/>
      <c r="K133" s="37"/>
      <c r="L133" s="37"/>
      <c r="M133" s="37"/>
    </row>
    <row r="134" customFormat="false" ht="15.75" hidden="false" customHeight="false" outlineLevel="0" collapsed="false">
      <c r="J134" s="37"/>
      <c r="K134" s="37"/>
      <c r="L134" s="37"/>
      <c r="M134" s="37"/>
    </row>
    <row r="135" customFormat="false" ht="15.75" hidden="false" customHeight="false" outlineLevel="0" collapsed="false">
      <c r="J135" s="37"/>
      <c r="K135" s="37"/>
      <c r="L135" s="37"/>
      <c r="M135" s="37"/>
    </row>
    <row r="136" customFormat="false" ht="15.75" hidden="false" customHeight="false" outlineLevel="0" collapsed="false">
      <c r="J136" s="37"/>
      <c r="K136" s="37"/>
      <c r="L136" s="37"/>
      <c r="M136" s="37"/>
    </row>
    <row r="137" customFormat="false" ht="15.75" hidden="false" customHeight="false" outlineLevel="0" collapsed="false">
      <c r="J137" s="37"/>
      <c r="K137" s="37"/>
      <c r="L137" s="37"/>
      <c r="M137" s="37"/>
    </row>
    <row r="138" customFormat="false" ht="15.75" hidden="false" customHeight="false" outlineLevel="0" collapsed="false">
      <c r="J138" s="37"/>
      <c r="K138" s="37"/>
      <c r="L138" s="37"/>
      <c r="M138" s="37"/>
    </row>
    <row r="139" customFormat="false" ht="15.75" hidden="false" customHeight="false" outlineLevel="0" collapsed="false">
      <c r="J139" s="37"/>
      <c r="K139" s="37"/>
      <c r="L139" s="37"/>
      <c r="M139" s="37"/>
    </row>
    <row r="140" customFormat="false" ht="15.75" hidden="false" customHeight="false" outlineLevel="0" collapsed="false">
      <c r="J140" s="37"/>
      <c r="K140" s="37"/>
      <c r="L140" s="37"/>
      <c r="M140" s="37"/>
    </row>
    <row r="141" customFormat="false" ht="15.75" hidden="false" customHeight="false" outlineLevel="0" collapsed="false">
      <c r="J141" s="37"/>
      <c r="K141" s="37"/>
      <c r="L141" s="37"/>
      <c r="M141" s="37"/>
    </row>
    <row r="142" customFormat="false" ht="15.75" hidden="false" customHeight="false" outlineLevel="0" collapsed="false">
      <c r="J142" s="37"/>
      <c r="K142" s="37"/>
      <c r="L142" s="37"/>
      <c r="M142" s="37"/>
    </row>
    <row r="143" customFormat="false" ht="15.75" hidden="false" customHeight="false" outlineLevel="0" collapsed="false">
      <c r="J143" s="37"/>
      <c r="K143" s="37"/>
      <c r="L143" s="37"/>
      <c r="M143" s="37"/>
    </row>
    <row r="144" customFormat="false" ht="16.5" hidden="false" customHeight="false" outlineLevel="0" collapsed="false">
      <c r="J144" s="38"/>
      <c r="K144" s="38"/>
      <c r="L144" s="38"/>
      <c r="M144" s="38"/>
    </row>
  </sheetData>
  <mergeCells count="2">
    <mergeCell ref="A1:F1"/>
    <mergeCell ref="A44:F4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2" activeCellId="0" sqref="C22"/>
    </sheetView>
  </sheetViews>
  <sheetFormatPr defaultColWidth="8.95703125" defaultRowHeight="15.75" zeroHeight="false" outlineLevelRow="0" outlineLevelCol="0"/>
  <cols>
    <col collapsed="false" customWidth="true" hidden="false" outlineLevel="0" max="1" min="1" style="1" width="23.07"/>
    <col collapsed="false" customWidth="true" hidden="false" outlineLevel="0" max="3" min="2" style="1" width="15.04"/>
    <col collapsed="false" customWidth="true" hidden="false" outlineLevel="0" max="4" min="4" style="1" width="6.12"/>
    <col collapsed="false" customWidth="true" hidden="false" outlineLevel="0" max="5" min="5" style="1" width="7.52"/>
    <col collapsed="false" customWidth="false" hidden="false" outlineLevel="0" max="10" min="6" style="1" width="8.95"/>
    <col collapsed="false" customWidth="true" hidden="false" outlineLevel="0" max="11" min="11" style="1" width="30.37"/>
    <col collapsed="false" customWidth="true" hidden="false" outlineLevel="0" max="12" min="12" style="1" width="5.26"/>
    <col collapsed="false" customWidth="true" hidden="false" outlineLevel="0" max="14" min="13" style="1" width="4.77"/>
    <col collapsed="false" customWidth="false" hidden="false" outlineLevel="0" max="257" min="15" style="1" width="8.95"/>
  </cols>
  <sheetData>
    <row r="1" s="1" customFormat="true" ht="16.5" hidden="false" customHeight="true" outlineLevel="0" collapsed="false">
      <c r="A1" s="39" t="s">
        <v>908</v>
      </c>
      <c r="B1" s="39"/>
      <c r="C1" s="39"/>
      <c r="D1" s="39"/>
      <c r="E1" s="39"/>
      <c r="K1" s="30"/>
    </row>
    <row r="2" s="1" customFormat="true" ht="16.5" hidden="false" customHeight="false" outlineLevel="0" collapsed="false">
      <c r="A2" s="21" t="s">
        <v>686</v>
      </c>
      <c r="B2" s="21" t="s">
        <v>2</v>
      </c>
      <c r="C2" s="21" t="s">
        <v>664</v>
      </c>
      <c r="D2" s="21" t="s">
        <v>10</v>
      </c>
      <c r="E2" s="21" t="s">
        <v>11</v>
      </c>
    </row>
    <row r="3" s="1" customFormat="true" ht="15.75" hidden="false" customHeight="false" outlineLevel="0" collapsed="false">
      <c r="A3" s="14" t="s">
        <v>12</v>
      </c>
      <c r="B3" s="14" t="s">
        <v>13</v>
      </c>
      <c r="C3" s="15" t="n">
        <v>-0.013</v>
      </c>
      <c r="D3" s="15" t="n">
        <v>0.034</v>
      </c>
      <c r="E3" s="15" t="n">
        <v>0.708</v>
      </c>
    </row>
    <row r="4" s="1" customFormat="true" ht="15.75" hidden="false" customHeight="false" outlineLevel="0" collapsed="false">
      <c r="A4" s="14" t="s">
        <v>27</v>
      </c>
      <c r="B4" s="14" t="s">
        <v>28</v>
      </c>
      <c r="C4" s="15" t="n">
        <v>0.019</v>
      </c>
      <c r="D4" s="15" t="n">
        <v>0.033</v>
      </c>
      <c r="E4" s="15" t="n">
        <v>0.578</v>
      </c>
    </row>
    <row r="5" s="1" customFormat="true" ht="15.75" hidden="false" customHeight="false" outlineLevel="0" collapsed="false">
      <c r="A5" s="14" t="s">
        <v>36</v>
      </c>
      <c r="B5" s="14" t="s">
        <v>37</v>
      </c>
      <c r="C5" s="15" t="n">
        <v>0.01</v>
      </c>
      <c r="D5" s="15" t="n">
        <v>0.026</v>
      </c>
      <c r="E5" s="15" t="n">
        <v>0.711</v>
      </c>
    </row>
    <row r="6" s="1" customFormat="true" ht="15.75" hidden="false" customHeight="false" outlineLevel="0" collapsed="false">
      <c r="A6" s="14" t="s">
        <v>48</v>
      </c>
      <c r="B6" s="14" t="s">
        <v>49</v>
      </c>
      <c r="C6" s="15" t="n">
        <v>0.023</v>
      </c>
      <c r="D6" s="15" t="n">
        <v>0.033</v>
      </c>
      <c r="E6" s="15" t="n">
        <v>0.52</v>
      </c>
    </row>
    <row r="7" s="1" customFormat="true" ht="15.75" hidden="false" customHeight="false" outlineLevel="0" collapsed="false">
      <c r="A7" s="14" t="s">
        <v>56</v>
      </c>
      <c r="B7" s="14" t="s">
        <v>57</v>
      </c>
      <c r="C7" s="15" t="n">
        <v>0.023</v>
      </c>
      <c r="D7" s="15" t="n">
        <v>0.022</v>
      </c>
      <c r="E7" s="15" t="n">
        <v>0.329</v>
      </c>
      <c r="K7" s="68"/>
      <c r="L7" s="65"/>
      <c r="M7" s="65"/>
      <c r="N7" s="65"/>
    </row>
    <row r="8" s="1" customFormat="true" ht="15.75" hidden="false" customHeight="false" outlineLevel="0" collapsed="false">
      <c r="A8" s="14" t="s">
        <v>73</v>
      </c>
      <c r="B8" s="14" t="s">
        <v>74</v>
      </c>
      <c r="C8" s="15" t="n">
        <v>-0.2</v>
      </c>
      <c r="D8" s="15" t="n">
        <v>0.182</v>
      </c>
      <c r="E8" s="15" t="n">
        <v>0.322</v>
      </c>
      <c r="K8" s="68"/>
      <c r="L8" s="65"/>
      <c r="M8" s="65"/>
      <c r="N8" s="65"/>
    </row>
    <row r="9" s="1" customFormat="true" ht="15.75" hidden="false" customHeight="false" outlineLevel="0" collapsed="false">
      <c r="A9" s="14" t="s">
        <v>79</v>
      </c>
      <c r="B9" s="14" t="s">
        <v>80</v>
      </c>
      <c r="C9" s="15" t="n">
        <v>-0.011</v>
      </c>
      <c r="D9" s="15" t="n">
        <v>0.033</v>
      </c>
      <c r="E9" s="15" t="n">
        <v>0.746</v>
      </c>
      <c r="K9" s="68"/>
      <c r="L9" s="65"/>
      <c r="M9" s="65"/>
      <c r="N9" s="65"/>
    </row>
    <row r="10" s="1" customFormat="true" ht="15.75" hidden="false" customHeight="false" outlineLevel="0" collapsed="false">
      <c r="A10" s="14" t="s">
        <v>86</v>
      </c>
      <c r="B10" s="14" t="s">
        <v>87</v>
      </c>
      <c r="C10" s="15" t="n">
        <v>0.017</v>
      </c>
      <c r="D10" s="15" t="n">
        <v>0.02</v>
      </c>
      <c r="E10" s="15" t="n">
        <v>0.424</v>
      </c>
      <c r="K10" s="68"/>
      <c r="L10" s="65"/>
      <c r="M10" s="65"/>
      <c r="N10" s="65"/>
    </row>
    <row r="11" s="1" customFormat="true" ht="15.75" hidden="false" customHeight="false" outlineLevel="0" collapsed="false">
      <c r="A11" s="14" t="s">
        <v>97</v>
      </c>
      <c r="B11" s="14" t="s">
        <v>98</v>
      </c>
      <c r="C11" s="15" t="n">
        <v>0.004</v>
      </c>
      <c r="D11" s="15" t="n">
        <v>0.038</v>
      </c>
      <c r="E11" s="15" t="n">
        <v>0.912</v>
      </c>
      <c r="K11" s="68"/>
      <c r="L11" s="65"/>
      <c r="M11" s="65"/>
      <c r="N11" s="65"/>
    </row>
    <row r="12" s="1" customFormat="true" ht="15.75" hidden="false" customHeight="false" outlineLevel="0" collapsed="false">
      <c r="A12" s="14" t="s">
        <v>113</v>
      </c>
      <c r="B12" s="14" t="s">
        <v>114</v>
      </c>
      <c r="C12" s="15" t="n">
        <v>0.003</v>
      </c>
      <c r="D12" s="15" t="n">
        <v>0.019</v>
      </c>
      <c r="E12" s="15" t="n">
        <v>0.887</v>
      </c>
      <c r="K12" s="68"/>
      <c r="L12" s="65"/>
      <c r="M12" s="65"/>
      <c r="N12" s="65"/>
    </row>
    <row r="13" s="1" customFormat="true" ht="15.75" hidden="false" customHeight="false" outlineLevel="0" collapsed="false">
      <c r="A13" s="14" t="s">
        <v>124</v>
      </c>
      <c r="B13" s="14" t="s">
        <v>125</v>
      </c>
      <c r="C13" s="15" t="n">
        <v>-0.01</v>
      </c>
      <c r="D13" s="15" t="n">
        <v>0.033</v>
      </c>
      <c r="E13" s="15" t="n">
        <v>0.762</v>
      </c>
      <c r="K13" s="68"/>
      <c r="L13" s="65"/>
      <c r="M13" s="65"/>
      <c r="N13" s="65"/>
    </row>
    <row r="14" s="1" customFormat="true" ht="15.75" hidden="false" customHeight="false" outlineLevel="0" collapsed="false">
      <c r="A14" s="14" t="s">
        <v>136</v>
      </c>
      <c r="B14" s="14" t="s">
        <v>137</v>
      </c>
      <c r="C14" s="15" t="n">
        <v>-0.032</v>
      </c>
      <c r="D14" s="15" t="n">
        <v>0.033</v>
      </c>
      <c r="E14" s="15" t="n">
        <v>0.372</v>
      </c>
      <c r="K14" s="68"/>
      <c r="L14" s="65"/>
      <c r="M14" s="65"/>
      <c r="N14" s="65"/>
    </row>
    <row r="15" s="1" customFormat="true" ht="15.75" hidden="false" customHeight="false" outlineLevel="0" collapsed="false">
      <c r="A15" s="14" t="s">
        <v>147</v>
      </c>
      <c r="B15" s="14" t="s">
        <v>148</v>
      </c>
      <c r="C15" s="15" t="n">
        <v>0.007</v>
      </c>
      <c r="D15" s="15" t="n">
        <v>0.02</v>
      </c>
      <c r="E15" s="15" t="n">
        <v>0.736</v>
      </c>
      <c r="K15" s="68"/>
      <c r="L15" s="65"/>
      <c r="M15" s="65"/>
      <c r="N15" s="65"/>
    </row>
    <row r="16" s="1" customFormat="true" ht="15.75" hidden="false" customHeight="false" outlineLevel="0" collapsed="false">
      <c r="A16" s="14" t="s">
        <v>161</v>
      </c>
      <c r="B16" s="14" t="s">
        <v>162</v>
      </c>
      <c r="C16" s="15" t="n">
        <v>0.028</v>
      </c>
      <c r="D16" s="15" t="n">
        <v>0.02</v>
      </c>
      <c r="E16" s="15" t="n">
        <v>0.197</v>
      </c>
      <c r="K16" s="68"/>
      <c r="L16" s="65"/>
      <c r="M16" s="65"/>
      <c r="N16" s="65"/>
    </row>
    <row r="17" s="1" customFormat="true" ht="15.75" hidden="false" customHeight="false" outlineLevel="0" collapsed="false">
      <c r="A17" s="14" t="s">
        <v>180</v>
      </c>
      <c r="B17" s="14" t="s">
        <v>181</v>
      </c>
      <c r="C17" s="15" t="n">
        <v>0.015</v>
      </c>
      <c r="D17" s="15" t="n">
        <v>0.033</v>
      </c>
      <c r="E17" s="15" t="n">
        <v>0.666</v>
      </c>
      <c r="K17" s="68"/>
      <c r="L17" s="65"/>
      <c r="M17" s="65"/>
      <c r="N17" s="65"/>
    </row>
    <row r="18" s="1" customFormat="true" ht="15.75" hidden="false" customHeight="false" outlineLevel="0" collapsed="false">
      <c r="A18" s="14" t="s">
        <v>189</v>
      </c>
      <c r="B18" s="14" t="s">
        <v>190</v>
      </c>
      <c r="C18" s="15" t="n">
        <v>-0.012</v>
      </c>
      <c r="D18" s="15" t="n">
        <v>0.048</v>
      </c>
      <c r="E18" s="15" t="n">
        <v>0.814</v>
      </c>
      <c r="K18" s="68"/>
      <c r="L18" s="65"/>
      <c r="M18" s="65"/>
      <c r="N18" s="65"/>
    </row>
    <row r="19" s="1" customFormat="true" ht="15.75" hidden="false" customHeight="false" outlineLevel="0" collapsed="false">
      <c r="A19" s="14" t="s">
        <v>205</v>
      </c>
      <c r="B19" s="14" t="s">
        <v>206</v>
      </c>
      <c r="C19" s="15" t="n">
        <v>-0.034</v>
      </c>
      <c r="D19" s="15" t="n">
        <v>0.04</v>
      </c>
      <c r="E19" s="15" t="n">
        <v>0.425</v>
      </c>
      <c r="K19" s="68"/>
      <c r="L19" s="65"/>
      <c r="M19" s="65"/>
      <c r="N19" s="65"/>
    </row>
    <row r="20" s="1" customFormat="true" ht="15.75" hidden="false" customHeight="false" outlineLevel="0" collapsed="false">
      <c r="A20" s="14" t="s">
        <v>214</v>
      </c>
      <c r="B20" s="14" t="s">
        <v>215</v>
      </c>
      <c r="C20" s="15" t="n">
        <v>-0.032</v>
      </c>
      <c r="D20" s="15" t="n">
        <v>0.071</v>
      </c>
      <c r="E20" s="15" t="n">
        <v>0.664</v>
      </c>
      <c r="K20" s="68"/>
      <c r="L20" s="65"/>
      <c r="M20" s="65"/>
      <c r="N20" s="65"/>
    </row>
    <row r="21" s="1" customFormat="true" ht="15.75" hidden="false" customHeight="false" outlineLevel="0" collapsed="false">
      <c r="A21" s="14" t="s">
        <v>219</v>
      </c>
      <c r="B21" s="14" t="s">
        <v>220</v>
      </c>
      <c r="C21" s="15" t="n">
        <v>-0.024</v>
      </c>
      <c r="D21" s="15" t="n">
        <v>0.022</v>
      </c>
      <c r="E21" s="15" t="n">
        <v>0.311</v>
      </c>
      <c r="K21" s="68"/>
      <c r="L21" s="65"/>
      <c r="M21" s="65"/>
      <c r="N21" s="65"/>
    </row>
    <row r="22" s="1" customFormat="true" ht="15.75" hidden="false" customHeight="false" outlineLevel="0" collapsed="false">
      <c r="A22" s="14" t="s">
        <v>235</v>
      </c>
      <c r="B22" s="14" t="s">
        <v>236</v>
      </c>
      <c r="C22" s="15" t="n">
        <v>0.009</v>
      </c>
      <c r="D22" s="15" t="n">
        <v>0.026</v>
      </c>
      <c r="E22" s="15" t="n">
        <v>0.732</v>
      </c>
      <c r="K22" s="68"/>
      <c r="L22" s="65"/>
      <c r="M22" s="65"/>
      <c r="N22" s="65"/>
    </row>
    <row r="23" s="1" customFormat="true" ht="15.75" hidden="false" customHeight="false" outlineLevel="0" collapsed="false">
      <c r="A23" s="14" t="s">
        <v>245</v>
      </c>
      <c r="B23" s="14" t="s">
        <v>246</v>
      </c>
      <c r="C23" s="15" t="n">
        <v>0.012</v>
      </c>
      <c r="D23" s="15" t="n">
        <v>0.039</v>
      </c>
      <c r="E23" s="15" t="n">
        <v>0.772</v>
      </c>
      <c r="K23" s="68"/>
      <c r="L23" s="65"/>
      <c r="M23" s="65"/>
      <c r="N23" s="65"/>
    </row>
    <row r="24" s="1" customFormat="true" ht="15.75" hidden="false" customHeight="false" outlineLevel="0" collapsed="false">
      <c r="A24" s="14" t="s">
        <v>257</v>
      </c>
      <c r="B24" s="14" t="s">
        <v>258</v>
      </c>
      <c r="C24" s="15" t="n">
        <v>0.03</v>
      </c>
      <c r="D24" s="15" t="n">
        <v>0.039</v>
      </c>
      <c r="E24" s="15" t="n">
        <v>0.458</v>
      </c>
      <c r="K24" s="68"/>
      <c r="L24" s="65"/>
      <c r="M24" s="65"/>
      <c r="N24" s="65"/>
    </row>
    <row r="25" s="1" customFormat="true" ht="15.75" hidden="false" customHeight="false" outlineLevel="0" collapsed="false">
      <c r="A25" s="14" t="s">
        <v>274</v>
      </c>
      <c r="B25" s="14" t="s">
        <v>275</v>
      </c>
      <c r="C25" s="15" t="n">
        <v>-0.003</v>
      </c>
      <c r="D25" s="15" t="n">
        <v>0.02</v>
      </c>
      <c r="E25" s="15" t="n">
        <v>0.894</v>
      </c>
      <c r="K25" s="68"/>
      <c r="L25" s="65"/>
      <c r="M25" s="65"/>
      <c r="N25" s="65"/>
    </row>
    <row r="26" s="1" customFormat="true" ht="15.75" hidden="false" customHeight="false" outlineLevel="0" collapsed="false">
      <c r="A26" s="14" t="s">
        <v>285</v>
      </c>
      <c r="B26" s="14" t="s">
        <v>286</v>
      </c>
      <c r="C26" s="15" t="n">
        <v>0.011</v>
      </c>
      <c r="D26" s="15" t="n">
        <v>0.042</v>
      </c>
      <c r="E26" s="15" t="n">
        <v>0.801</v>
      </c>
      <c r="K26" s="68"/>
      <c r="L26" s="65"/>
      <c r="M26" s="65"/>
      <c r="N26" s="65"/>
    </row>
    <row r="27" s="1" customFormat="true" ht="15.75" hidden="false" customHeight="false" outlineLevel="0" collapsed="false">
      <c r="A27" s="14" t="s">
        <v>296</v>
      </c>
      <c r="B27" s="14" t="s">
        <v>297</v>
      </c>
      <c r="C27" s="15" t="n">
        <v>0.023</v>
      </c>
      <c r="D27" s="15" t="n">
        <v>0.02</v>
      </c>
      <c r="E27" s="15" t="n">
        <v>0.294</v>
      </c>
      <c r="K27" s="68"/>
      <c r="L27" s="65"/>
      <c r="M27" s="65"/>
      <c r="N27" s="65"/>
    </row>
    <row r="28" s="1" customFormat="true" ht="15.75" hidden="false" customHeight="false" outlineLevel="0" collapsed="false">
      <c r="A28" s="14" t="s">
        <v>306</v>
      </c>
      <c r="B28" s="14" t="s">
        <v>307</v>
      </c>
      <c r="C28" s="15" t="n">
        <v>-0.005</v>
      </c>
      <c r="D28" s="15" t="n">
        <v>0.033</v>
      </c>
      <c r="E28" s="15" t="n">
        <v>0.885</v>
      </c>
      <c r="K28" s="68"/>
      <c r="L28" s="65"/>
      <c r="M28" s="65"/>
      <c r="N28" s="65"/>
    </row>
    <row r="29" s="1" customFormat="true" ht="15.75" hidden="false" customHeight="false" outlineLevel="0" collapsed="false">
      <c r="A29" s="14" t="s">
        <v>311</v>
      </c>
      <c r="B29" s="14" t="s">
        <v>312</v>
      </c>
      <c r="C29" s="15" t="n">
        <v>-0.007</v>
      </c>
      <c r="D29" s="15" t="n">
        <v>0.024</v>
      </c>
      <c r="E29" s="15" t="n">
        <v>0.769</v>
      </c>
      <c r="K29" s="68"/>
      <c r="L29" s="65"/>
      <c r="M29" s="65"/>
      <c r="N29" s="65"/>
    </row>
    <row r="30" s="1" customFormat="true" ht="15.75" hidden="false" customHeight="false" outlineLevel="0" collapsed="false">
      <c r="A30" s="14" t="s">
        <v>316</v>
      </c>
      <c r="B30" s="14" t="s">
        <v>317</v>
      </c>
      <c r="C30" s="15" t="n">
        <v>-0.018</v>
      </c>
      <c r="D30" s="15" t="n">
        <v>0.033</v>
      </c>
      <c r="E30" s="15" t="n">
        <v>0.595</v>
      </c>
      <c r="K30" s="68"/>
      <c r="L30" s="65"/>
      <c r="M30" s="65"/>
      <c r="N30" s="65"/>
    </row>
    <row r="31" s="1" customFormat="true" ht="15.75" hidden="false" customHeight="false" outlineLevel="0" collapsed="false">
      <c r="A31" s="14" t="s">
        <v>324</v>
      </c>
      <c r="B31" s="14" t="s">
        <v>325</v>
      </c>
      <c r="C31" s="15" t="n">
        <v>-0.032</v>
      </c>
      <c r="D31" s="15" t="n">
        <v>0.029</v>
      </c>
      <c r="E31" s="15" t="n">
        <v>0.307</v>
      </c>
      <c r="K31" s="68"/>
      <c r="L31" s="65"/>
      <c r="M31" s="65"/>
      <c r="N31" s="65"/>
    </row>
    <row r="32" s="1" customFormat="true" ht="15.75" hidden="false" customHeight="false" outlineLevel="0" collapsed="false">
      <c r="A32" s="14" t="s">
        <v>330</v>
      </c>
      <c r="B32" s="14" t="s">
        <v>331</v>
      </c>
      <c r="C32" s="15" t="n">
        <v>0.04</v>
      </c>
      <c r="D32" s="15" t="n">
        <v>0.022</v>
      </c>
      <c r="E32" s="15" t="n">
        <v>0.11</v>
      </c>
      <c r="K32" s="68"/>
      <c r="L32" s="65"/>
      <c r="M32" s="65"/>
      <c r="N32" s="65"/>
    </row>
    <row r="33" s="1" customFormat="true" ht="15.75" hidden="false" customHeight="false" outlineLevel="0" collapsed="false">
      <c r="A33" s="14" t="s">
        <v>339</v>
      </c>
      <c r="B33" s="14" t="s">
        <v>340</v>
      </c>
      <c r="C33" s="15" t="n">
        <v>-0.017</v>
      </c>
      <c r="D33" s="15" t="n">
        <v>0.037</v>
      </c>
      <c r="E33" s="15" t="n">
        <v>0.648</v>
      </c>
      <c r="K33" s="68"/>
      <c r="L33" s="65"/>
      <c r="M33" s="65"/>
      <c r="N33" s="65"/>
    </row>
    <row r="34" s="1" customFormat="true" ht="15.75" hidden="false" customHeight="false" outlineLevel="0" collapsed="false">
      <c r="A34" s="14" t="s">
        <v>346</v>
      </c>
      <c r="B34" s="14" t="s">
        <v>347</v>
      </c>
      <c r="C34" s="15" t="n">
        <v>0.007</v>
      </c>
      <c r="D34" s="15" t="n">
        <v>0.034</v>
      </c>
      <c r="E34" s="15" t="n">
        <v>0.835</v>
      </c>
      <c r="K34" s="68"/>
      <c r="L34" s="65"/>
      <c r="M34" s="65"/>
      <c r="N34" s="65"/>
    </row>
    <row r="35" s="1" customFormat="true" ht="15.75" hidden="false" customHeight="false" outlineLevel="0" collapsed="false">
      <c r="A35" s="14" t="s">
        <v>357</v>
      </c>
      <c r="B35" s="14" t="s">
        <v>358</v>
      </c>
      <c r="C35" s="15" t="n">
        <v>0.015</v>
      </c>
      <c r="D35" s="15" t="n">
        <v>0.036</v>
      </c>
      <c r="E35" s="15" t="n">
        <v>0.688</v>
      </c>
      <c r="K35" s="68"/>
      <c r="L35" s="65"/>
      <c r="M35" s="65"/>
      <c r="N35" s="65"/>
    </row>
    <row r="36" s="1" customFormat="true" ht="15.75" hidden="false" customHeight="false" outlineLevel="0" collapsed="false">
      <c r="A36" s="14" t="s">
        <v>364</v>
      </c>
      <c r="B36" s="14" t="s">
        <v>365</v>
      </c>
      <c r="C36" s="15" t="n">
        <v>-0.001</v>
      </c>
      <c r="D36" s="15" t="n">
        <v>0.02</v>
      </c>
      <c r="E36" s="15" t="n">
        <v>0.96</v>
      </c>
      <c r="K36" s="68"/>
      <c r="L36" s="65"/>
      <c r="M36" s="65"/>
      <c r="N36" s="65"/>
    </row>
    <row r="37" s="1" customFormat="true" ht="15.75" hidden="false" customHeight="false" outlineLevel="0" collapsed="false">
      <c r="A37" s="14" t="s">
        <v>374</v>
      </c>
      <c r="B37" s="14" t="s">
        <v>375</v>
      </c>
      <c r="C37" s="15" t="n">
        <v>-0.005</v>
      </c>
      <c r="D37" s="15" t="n">
        <v>0.041</v>
      </c>
      <c r="E37" s="15" t="n">
        <v>0.916</v>
      </c>
      <c r="K37" s="68"/>
      <c r="L37" s="65"/>
      <c r="M37" s="65"/>
      <c r="N37" s="65"/>
    </row>
    <row r="38" s="1" customFormat="true" ht="15.75" hidden="false" customHeight="false" outlineLevel="0" collapsed="false">
      <c r="A38" s="14" t="s">
        <v>382</v>
      </c>
      <c r="B38" s="14" t="s">
        <v>383</v>
      </c>
      <c r="C38" s="15" t="n">
        <v>-0.006</v>
      </c>
      <c r="D38" s="15" t="n">
        <v>0.033</v>
      </c>
      <c r="E38" s="15" t="n">
        <v>0.86</v>
      </c>
      <c r="K38" s="68"/>
      <c r="L38" s="65"/>
      <c r="M38" s="65"/>
      <c r="N38" s="65"/>
    </row>
    <row r="39" s="1" customFormat="true" ht="15.75" hidden="false" customHeight="false" outlineLevel="0" collapsed="false">
      <c r="A39" s="14" t="s">
        <v>391</v>
      </c>
      <c r="B39" s="14" t="s">
        <v>392</v>
      </c>
      <c r="C39" s="15" t="n">
        <v>0.008</v>
      </c>
      <c r="D39" s="15" t="n">
        <v>0.02</v>
      </c>
      <c r="E39" s="15" t="n">
        <v>0.714</v>
      </c>
      <c r="K39" s="68"/>
      <c r="L39" s="65"/>
      <c r="M39" s="65"/>
      <c r="N39" s="65"/>
    </row>
    <row r="40" s="1" customFormat="true" ht="15.75" hidden="false" customHeight="false" outlineLevel="0" collapsed="false">
      <c r="A40" s="14" t="s">
        <v>401</v>
      </c>
      <c r="B40" s="14" t="s">
        <v>402</v>
      </c>
      <c r="C40" s="15" t="n">
        <v>-0.032</v>
      </c>
      <c r="D40" s="15" t="n">
        <v>0.06</v>
      </c>
      <c r="E40" s="15" t="n">
        <v>0.61</v>
      </c>
      <c r="K40" s="68"/>
      <c r="L40" s="65"/>
      <c r="M40" s="65"/>
      <c r="N40" s="65"/>
    </row>
    <row r="41" s="1" customFormat="true" ht="15.75" hidden="false" customHeight="false" outlineLevel="0" collapsed="false">
      <c r="A41" s="14" t="s">
        <v>412</v>
      </c>
      <c r="B41" s="14" t="s">
        <v>413</v>
      </c>
      <c r="C41" s="15" t="n">
        <v>0.018</v>
      </c>
      <c r="D41" s="15" t="n">
        <v>0.02</v>
      </c>
      <c r="E41" s="15" t="n">
        <v>0.388</v>
      </c>
      <c r="K41" s="68"/>
      <c r="L41" s="65"/>
      <c r="M41" s="65"/>
      <c r="N41" s="65"/>
    </row>
    <row r="42" s="1" customFormat="true" ht="15.75" hidden="false" customHeight="false" outlineLevel="0" collapsed="false">
      <c r="A42" s="14" t="s">
        <v>421</v>
      </c>
      <c r="B42" s="14" t="s">
        <v>422</v>
      </c>
      <c r="C42" s="15" t="n">
        <v>0.007</v>
      </c>
      <c r="D42" s="15" t="n">
        <v>0.02</v>
      </c>
      <c r="E42" s="15" t="n">
        <v>0.749</v>
      </c>
      <c r="K42" s="68"/>
      <c r="L42" s="65"/>
      <c r="M42" s="65"/>
      <c r="N42" s="65"/>
    </row>
    <row r="43" s="1" customFormat="true" ht="16.5" hidden="false" customHeight="false" outlineLevel="0" collapsed="false">
      <c r="A43" s="14" t="s">
        <v>427</v>
      </c>
      <c r="B43" s="14" t="s">
        <v>428</v>
      </c>
      <c r="C43" s="15" t="n">
        <v>0.008</v>
      </c>
      <c r="D43" s="15" t="n">
        <v>0.02</v>
      </c>
      <c r="E43" s="15" t="n">
        <v>0.691</v>
      </c>
      <c r="K43" s="68"/>
      <c r="L43" s="65"/>
      <c r="M43" s="65"/>
      <c r="N43" s="65"/>
    </row>
    <row r="44" s="1" customFormat="true" ht="16.5" hidden="false" customHeight="false" outlineLevel="0" collapsed="false">
      <c r="A44" s="57" t="s">
        <v>665</v>
      </c>
      <c r="B44" s="57"/>
      <c r="C44" s="57"/>
      <c r="D44" s="57"/>
      <c r="E44" s="57"/>
      <c r="K44" s="29"/>
      <c r="L44" s="30"/>
      <c r="M44" s="30"/>
      <c r="N44" s="30"/>
    </row>
    <row r="45" s="1" customFormat="true" ht="15.75" hidden="false" customHeight="false" outlineLevel="0" collapsed="false">
      <c r="K45" s="29"/>
      <c r="L45" s="30"/>
      <c r="M45" s="30"/>
      <c r="N45" s="30"/>
    </row>
    <row r="46" s="1" customFormat="true" ht="15.75" hidden="false" customHeight="false" outlineLevel="0" collapsed="false">
      <c r="K46" s="29"/>
      <c r="L46" s="30"/>
      <c r="M46" s="30"/>
      <c r="N46" s="30"/>
    </row>
    <row r="47" s="1" customFormat="true" ht="15.75" hidden="false" customHeight="false" outlineLevel="0" collapsed="false">
      <c r="K47" s="29"/>
      <c r="L47" s="30"/>
      <c r="M47" s="30"/>
      <c r="N47" s="30"/>
    </row>
    <row r="48" s="1" customFormat="true" ht="15.75" hidden="false" customHeight="false" outlineLevel="0" collapsed="false">
      <c r="K48" s="29"/>
      <c r="L48" s="30"/>
      <c r="M48" s="30"/>
      <c r="N48" s="30"/>
    </row>
    <row r="49" s="1" customFormat="true" ht="15.75" hidden="false" customHeight="false" outlineLevel="0" collapsed="false">
      <c r="K49" s="29"/>
      <c r="L49" s="30"/>
      <c r="M49" s="30"/>
      <c r="N49" s="30"/>
    </row>
    <row r="50" s="1" customFormat="true" ht="15.75" hidden="false" customHeight="false" outlineLevel="0" collapsed="false">
      <c r="K50" s="29"/>
      <c r="L50" s="30"/>
      <c r="M50" s="30"/>
      <c r="N50" s="30"/>
    </row>
    <row r="51" s="1" customFormat="true" ht="15.75" hidden="false" customHeight="false" outlineLevel="0" collapsed="false">
      <c r="K51" s="29"/>
      <c r="L51" s="30"/>
      <c r="M51" s="30"/>
      <c r="N51" s="30"/>
    </row>
    <row r="52" s="1" customFormat="true" ht="15.75" hidden="false" customHeight="false" outlineLevel="0" collapsed="false">
      <c r="K52" s="29"/>
      <c r="L52" s="30"/>
      <c r="M52" s="30"/>
      <c r="N52" s="30"/>
    </row>
    <row r="53" s="1" customFormat="true" ht="15.75" hidden="false" customHeight="false" outlineLevel="0" collapsed="false">
      <c r="K53" s="29"/>
      <c r="L53" s="30"/>
      <c r="M53" s="30"/>
      <c r="N53" s="30"/>
    </row>
    <row r="54" s="1" customFormat="true" ht="15.75" hidden="false" customHeight="false" outlineLevel="0" collapsed="false">
      <c r="K54" s="29"/>
      <c r="L54" s="30"/>
      <c r="M54" s="30"/>
      <c r="N54" s="30"/>
    </row>
    <row r="55" s="1" customFormat="true" ht="15.75" hidden="false" customHeight="false" outlineLevel="0" collapsed="false">
      <c r="K55" s="29"/>
      <c r="L55" s="30"/>
      <c r="M55" s="30"/>
      <c r="N55" s="30"/>
    </row>
    <row r="56" s="1" customFormat="true" ht="15.75" hidden="false" customHeight="false" outlineLevel="0" collapsed="false">
      <c r="K56" s="29"/>
      <c r="L56" s="30"/>
      <c r="M56" s="30"/>
      <c r="N56" s="30"/>
    </row>
    <row r="57" s="1" customFormat="true" ht="15.75" hidden="false" customHeight="false" outlineLevel="0" collapsed="false">
      <c r="K57" s="29"/>
      <c r="L57" s="30"/>
      <c r="M57" s="30"/>
      <c r="N57" s="30"/>
    </row>
    <row r="58" s="1" customFormat="true" ht="15.75" hidden="false" customHeight="false" outlineLevel="0" collapsed="false">
      <c r="K58" s="29"/>
      <c r="L58" s="30"/>
      <c r="M58" s="30"/>
      <c r="N58" s="30"/>
    </row>
    <row r="59" s="1" customFormat="true" ht="15.75" hidden="false" customHeight="false" outlineLevel="0" collapsed="false">
      <c r="K59" s="29"/>
      <c r="L59" s="30"/>
      <c r="M59" s="30"/>
      <c r="N59" s="30"/>
    </row>
    <row r="60" s="1" customFormat="true" ht="15.75" hidden="false" customHeight="false" outlineLevel="0" collapsed="false">
      <c r="K60" s="29"/>
      <c r="L60" s="30"/>
      <c r="M60" s="30"/>
      <c r="N60" s="30"/>
    </row>
    <row r="61" s="1" customFormat="true" ht="15.75" hidden="false" customHeight="false" outlineLevel="0" collapsed="false">
      <c r="K61" s="29"/>
      <c r="L61" s="30"/>
      <c r="M61" s="30"/>
      <c r="N61" s="30"/>
    </row>
    <row r="62" s="1" customFormat="true" ht="15.75" hidden="false" customHeight="false" outlineLevel="0" collapsed="false">
      <c r="K62" s="29"/>
      <c r="L62" s="30"/>
      <c r="M62" s="30"/>
      <c r="N62" s="30"/>
    </row>
    <row r="63" s="1" customFormat="true" ht="15.75" hidden="false" customHeight="false" outlineLevel="0" collapsed="false">
      <c r="K63" s="29"/>
      <c r="L63" s="30"/>
      <c r="M63" s="30"/>
      <c r="N63" s="30"/>
    </row>
    <row r="64" s="1" customFormat="true" ht="15.75" hidden="false" customHeight="false" outlineLevel="0" collapsed="false">
      <c r="K64" s="29"/>
      <c r="L64" s="30"/>
      <c r="M64" s="30"/>
      <c r="N64" s="30"/>
    </row>
    <row r="65" s="1" customFormat="true" ht="15.75" hidden="false" customHeight="false" outlineLevel="0" collapsed="false">
      <c r="K65" s="29"/>
      <c r="L65" s="30"/>
      <c r="M65" s="30"/>
      <c r="N65" s="30"/>
    </row>
    <row r="66" s="1" customFormat="true" ht="15.75" hidden="false" customHeight="false" outlineLevel="0" collapsed="false">
      <c r="K66" s="29"/>
      <c r="L66" s="30"/>
      <c r="M66" s="30"/>
      <c r="N66" s="30"/>
    </row>
    <row r="67" s="1" customFormat="true" ht="15.75" hidden="false" customHeight="false" outlineLevel="0" collapsed="false">
      <c r="K67" s="29"/>
      <c r="L67" s="30"/>
      <c r="M67" s="30"/>
      <c r="N67" s="30"/>
    </row>
    <row r="68" s="1" customFormat="true" ht="15.75" hidden="false" customHeight="false" outlineLevel="0" collapsed="false">
      <c r="K68" s="29"/>
      <c r="L68" s="30"/>
      <c r="M68" s="30"/>
      <c r="N68" s="30"/>
    </row>
    <row r="69" s="1" customFormat="true" ht="15.75" hidden="false" customHeight="false" outlineLevel="0" collapsed="false">
      <c r="K69" s="29"/>
      <c r="L69" s="30"/>
      <c r="M69" s="30"/>
      <c r="N69" s="30"/>
    </row>
    <row r="70" s="1" customFormat="true" ht="15.75" hidden="false" customHeight="false" outlineLevel="0" collapsed="false">
      <c r="K70" s="29"/>
      <c r="L70" s="30"/>
      <c r="M70" s="30"/>
      <c r="N70" s="30"/>
    </row>
    <row r="71" s="1" customFormat="true" ht="15.75" hidden="false" customHeight="false" outlineLevel="0" collapsed="false">
      <c r="K71" s="29"/>
      <c r="L71" s="30"/>
      <c r="M71" s="30"/>
      <c r="N71" s="30"/>
    </row>
    <row r="72" s="1" customFormat="true" ht="15.75" hidden="false" customHeight="false" outlineLevel="0" collapsed="false">
      <c r="K72" s="29"/>
      <c r="L72" s="30"/>
      <c r="M72" s="30"/>
      <c r="N72" s="30"/>
    </row>
    <row r="73" s="1" customFormat="true" ht="15.75" hidden="false" customHeight="false" outlineLevel="0" collapsed="false">
      <c r="K73" s="29"/>
      <c r="L73" s="30"/>
      <c r="M73" s="30"/>
      <c r="N73" s="30"/>
    </row>
    <row r="74" s="1" customFormat="true" ht="15.75" hidden="false" customHeight="false" outlineLevel="0" collapsed="false">
      <c r="K74" s="29"/>
      <c r="L74" s="30"/>
      <c r="M74" s="30"/>
      <c r="N74" s="30"/>
    </row>
    <row r="75" s="1" customFormat="true" ht="15.75" hidden="false" customHeight="false" outlineLevel="0" collapsed="false">
      <c r="K75" s="29"/>
      <c r="L75" s="30"/>
      <c r="M75" s="30"/>
      <c r="N75" s="30"/>
    </row>
    <row r="76" s="1" customFormat="true" ht="15.75" hidden="false" customHeight="false" outlineLevel="0" collapsed="false">
      <c r="K76" s="29"/>
      <c r="L76" s="30"/>
      <c r="M76" s="30"/>
      <c r="N76" s="30"/>
    </row>
    <row r="77" s="1" customFormat="true" ht="15.75" hidden="false" customHeight="false" outlineLevel="0" collapsed="false">
      <c r="K77" s="29"/>
      <c r="L77" s="30"/>
      <c r="M77" s="30"/>
      <c r="N77" s="30"/>
    </row>
    <row r="78" s="1" customFormat="true" ht="15.75" hidden="false" customHeight="false" outlineLevel="0" collapsed="false">
      <c r="K78" s="29"/>
      <c r="L78" s="30"/>
      <c r="M78" s="30"/>
      <c r="N78" s="30"/>
    </row>
    <row r="79" s="1" customFormat="true" ht="15.75" hidden="false" customHeight="false" outlineLevel="0" collapsed="false">
      <c r="K79" s="29"/>
      <c r="L79" s="30"/>
      <c r="M79" s="30"/>
      <c r="N79" s="30"/>
    </row>
    <row r="80" s="1" customFormat="true" ht="15.75" hidden="false" customHeight="false" outlineLevel="0" collapsed="false">
      <c r="K80" s="29"/>
      <c r="L80" s="30"/>
      <c r="M80" s="30"/>
      <c r="N80" s="30"/>
    </row>
    <row r="81" s="1" customFormat="true" ht="15.75" hidden="false" customHeight="false" outlineLevel="0" collapsed="false">
      <c r="K81" s="29"/>
      <c r="L81" s="30"/>
      <c r="M81" s="30"/>
      <c r="N81" s="30"/>
    </row>
    <row r="82" s="1" customFormat="true" ht="15.75" hidden="false" customHeight="false" outlineLevel="0" collapsed="false">
      <c r="K82" s="29"/>
      <c r="L82" s="30"/>
      <c r="M82" s="30"/>
      <c r="N82" s="30"/>
    </row>
    <row r="83" s="1" customFormat="true" ht="15.75" hidden="false" customHeight="false" outlineLevel="0" collapsed="false">
      <c r="K83" s="29"/>
      <c r="L83" s="30"/>
      <c r="M83" s="30"/>
      <c r="N83" s="30"/>
    </row>
    <row r="84" s="1" customFormat="true" ht="15.75" hidden="false" customHeight="false" outlineLevel="0" collapsed="false">
      <c r="K84" s="29"/>
      <c r="L84" s="30"/>
      <c r="M84" s="30"/>
      <c r="N84" s="30"/>
    </row>
    <row r="85" s="1" customFormat="true" ht="15.75" hidden="false" customHeight="false" outlineLevel="0" collapsed="false">
      <c r="K85" s="29"/>
      <c r="L85" s="30"/>
      <c r="M85" s="30"/>
      <c r="N85" s="30"/>
    </row>
    <row r="86" s="1" customFormat="true" ht="15.75" hidden="false" customHeight="false" outlineLevel="0" collapsed="false">
      <c r="K86" s="29"/>
      <c r="L86" s="30"/>
      <c r="M86" s="30"/>
      <c r="N86" s="30"/>
    </row>
    <row r="87" s="1" customFormat="true" ht="15.75" hidden="false" customHeight="false" outlineLevel="0" collapsed="false">
      <c r="K87" s="29"/>
      <c r="L87" s="30"/>
      <c r="M87" s="30"/>
      <c r="N87" s="30"/>
    </row>
    <row r="88" s="1" customFormat="true" ht="15.75" hidden="false" customHeight="false" outlineLevel="0" collapsed="false">
      <c r="K88" s="29"/>
      <c r="L88" s="30"/>
      <c r="M88" s="30"/>
      <c r="N88" s="30"/>
    </row>
    <row r="89" s="1" customFormat="true" ht="15.75" hidden="false" customHeight="false" outlineLevel="0" collapsed="false">
      <c r="K89" s="29"/>
      <c r="L89" s="30"/>
      <c r="M89" s="30"/>
      <c r="N89" s="30"/>
    </row>
    <row r="90" s="1" customFormat="true" ht="15.75" hidden="false" customHeight="false" outlineLevel="0" collapsed="false">
      <c r="K90" s="29"/>
      <c r="L90" s="30"/>
      <c r="M90" s="30"/>
      <c r="N90" s="30"/>
    </row>
    <row r="91" s="1" customFormat="true" ht="15.75" hidden="false" customHeight="false" outlineLevel="0" collapsed="false">
      <c r="K91" s="29"/>
      <c r="L91" s="30"/>
      <c r="M91" s="30"/>
      <c r="N91" s="30"/>
    </row>
    <row r="92" s="1" customFormat="true" ht="15.75" hidden="false" customHeight="false" outlineLevel="0" collapsed="false">
      <c r="K92" s="29"/>
      <c r="L92" s="30"/>
      <c r="M92" s="30"/>
      <c r="N92" s="30"/>
    </row>
    <row r="93" s="1" customFormat="true" ht="15.75" hidden="false" customHeight="false" outlineLevel="0" collapsed="false">
      <c r="K93" s="29"/>
      <c r="L93" s="30"/>
      <c r="M93" s="30"/>
      <c r="N93" s="30"/>
    </row>
    <row r="94" s="1" customFormat="true" ht="15.75" hidden="false" customHeight="false" outlineLevel="0" collapsed="false">
      <c r="K94" s="29"/>
      <c r="L94" s="30"/>
      <c r="M94" s="30"/>
      <c r="N94" s="30"/>
    </row>
    <row r="95" s="1" customFormat="true" ht="15.75" hidden="false" customHeight="false" outlineLevel="0" collapsed="false">
      <c r="K95" s="29"/>
      <c r="L95" s="30"/>
      <c r="M95" s="30"/>
      <c r="N95" s="30"/>
    </row>
    <row r="96" s="1" customFormat="true" ht="15.75" hidden="false" customHeight="false" outlineLevel="0" collapsed="false">
      <c r="K96" s="29"/>
      <c r="L96" s="30"/>
      <c r="M96" s="30"/>
      <c r="N96" s="30"/>
    </row>
    <row r="97" s="1" customFormat="true" ht="15.75" hidden="false" customHeight="false" outlineLevel="0" collapsed="false">
      <c r="K97" s="29"/>
      <c r="L97" s="30"/>
      <c r="M97" s="30"/>
      <c r="N97" s="30"/>
    </row>
    <row r="98" s="1" customFormat="true" ht="15.75" hidden="false" customHeight="false" outlineLevel="0" collapsed="false">
      <c r="K98" s="29"/>
      <c r="L98" s="30"/>
      <c r="M98" s="30"/>
      <c r="N98" s="30"/>
    </row>
    <row r="99" s="1" customFormat="true" ht="15.75" hidden="false" customHeight="false" outlineLevel="0" collapsed="false">
      <c r="K99" s="29"/>
      <c r="L99" s="30"/>
      <c r="M99" s="30"/>
      <c r="N99" s="30"/>
    </row>
    <row r="100" s="1" customFormat="true" ht="15.75" hidden="false" customHeight="false" outlineLevel="0" collapsed="false">
      <c r="K100" s="29"/>
      <c r="L100" s="30"/>
      <c r="M100" s="30"/>
      <c r="N100" s="30"/>
    </row>
    <row r="101" s="1" customFormat="true" ht="15.75" hidden="false" customHeight="false" outlineLevel="0" collapsed="false">
      <c r="K101" s="29"/>
      <c r="L101" s="30"/>
      <c r="M101" s="30"/>
      <c r="N101" s="30"/>
    </row>
    <row r="102" s="1" customFormat="true" ht="15.75" hidden="false" customHeight="false" outlineLevel="0" collapsed="false">
      <c r="K102" s="29"/>
      <c r="L102" s="30"/>
      <c r="M102" s="30"/>
      <c r="N102" s="30"/>
    </row>
    <row r="103" s="1" customFormat="true" ht="15.75" hidden="false" customHeight="false" outlineLevel="0" collapsed="false">
      <c r="K103" s="29"/>
      <c r="L103" s="30"/>
      <c r="M103" s="30"/>
      <c r="N103" s="30"/>
    </row>
    <row r="104" s="1" customFormat="true" ht="15.75" hidden="false" customHeight="false" outlineLevel="0" collapsed="false">
      <c r="K104" s="29"/>
      <c r="L104" s="30"/>
      <c r="M104" s="30"/>
      <c r="N104" s="30"/>
    </row>
    <row r="105" s="1" customFormat="true" ht="15.75" hidden="false" customHeight="false" outlineLevel="0" collapsed="false">
      <c r="K105" s="29"/>
      <c r="L105" s="30"/>
      <c r="M105" s="30"/>
      <c r="N105" s="30"/>
    </row>
    <row r="106" s="1" customFormat="true" ht="15.75" hidden="false" customHeight="false" outlineLevel="0" collapsed="false">
      <c r="K106" s="29"/>
      <c r="L106" s="30"/>
      <c r="M106" s="30"/>
      <c r="N106" s="30"/>
    </row>
    <row r="107" s="1" customFormat="true" ht="15.75" hidden="false" customHeight="false" outlineLevel="0" collapsed="false">
      <c r="K107" s="29"/>
      <c r="L107" s="30"/>
      <c r="M107" s="30"/>
      <c r="N107" s="30"/>
    </row>
    <row r="108" s="1" customFormat="true" ht="15.75" hidden="false" customHeight="false" outlineLevel="0" collapsed="false">
      <c r="K108" s="29"/>
      <c r="L108" s="30"/>
      <c r="M108" s="30"/>
      <c r="N108" s="30"/>
    </row>
    <row r="109" s="1" customFormat="true" ht="15.75" hidden="false" customHeight="false" outlineLevel="0" collapsed="false">
      <c r="K109" s="29"/>
      <c r="L109" s="30"/>
      <c r="M109" s="30"/>
      <c r="N109" s="30"/>
    </row>
    <row r="110" s="1" customFormat="true" ht="15.75" hidden="false" customHeight="false" outlineLevel="0" collapsed="false">
      <c r="K110" s="29"/>
      <c r="L110" s="30"/>
      <c r="M110" s="30"/>
      <c r="N110" s="30"/>
    </row>
    <row r="111" s="1" customFormat="true" ht="15.75" hidden="false" customHeight="false" outlineLevel="0" collapsed="false">
      <c r="K111" s="29"/>
      <c r="L111" s="30"/>
      <c r="M111" s="30"/>
      <c r="N111" s="30"/>
    </row>
    <row r="112" s="1" customFormat="true" ht="15.75" hidden="false" customHeight="false" outlineLevel="0" collapsed="false">
      <c r="K112" s="29"/>
      <c r="L112" s="30"/>
      <c r="M112" s="30"/>
      <c r="N112" s="30"/>
    </row>
    <row r="113" s="1" customFormat="true" ht="15.75" hidden="false" customHeight="false" outlineLevel="0" collapsed="false">
      <c r="K113" s="29"/>
      <c r="L113" s="30"/>
      <c r="M113" s="30"/>
      <c r="N113" s="30"/>
    </row>
    <row r="114" s="1" customFormat="true" ht="15.75" hidden="false" customHeight="false" outlineLevel="0" collapsed="false">
      <c r="K114" s="29"/>
      <c r="L114" s="30"/>
      <c r="M114" s="30"/>
      <c r="N114" s="30"/>
    </row>
    <row r="115" s="1" customFormat="true" ht="15.75" hidden="false" customHeight="false" outlineLevel="0" collapsed="false">
      <c r="K115" s="29"/>
      <c r="L115" s="30"/>
      <c r="M115" s="30"/>
      <c r="N115" s="30"/>
    </row>
    <row r="116" s="1" customFormat="true" ht="15.75" hidden="false" customHeight="false" outlineLevel="0" collapsed="false">
      <c r="K116" s="29"/>
      <c r="L116" s="30"/>
      <c r="M116" s="30"/>
      <c r="N116" s="30"/>
    </row>
    <row r="117" s="1" customFormat="true" ht="15.75" hidden="false" customHeight="false" outlineLevel="0" collapsed="false">
      <c r="K117" s="29"/>
      <c r="L117" s="30"/>
      <c r="M117" s="30"/>
      <c r="N117" s="30"/>
    </row>
    <row r="118" s="1" customFormat="true" ht="15.75" hidden="false" customHeight="false" outlineLevel="0" collapsed="false">
      <c r="K118" s="29"/>
      <c r="L118" s="30"/>
      <c r="M118" s="30"/>
      <c r="N118" s="30"/>
    </row>
    <row r="119" s="1" customFormat="true" ht="15.75" hidden="false" customHeight="false" outlineLevel="0" collapsed="false">
      <c r="K119" s="29"/>
      <c r="L119" s="30"/>
      <c r="M119" s="30"/>
      <c r="N119" s="30"/>
    </row>
    <row r="120" s="1" customFormat="true" ht="15.75" hidden="false" customHeight="false" outlineLevel="0" collapsed="false">
      <c r="K120" s="29"/>
      <c r="L120" s="30"/>
      <c r="M120" s="30"/>
      <c r="N120" s="30"/>
    </row>
    <row r="121" s="1" customFormat="true" ht="15.75" hidden="false" customHeight="false" outlineLevel="0" collapsed="false">
      <c r="K121" s="29"/>
      <c r="L121" s="30"/>
      <c r="M121" s="30"/>
      <c r="N121" s="30"/>
    </row>
    <row r="122" s="1" customFormat="true" ht="15.75" hidden="false" customHeight="false" outlineLevel="0" collapsed="false">
      <c r="K122" s="29"/>
      <c r="L122" s="30"/>
      <c r="M122" s="30"/>
      <c r="N122" s="30"/>
    </row>
    <row r="123" s="1" customFormat="true" ht="15.75" hidden="false" customHeight="false" outlineLevel="0" collapsed="false">
      <c r="K123" s="29"/>
      <c r="L123" s="30"/>
      <c r="M123" s="30"/>
      <c r="N123" s="30"/>
    </row>
    <row r="124" s="1" customFormat="true" ht="15.75" hidden="false" customHeight="false" outlineLevel="0" collapsed="false">
      <c r="K124" s="29"/>
      <c r="L124" s="30"/>
      <c r="M124" s="30"/>
      <c r="N124" s="30"/>
    </row>
    <row r="125" s="1" customFormat="true" ht="15.75" hidden="false" customHeight="false" outlineLevel="0" collapsed="false">
      <c r="K125" s="29"/>
      <c r="L125" s="30"/>
      <c r="M125" s="30"/>
      <c r="N125" s="30"/>
    </row>
    <row r="126" s="1" customFormat="true" ht="15.75" hidden="false" customHeight="false" outlineLevel="0" collapsed="false">
      <c r="K126" s="29"/>
      <c r="L126" s="30"/>
      <c r="M126" s="30"/>
      <c r="N126" s="30"/>
    </row>
    <row r="127" s="1" customFormat="true" ht="15.75" hidden="false" customHeight="false" outlineLevel="0" collapsed="false">
      <c r="K127" s="29"/>
      <c r="L127" s="30"/>
      <c r="M127" s="30"/>
      <c r="N127" s="30"/>
    </row>
    <row r="128" s="1" customFormat="true" ht="15.75" hidden="false" customHeight="false" outlineLevel="0" collapsed="false">
      <c r="K128" s="29"/>
      <c r="L128" s="30"/>
      <c r="M128" s="30"/>
      <c r="N128" s="30"/>
    </row>
    <row r="129" s="1" customFormat="true" ht="15.75" hidden="false" customHeight="false" outlineLevel="0" collapsed="false">
      <c r="K129" s="29"/>
      <c r="L129" s="30"/>
      <c r="M129" s="30"/>
      <c r="N129" s="30"/>
    </row>
    <row r="130" s="1" customFormat="true" ht="15.75" hidden="false" customHeight="false" outlineLevel="0" collapsed="false">
      <c r="K130" s="29"/>
      <c r="L130" s="30"/>
      <c r="M130" s="30"/>
      <c r="N130" s="30"/>
    </row>
    <row r="131" s="1" customFormat="true" ht="15.75" hidden="false" customHeight="false" outlineLevel="0" collapsed="false">
      <c r="K131" s="29"/>
      <c r="L131" s="30"/>
      <c r="M131" s="30"/>
      <c r="N131" s="30"/>
    </row>
    <row r="132" s="1" customFormat="true" ht="15.75" hidden="false" customHeight="false" outlineLevel="0" collapsed="false">
      <c r="K132" s="29"/>
      <c r="L132" s="30"/>
      <c r="M132" s="30"/>
      <c r="N132" s="30"/>
    </row>
    <row r="133" s="1" customFormat="true" ht="15.75" hidden="false" customHeight="false" outlineLevel="0" collapsed="false">
      <c r="K133" s="29"/>
      <c r="L133" s="30"/>
      <c r="M133" s="30"/>
      <c r="N133" s="30"/>
    </row>
    <row r="134" s="1" customFormat="true" ht="15.75" hidden="false" customHeight="false" outlineLevel="0" collapsed="false">
      <c r="K134" s="29"/>
      <c r="L134" s="30"/>
      <c r="M134" s="30"/>
      <c r="N134" s="30"/>
    </row>
    <row r="135" s="1" customFormat="true" ht="16.5" hidden="false" customHeight="false" outlineLevel="0" collapsed="false">
      <c r="K135" s="42"/>
      <c r="L135" s="43"/>
      <c r="M135" s="43"/>
      <c r="N135" s="43"/>
    </row>
  </sheetData>
  <mergeCells count="2">
    <mergeCell ref="A1:E1"/>
    <mergeCell ref="A44:E4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5"/>
  <sheetViews>
    <sheetView showFormulas="false" showGridLines="true" showRowColHeaders="true" showZeros="true" rightToLeft="false" tabSelected="false" showOutlineSymbols="true" defaultGridColor="true" view="normal" topLeftCell="A18" colorId="64" zoomScale="100" zoomScaleNormal="100" zoomScalePageLayoutView="100" workbookViewId="0">
      <selection pane="topLeft" activeCell="D37" activeCellId="0" sqref="D37"/>
    </sheetView>
  </sheetViews>
  <sheetFormatPr defaultColWidth="8.95703125" defaultRowHeight="15.75" zeroHeight="false" outlineLevelRow="0" outlineLevelCol="0"/>
  <cols>
    <col collapsed="false" customWidth="true" hidden="false" outlineLevel="0" max="1" min="1" style="0" width="23.2"/>
    <col collapsed="false" customWidth="true" hidden="false" outlineLevel="0" max="3" min="2" style="0" width="11.71"/>
    <col collapsed="false" customWidth="true" hidden="false" outlineLevel="0" max="4" min="4" style="53" width="13.36"/>
    <col collapsed="false" customWidth="true" hidden="false" outlineLevel="0" max="5" min="5" style="53" width="11.91"/>
    <col collapsed="false" customWidth="true" hidden="false" outlineLevel="0" max="6" min="6" style="53" width="12.98"/>
    <col collapsed="false" customWidth="true" hidden="false" outlineLevel="0" max="8" min="7" style="53" width="11.91"/>
    <col collapsed="false" customWidth="true" hidden="false" outlineLevel="0" max="9" min="9" style="53" width="15.62"/>
    <col collapsed="false" customWidth="true" hidden="false" outlineLevel="0" max="10" min="10" style="53" width="12.45"/>
  </cols>
  <sheetData>
    <row r="1" customFormat="false" ht="16.5" hidden="false" customHeight="false" outlineLevel="0" collapsed="false">
      <c r="A1" s="5" t="s">
        <v>909</v>
      </c>
      <c r="B1" s="5"/>
      <c r="C1" s="5"/>
      <c r="D1" s="5"/>
      <c r="E1" s="5"/>
      <c r="F1" s="5"/>
      <c r="G1" s="5"/>
      <c r="H1" s="5"/>
      <c r="I1" s="5"/>
      <c r="J1" s="5"/>
    </row>
    <row r="2" customFormat="false" ht="16.5" hidden="false" customHeight="false" outlineLevel="0" collapsed="false">
      <c r="A2" s="21" t="s">
        <v>686</v>
      </c>
      <c r="B2" s="21" t="s">
        <v>2</v>
      </c>
      <c r="C2" s="45" t="s">
        <v>667</v>
      </c>
      <c r="D2" s="86" t="s">
        <v>668</v>
      </c>
      <c r="E2" s="46" t="s">
        <v>669</v>
      </c>
      <c r="F2" s="46" t="s">
        <v>20</v>
      </c>
      <c r="G2" s="46" t="s">
        <v>11</v>
      </c>
      <c r="H2" s="46" t="s">
        <v>670</v>
      </c>
      <c r="I2" s="86" t="s">
        <v>671</v>
      </c>
      <c r="J2" s="21" t="s">
        <v>672</v>
      </c>
    </row>
    <row r="3" customFormat="false" ht="15.75" hidden="false" customHeight="false" outlineLevel="0" collapsed="false">
      <c r="A3" s="14" t="s">
        <v>12</v>
      </c>
      <c r="B3" s="14" t="s">
        <v>13</v>
      </c>
      <c r="C3" s="60" t="s">
        <v>674</v>
      </c>
      <c r="D3" s="15" t="n">
        <v>-0.006</v>
      </c>
      <c r="E3" s="15" t="n">
        <v>0.018</v>
      </c>
      <c r="F3" s="15" t="n">
        <v>-0.317</v>
      </c>
      <c r="G3" s="15" t="n">
        <v>0.759</v>
      </c>
      <c r="H3" s="15" t="n">
        <v>10.021</v>
      </c>
      <c r="I3" s="15" t="n">
        <v>0.443</v>
      </c>
      <c r="J3" s="13" t="n">
        <v>0</v>
      </c>
    </row>
    <row r="4" customFormat="false" ht="15.75" hidden="false" customHeight="false" outlineLevel="0" collapsed="false">
      <c r="A4" s="14" t="s">
        <v>27</v>
      </c>
      <c r="B4" s="14" t="s">
        <v>28</v>
      </c>
      <c r="C4" s="60" t="s">
        <v>674</v>
      </c>
      <c r="D4" s="15" t="n">
        <v>0.013</v>
      </c>
      <c r="E4" s="15" t="n">
        <v>0.015</v>
      </c>
      <c r="F4" s="15" t="n">
        <v>0.86</v>
      </c>
      <c r="G4" s="15" t="n">
        <v>0.415</v>
      </c>
      <c r="H4" s="15" t="n">
        <v>7.227</v>
      </c>
      <c r="I4" s="15" t="n">
        <v>0.678</v>
      </c>
      <c r="J4" s="13" t="n">
        <v>0</v>
      </c>
    </row>
    <row r="5" customFormat="false" ht="15.75" hidden="false" customHeight="false" outlineLevel="0" collapsed="false">
      <c r="A5" s="14" t="s">
        <v>36</v>
      </c>
      <c r="B5" s="14" t="s">
        <v>37</v>
      </c>
      <c r="C5" s="60" t="s">
        <v>674</v>
      </c>
      <c r="D5" s="15" t="n">
        <v>0.018</v>
      </c>
      <c r="E5" s="15" t="n">
        <v>0.014</v>
      </c>
      <c r="F5" s="15" t="n">
        <v>1.269</v>
      </c>
      <c r="G5" s="15" t="n">
        <v>0.236</v>
      </c>
      <c r="H5" s="15" t="n">
        <v>14.131</v>
      </c>
      <c r="I5" s="15" t="n">
        <v>0.28</v>
      </c>
      <c r="J5" s="13" t="n">
        <v>0</v>
      </c>
    </row>
    <row r="6" customFormat="false" ht="15.75" hidden="false" customHeight="false" outlineLevel="0" collapsed="false">
      <c r="A6" s="14" t="s">
        <v>48</v>
      </c>
      <c r="B6" s="14" t="s">
        <v>49</v>
      </c>
      <c r="C6" s="60" t="s">
        <v>674</v>
      </c>
      <c r="D6" s="15" t="n">
        <v>0.009</v>
      </c>
      <c r="E6" s="15" t="n">
        <v>0.018</v>
      </c>
      <c r="F6" s="15" t="n">
        <v>0.507</v>
      </c>
      <c r="G6" s="15" t="n">
        <v>0.626</v>
      </c>
      <c r="H6" s="15" t="n">
        <v>9.605</v>
      </c>
      <c r="I6" s="15" t="n">
        <v>0.471</v>
      </c>
      <c r="J6" s="13" t="n">
        <v>0</v>
      </c>
    </row>
    <row r="7" customFormat="false" ht="15.75" hidden="false" customHeight="false" outlineLevel="0" collapsed="false">
      <c r="A7" s="14" t="s">
        <v>56</v>
      </c>
      <c r="B7" s="14" t="s">
        <v>57</v>
      </c>
      <c r="C7" s="60" t="s">
        <v>674</v>
      </c>
      <c r="D7" s="15" t="n">
        <v>0.007</v>
      </c>
      <c r="E7" s="15" t="n">
        <v>0.009</v>
      </c>
      <c r="F7" s="15" t="n">
        <v>0.859</v>
      </c>
      <c r="G7" s="15" t="n">
        <v>0.415</v>
      </c>
      <c r="H7" s="15" t="n">
        <v>5.449</v>
      </c>
      <c r="I7" s="15" t="n">
        <v>0.824</v>
      </c>
      <c r="J7" s="13" t="n">
        <v>0</v>
      </c>
    </row>
    <row r="8" customFormat="false" ht="15.75" hidden="false" customHeight="false" outlineLevel="0" collapsed="false">
      <c r="A8" s="14" t="s">
        <v>73</v>
      </c>
      <c r="B8" s="14" t="s">
        <v>74</v>
      </c>
      <c r="C8" s="60" t="s">
        <v>674</v>
      </c>
      <c r="D8" s="15" t="n">
        <v>-0.064</v>
      </c>
      <c r="E8" s="15" t="n">
        <v>0.046</v>
      </c>
      <c r="F8" s="15" t="n">
        <v>-1.384</v>
      </c>
      <c r="G8" s="15" t="n">
        <v>0.216</v>
      </c>
      <c r="H8" s="15" t="n">
        <v>17.193</v>
      </c>
      <c r="I8" s="15" t="n">
        <v>0.065</v>
      </c>
      <c r="J8" s="13" t="n">
        <v>0</v>
      </c>
    </row>
    <row r="9" customFormat="false" ht="15.75" hidden="false" customHeight="false" outlineLevel="0" collapsed="false">
      <c r="A9" s="14" t="s">
        <v>79</v>
      </c>
      <c r="B9" s="14" t="s">
        <v>80</v>
      </c>
      <c r="C9" s="60" t="s">
        <v>674</v>
      </c>
      <c r="D9" s="15" t="n">
        <v>0.001</v>
      </c>
      <c r="E9" s="15" t="n">
        <v>0.01</v>
      </c>
      <c r="F9" s="15" t="n">
        <v>0.09</v>
      </c>
      <c r="G9" s="15" t="n">
        <v>0.93</v>
      </c>
      <c r="H9" s="15" t="n">
        <v>3.246</v>
      </c>
      <c r="I9" s="15" t="n">
        <v>0.955</v>
      </c>
      <c r="J9" s="13" t="n">
        <v>0</v>
      </c>
    </row>
    <row r="10" customFormat="false" ht="15.75" hidden="false" customHeight="false" outlineLevel="0" collapsed="false">
      <c r="A10" s="14" t="s">
        <v>86</v>
      </c>
      <c r="B10" s="14" t="s">
        <v>87</v>
      </c>
      <c r="C10" s="60" t="s">
        <v>674</v>
      </c>
      <c r="D10" s="15" t="n">
        <v>0.005</v>
      </c>
      <c r="E10" s="15" t="n">
        <v>0.01</v>
      </c>
      <c r="F10" s="15" t="n">
        <v>0.441</v>
      </c>
      <c r="G10" s="15" t="n">
        <v>0.669</v>
      </c>
      <c r="H10" s="15" t="n">
        <v>8.996</v>
      </c>
      <c r="I10" s="15" t="n">
        <v>0.64</v>
      </c>
      <c r="J10" s="13" t="n">
        <v>0</v>
      </c>
    </row>
    <row r="11" customFormat="false" ht="15.75" hidden="false" customHeight="false" outlineLevel="0" collapsed="false">
      <c r="A11" s="14" t="s">
        <v>97</v>
      </c>
      <c r="B11" s="14" t="s">
        <v>98</v>
      </c>
      <c r="C11" s="60" t="s">
        <v>674</v>
      </c>
      <c r="D11" s="15" t="n">
        <v>-0.026</v>
      </c>
      <c r="E11" s="15" t="n">
        <v>0.019</v>
      </c>
      <c r="F11" s="15" t="n">
        <v>-1.331</v>
      </c>
      <c r="G11" s="15" t="n">
        <v>0.22</v>
      </c>
      <c r="H11" s="15" t="n">
        <v>12.242</v>
      </c>
      <c r="I11" s="15" t="n">
        <v>0.321</v>
      </c>
      <c r="J11" s="13" t="n">
        <v>0</v>
      </c>
    </row>
    <row r="12" customFormat="false" ht="15.75" hidden="false" customHeight="false" outlineLevel="0" collapsed="false">
      <c r="A12" s="14" t="s">
        <v>113</v>
      </c>
      <c r="B12" s="14" t="s">
        <v>114</v>
      </c>
      <c r="C12" s="60" t="s">
        <v>674</v>
      </c>
      <c r="D12" s="15" t="n">
        <v>-0.002</v>
      </c>
      <c r="E12" s="15" t="n">
        <v>0.007</v>
      </c>
      <c r="F12" s="15" t="n">
        <v>-0.241</v>
      </c>
      <c r="G12" s="15" t="n">
        <v>0.815</v>
      </c>
      <c r="H12" s="15" t="n">
        <v>4.601</v>
      </c>
      <c r="I12" s="15" t="n">
        <v>0.934</v>
      </c>
      <c r="J12" s="13" t="n">
        <v>0</v>
      </c>
    </row>
    <row r="13" customFormat="false" ht="15.75" hidden="false" customHeight="false" outlineLevel="0" collapsed="false">
      <c r="A13" s="14" t="s">
        <v>124</v>
      </c>
      <c r="B13" s="14" t="s">
        <v>125</v>
      </c>
      <c r="C13" s="60" t="s">
        <v>674</v>
      </c>
      <c r="D13" s="15" t="n">
        <v>0.005</v>
      </c>
      <c r="E13" s="15" t="n">
        <v>0.011</v>
      </c>
      <c r="F13" s="15" t="n">
        <v>0.405</v>
      </c>
      <c r="G13" s="15" t="n">
        <v>0.696</v>
      </c>
      <c r="H13" s="15" t="n">
        <v>4.113</v>
      </c>
      <c r="I13" s="15" t="n">
        <v>0.905</v>
      </c>
      <c r="J13" s="13" t="n">
        <v>0</v>
      </c>
    </row>
    <row r="14" customFormat="false" ht="15.75" hidden="false" customHeight="false" outlineLevel="0" collapsed="false">
      <c r="A14" s="14" t="s">
        <v>136</v>
      </c>
      <c r="B14" s="14" t="s">
        <v>137</v>
      </c>
      <c r="C14" s="60" t="s">
        <v>674</v>
      </c>
      <c r="D14" s="15" t="n">
        <v>-0.024</v>
      </c>
      <c r="E14" s="15" t="n">
        <v>0.013</v>
      </c>
      <c r="F14" s="15" t="n">
        <v>-1.796</v>
      </c>
      <c r="G14" s="15" t="n">
        <v>0.11</v>
      </c>
      <c r="H14" s="15" t="n">
        <v>5.215</v>
      </c>
      <c r="I14" s="15" t="n">
        <v>0.844</v>
      </c>
      <c r="J14" s="13" t="n">
        <v>0</v>
      </c>
    </row>
    <row r="15" customFormat="false" ht="15.75" hidden="false" customHeight="false" outlineLevel="0" collapsed="false">
      <c r="A15" s="14" t="s">
        <v>147</v>
      </c>
      <c r="B15" s="14" t="s">
        <v>148</v>
      </c>
      <c r="C15" s="60" t="s">
        <v>674</v>
      </c>
      <c r="D15" s="15" t="n">
        <v>0.015</v>
      </c>
      <c r="E15" s="15" t="n">
        <v>0.007</v>
      </c>
      <c r="F15" s="15" t="n">
        <v>2.197</v>
      </c>
      <c r="G15" s="15" t="n">
        <v>0.056</v>
      </c>
      <c r="H15" s="15" t="n">
        <v>4.018</v>
      </c>
      <c r="I15" s="15" t="n">
        <v>0.966</v>
      </c>
      <c r="J15" s="13" t="n">
        <v>0</v>
      </c>
    </row>
    <row r="16" customFormat="false" ht="15.75" hidden="false" customHeight="false" outlineLevel="0" collapsed="false">
      <c r="A16" s="14" t="s">
        <v>161</v>
      </c>
      <c r="B16" s="14" t="s">
        <v>162</v>
      </c>
      <c r="C16" s="60" t="s">
        <v>674</v>
      </c>
      <c r="D16" s="15" t="n">
        <v>-0.015</v>
      </c>
      <c r="E16" s="15" t="n">
        <v>0.012</v>
      </c>
      <c r="F16" s="15" t="n">
        <v>-1.236</v>
      </c>
      <c r="G16" s="15" t="n">
        <v>0.248</v>
      </c>
      <c r="H16" s="15" t="n">
        <v>13.12</v>
      </c>
      <c r="I16" s="15" t="n">
        <v>0.337</v>
      </c>
      <c r="J16" s="13" t="n">
        <v>0</v>
      </c>
    </row>
    <row r="17" customFormat="false" ht="15.75" hidden="false" customHeight="false" outlineLevel="0" collapsed="false">
      <c r="A17" s="14" t="s">
        <v>180</v>
      </c>
      <c r="B17" s="14" t="s">
        <v>181</v>
      </c>
      <c r="C17" s="60" t="s">
        <v>674</v>
      </c>
      <c r="D17" s="15" t="n">
        <v>0.021</v>
      </c>
      <c r="E17" s="15" t="n">
        <v>0.01</v>
      </c>
      <c r="F17" s="15" t="n">
        <v>2.123</v>
      </c>
      <c r="G17" s="15" t="n">
        <v>0.067</v>
      </c>
      <c r="H17" s="15" t="n">
        <v>3.108</v>
      </c>
      <c r="I17" s="15" t="n">
        <v>0.96</v>
      </c>
      <c r="J17" s="13" t="n">
        <v>0</v>
      </c>
    </row>
    <row r="18" customFormat="false" ht="15.75" hidden="false" customHeight="false" outlineLevel="0" collapsed="false">
      <c r="A18" s="14" t="s">
        <v>189</v>
      </c>
      <c r="B18" s="14" t="s">
        <v>190</v>
      </c>
      <c r="C18" s="60" t="s">
        <v>674</v>
      </c>
      <c r="D18" s="15" t="n">
        <v>-0.014</v>
      </c>
      <c r="E18" s="15" t="n">
        <v>0.024</v>
      </c>
      <c r="F18" s="15" t="n">
        <v>-0.578</v>
      </c>
      <c r="G18" s="15" t="n">
        <v>0.579</v>
      </c>
      <c r="H18" s="15" t="n">
        <v>19.6</v>
      </c>
      <c r="I18" s="15" t="n">
        <v>0.052</v>
      </c>
      <c r="J18" s="13" t="n">
        <v>0</v>
      </c>
    </row>
    <row r="19" customFormat="false" ht="15.75" hidden="false" customHeight="false" outlineLevel="0" collapsed="false">
      <c r="A19" s="14" t="s">
        <v>205</v>
      </c>
      <c r="B19" s="14" t="s">
        <v>206</v>
      </c>
      <c r="C19" s="60" t="s">
        <v>674</v>
      </c>
      <c r="D19" s="15" t="n">
        <v>-0.007</v>
      </c>
      <c r="E19" s="15" t="n">
        <v>0.019</v>
      </c>
      <c r="F19" s="15" t="n">
        <v>-0.369</v>
      </c>
      <c r="G19" s="15" t="n">
        <v>0.721</v>
      </c>
      <c r="H19" s="15" t="n">
        <v>7.977</v>
      </c>
      <c r="I19" s="15" t="n">
        <v>0.616</v>
      </c>
      <c r="J19" s="13" t="n">
        <v>0</v>
      </c>
    </row>
    <row r="20" customFormat="false" ht="15.75" hidden="false" customHeight="false" outlineLevel="0" collapsed="false">
      <c r="A20" s="14" t="s">
        <v>214</v>
      </c>
      <c r="B20" s="14" t="s">
        <v>215</v>
      </c>
      <c r="C20" s="60" t="s">
        <v>674</v>
      </c>
      <c r="D20" s="15" t="n">
        <v>-0.033</v>
      </c>
      <c r="E20" s="15" t="n">
        <v>0.036</v>
      </c>
      <c r="F20" s="15" t="n">
        <v>-0.908</v>
      </c>
      <c r="G20" s="15" t="n">
        <v>0.39</v>
      </c>
      <c r="H20" s="15" t="n">
        <v>12.711</v>
      </c>
      <c r="I20" s="15" t="n">
        <v>0.296</v>
      </c>
      <c r="J20" s="13" t="n">
        <v>0</v>
      </c>
    </row>
    <row r="21" customFormat="false" ht="15.75" hidden="false" customHeight="false" outlineLevel="0" collapsed="false">
      <c r="A21" s="14" t="s">
        <v>219</v>
      </c>
      <c r="B21" s="14" t="s">
        <v>220</v>
      </c>
      <c r="C21" s="60" t="s">
        <v>674</v>
      </c>
      <c r="D21" s="15" t="n">
        <v>-0.002</v>
      </c>
      <c r="E21" s="15" t="n">
        <v>0.013</v>
      </c>
      <c r="F21" s="15" t="n">
        <v>-0.184</v>
      </c>
      <c r="G21" s="15" t="n">
        <v>0.858</v>
      </c>
      <c r="H21" s="15" t="n">
        <v>14.603</v>
      </c>
      <c r="I21" s="15" t="n">
        <v>0.248</v>
      </c>
      <c r="J21" s="13" t="n">
        <v>0</v>
      </c>
    </row>
    <row r="22" customFormat="false" ht="15.75" hidden="false" customHeight="false" outlineLevel="0" collapsed="false">
      <c r="A22" s="14" t="s">
        <v>235</v>
      </c>
      <c r="B22" s="14" t="s">
        <v>236</v>
      </c>
      <c r="C22" s="60" t="s">
        <v>674</v>
      </c>
      <c r="D22" s="15" t="n">
        <v>0.014</v>
      </c>
      <c r="E22" s="15" t="n">
        <v>0.015</v>
      </c>
      <c r="F22" s="15" t="n">
        <v>0.956</v>
      </c>
      <c r="G22" s="15" t="n">
        <v>0.364</v>
      </c>
      <c r="H22" s="15" t="n">
        <v>17.764</v>
      </c>
      <c r="I22" s="15" t="n">
        <v>0.122</v>
      </c>
      <c r="J22" s="13" t="n">
        <v>0</v>
      </c>
    </row>
    <row r="23" customFormat="false" ht="15.75" hidden="false" customHeight="false" outlineLevel="0" collapsed="false">
      <c r="A23" s="14" t="s">
        <v>245</v>
      </c>
      <c r="B23" s="14" t="s">
        <v>246</v>
      </c>
      <c r="C23" s="60" t="s">
        <v>674</v>
      </c>
      <c r="D23" s="15" t="n">
        <v>-0.006</v>
      </c>
      <c r="E23" s="15" t="n">
        <v>0.02</v>
      </c>
      <c r="F23" s="15" t="n">
        <v>-0.287</v>
      </c>
      <c r="G23" s="15" t="n">
        <v>0.782</v>
      </c>
      <c r="H23" s="15" t="n">
        <v>13.45</v>
      </c>
      <c r="I23" s="15" t="n">
        <v>0.236</v>
      </c>
      <c r="J23" s="13" t="n">
        <v>0</v>
      </c>
    </row>
    <row r="24" customFormat="false" ht="15.75" hidden="false" customHeight="false" outlineLevel="0" collapsed="false">
      <c r="A24" s="14" t="s">
        <v>257</v>
      </c>
      <c r="B24" s="14" t="s">
        <v>258</v>
      </c>
      <c r="C24" s="60" t="s">
        <v>674</v>
      </c>
      <c r="D24" s="15" t="n">
        <v>-0.008</v>
      </c>
      <c r="E24" s="15" t="n">
        <v>0.022</v>
      </c>
      <c r="F24" s="15" t="n">
        <v>-0.377</v>
      </c>
      <c r="G24" s="15" t="n">
        <v>0.715</v>
      </c>
      <c r="H24" s="15" t="n">
        <v>16.301</v>
      </c>
      <c r="I24" s="15" t="n">
        <v>0.174</v>
      </c>
      <c r="J24" s="13" t="n">
        <v>0</v>
      </c>
    </row>
    <row r="25" customFormat="false" ht="15.75" hidden="false" customHeight="false" outlineLevel="0" collapsed="false">
      <c r="A25" s="14" t="s">
        <v>274</v>
      </c>
      <c r="B25" s="14" t="s">
        <v>275</v>
      </c>
      <c r="C25" s="60" t="s">
        <v>674</v>
      </c>
      <c r="D25" s="15" t="n">
        <v>-0.001</v>
      </c>
      <c r="E25" s="15" t="n">
        <v>0.009</v>
      </c>
      <c r="F25" s="15" t="n">
        <v>-0.125</v>
      </c>
      <c r="G25" s="15" t="n">
        <v>0.903</v>
      </c>
      <c r="H25" s="15" t="n">
        <v>6.263</v>
      </c>
      <c r="I25" s="15" t="n">
        <v>0.835</v>
      </c>
      <c r="J25" s="13" t="n">
        <v>0</v>
      </c>
    </row>
    <row r="26" customFormat="false" ht="15.75" hidden="false" customHeight="false" outlineLevel="0" collapsed="false">
      <c r="A26" s="14" t="s">
        <v>285</v>
      </c>
      <c r="B26" s="14" t="s">
        <v>286</v>
      </c>
      <c r="C26" s="60" t="s">
        <v>674</v>
      </c>
      <c r="D26" s="15" t="n">
        <v>0.025</v>
      </c>
      <c r="E26" s="15" t="n">
        <v>0.021</v>
      </c>
      <c r="F26" s="15" t="n">
        <v>1.171</v>
      </c>
      <c r="G26" s="15" t="n">
        <v>0.275</v>
      </c>
      <c r="H26" s="15" t="n">
        <v>13.927</v>
      </c>
      <c r="I26" s="15" t="n">
        <v>0.216</v>
      </c>
      <c r="J26" s="13" t="n">
        <v>0</v>
      </c>
    </row>
    <row r="27" customFormat="false" ht="15.75" hidden="false" customHeight="false" outlineLevel="0" collapsed="false">
      <c r="A27" s="14" t="s">
        <v>296</v>
      </c>
      <c r="B27" s="14" t="s">
        <v>297</v>
      </c>
      <c r="C27" s="60" t="s">
        <v>674</v>
      </c>
      <c r="D27" s="15" t="n">
        <v>0.008</v>
      </c>
      <c r="E27" s="15" t="n">
        <v>0.01</v>
      </c>
      <c r="F27" s="15" t="n">
        <v>0.746</v>
      </c>
      <c r="G27" s="15" t="n">
        <v>0.475</v>
      </c>
      <c r="H27" s="15" t="n">
        <v>8.683</v>
      </c>
      <c r="I27" s="15" t="n">
        <v>0.66</v>
      </c>
      <c r="J27" s="13" t="n">
        <v>0</v>
      </c>
    </row>
    <row r="28" customFormat="false" ht="15.75" hidden="false" customHeight="false" outlineLevel="0" collapsed="false">
      <c r="A28" s="14" t="s">
        <v>306</v>
      </c>
      <c r="B28" s="14" t="s">
        <v>307</v>
      </c>
      <c r="C28" s="60" t="s">
        <v>674</v>
      </c>
      <c r="D28" s="15" t="n">
        <v>0.021</v>
      </c>
      <c r="E28" s="15" t="n">
        <v>0.013</v>
      </c>
      <c r="F28" s="15" t="n">
        <v>1.633</v>
      </c>
      <c r="G28" s="15" t="n">
        <v>0.141</v>
      </c>
      <c r="H28" s="15" t="n">
        <v>5.009</v>
      </c>
      <c r="I28" s="15" t="n">
        <v>0.849</v>
      </c>
      <c r="J28" s="13" t="n">
        <v>0</v>
      </c>
    </row>
    <row r="29" customFormat="false" ht="15.75" hidden="false" customHeight="false" outlineLevel="0" collapsed="false">
      <c r="A29" s="14" t="s">
        <v>311</v>
      </c>
      <c r="B29" s="14" t="s">
        <v>312</v>
      </c>
      <c r="C29" s="60" t="s">
        <v>674</v>
      </c>
      <c r="D29" s="15" t="n">
        <v>0.007</v>
      </c>
      <c r="E29" s="15" t="n">
        <v>0.012</v>
      </c>
      <c r="F29" s="15" t="n">
        <v>0.594</v>
      </c>
      <c r="G29" s="15" t="n">
        <v>0.569</v>
      </c>
      <c r="H29" s="15" t="n">
        <v>10.264</v>
      </c>
      <c r="I29" s="15" t="n">
        <v>0.427</v>
      </c>
      <c r="J29" s="13" t="n">
        <v>0</v>
      </c>
    </row>
    <row r="30" customFormat="false" ht="15.75" hidden="false" customHeight="false" outlineLevel="0" collapsed="false">
      <c r="A30" s="14" t="s">
        <v>316</v>
      </c>
      <c r="B30" s="14" t="s">
        <v>317</v>
      </c>
      <c r="C30" s="60" t="s">
        <v>674</v>
      </c>
      <c r="D30" s="15" t="n">
        <v>0.015</v>
      </c>
      <c r="E30" s="15" t="n">
        <v>0.017</v>
      </c>
      <c r="F30" s="15" t="n">
        <v>0.884</v>
      </c>
      <c r="G30" s="15" t="n">
        <v>0.403</v>
      </c>
      <c r="H30" s="15" t="n">
        <v>8.772</v>
      </c>
      <c r="I30" s="15" t="n">
        <v>0.545</v>
      </c>
      <c r="J30" s="13" t="n">
        <v>0</v>
      </c>
    </row>
    <row r="31" customFormat="false" ht="15.75" hidden="false" customHeight="false" outlineLevel="0" collapsed="false">
      <c r="A31" s="14" t="s">
        <v>324</v>
      </c>
      <c r="B31" s="14" t="s">
        <v>325</v>
      </c>
      <c r="C31" s="60" t="s">
        <v>674</v>
      </c>
      <c r="D31" s="15" t="n">
        <v>0.01</v>
      </c>
      <c r="E31" s="15" t="n">
        <v>0.017</v>
      </c>
      <c r="F31" s="15" t="n">
        <v>0.593</v>
      </c>
      <c r="G31" s="15" t="n">
        <v>0.568</v>
      </c>
      <c r="H31" s="15" t="n">
        <v>15.99</v>
      </c>
      <c r="I31" s="15" t="n">
        <v>0.188</v>
      </c>
      <c r="J31" s="13" t="n">
        <v>0</v>
      </c>
    </row>
    <row r="32" customFormat="false" ht="15.75" hidden="false" customHeight="false" outlineLevel="0" collapsed="false">
      <c r="A32" s="14" t="s">
        <v>330</v>
      </c>
      <c r="B32" s="14" t="s">
        <v>331</v>
      </c>
      <c r="C32" s="60" t="s">
        <v>674</v>
      </c>
      <c r="D32" s="15" t="n">
        <v>0.01</v>
      </c>
      <c r="E32" s="15" t="n">
        <v>0.012</v>
      </c>
      <c r="F32" s="15" t="n">
        <v>0.836</v>
      </c>
      <c r="G32" s="15" t="n">
        <v>0.428</v>
      </c>
      <c r="H32" s="15" t="n">
        <v>10.585</v>
      </c>
      <c r="I32" s="15" t="n">
        <v>0.421</v>
      </c>
      <c r="J32" s="13" t="n">
        <v>0</v>
      </c>
    </row>
    <row r="33" customFormat="false" ht="15.75" hidden="false" customHeight="false" outlineLevel="0" collapsed="false">
      <c r="A33" s="14" t="s">
        <v>339</v>
      </c>
      <c r="B33" s="14" t="s">
        <v>340</v>
      </c>
      <c r="C33" s="60" t="s">
        <v>674</v>
      </c>
      <c r="D33" s="15" t="n">
        <v>-0.007</v>
      </c>
      <c r="E33" s="15" t="n">
        <v>0.019</v>
      </c>
      <c r="F33" s="15" t="n">
        <v>-0.371</v>
      </c>
      <c r="G33" s="15" t="n">
        <v>0.72</v>
      </c>
      <c r="H33" s="15" t="n">
        <v>11.533</v>
      </c>
      <c r="I33" s="15" t="n">
        <v>0.357</v>
      </c>
      <c r="J33" s="13" t="n">
        <v>0</v>
      </c>
    </row>
    <row r="34" customFormat="false" ht="15.75" hidden="false" customHeight="false" outlineLevel="0" collapsed="false">
      <c r="A34" s="14" t="s">
        <v>346</v>
      </c>
      <c r="B34" s="14" t="s">
        <v>347</v>
      </c>
      <c r="C34" s="60" t="s">
        <v>674</v>
      </c>
      <c r="D34" s="15" t="n">
        <v>0.03</v>
      </c>
      <c r="E34" s="15" t="n">
        <v>0.016</v>
      </c>
      <c r="F34" s="15" t="n">
        <v>1.938</v>
      </c>
      <c r="G34" s="15" t="n">
        <v>0.089</v>
      </c>
      <c r="H34" s="15" t="n">
        <v>7.138</v>
      </c>
      <c r="I34" s="15" t="n">
        <v>0.701</v>
      </c>
      <c r="J34" s="13" t="n">
        <v>0</v>
      </c>
    </row>
    <row r="35" customFormat="false" ht="15.75" hidden="false" customHeight="false" outlineLevel="0" collapsed="false">
      <c r="A35" s="14" t="s">
        <v>357</v>
      </c>
      <c r="B35" s="14" t="s">
        <v>358</v>
      </c>
      <c r="C35" s="60" t="s">
        <v>674</v>
      </c>
      <c r="D35" s="15" t="n">
        <v>0.011</v>
      </c>
      <c r="E35" s="15" t="n">
        <v>0.019</v>
      </c>
      <c r="F35" s="15" t="n">
        <v>0.569</v>
      </c>
      <c r="G35" s="15" t="n">
        <v>0.585</v>
      </c>
      <c r="H35" s="15" t="n">
        <v>10.276</v>
      </c>
      <c r="I35" s="15" t="n">
        <v>0.432</v>
      </c>
      <c r="J35" s="13" t="n">
        <v>0</v>
      </c>
    </row>
    <row r="36" customFormat="false" ht="15.75" hidden="false" customHeight="false" outlineLevel="0" collapsed="false">
      <c r="A36" s="14" t="s">
        <v>364</v>
      </c>
      <c r="B36" s="14" t="s">
        <v>365</v>
      </c>
      <c r="C36" s="60" t="s">
        <v>674</v>
      </c>
      <c r="D36" s="15" t="n">
        <v>0.008</v>
      </c>
      <c r="E36" s="15" t="n">
        <v>0.005</v>
      </c>
      <c r="F36" s="15" t="n">
        <v>1.608</v>
      </c>
      <c r="G36" s="15" t="n">
        <v>0.142</v>
      </c>
      <c r="H36" s="15" t="n">
        <v>2.221</v>
      </c>
      <c r="I36" s="15" t="n">
        <v>0.996</v>
      </c>
      <c r="J36" s="13" t="n">
        <v>0</v>
      </c>
    </row>
    <row r="37" customFormat="false" ht="15.75" hidden="false" customHeight="false" outlineLevel="0" collapsed="false">
      <c r="A37" s="14" t="s">
        <v>374</v>
      </c>
      <c r="B37" s="14" t="s">
        <v>375</v>
      </c>
      <c r="C37" s="60" t="s">
        <v>674</v>
      </c>
      <c r="D37" s="15" t="n">
        <v>-0.02</v>
      </c>
      <c r="E37" s="15" t="n">
        <v>0.021</v>
      </c>
      <c r="F37" s="15" t="n">
        <v>-0.96</v>
      </c>
      <c r="G37" s="15" t="n">
        <v>0.365</v>
      </c>
      <c r="H37" s="15" t="n">
        <v>14.375</v>
      </c>
      <c r="I37" s="15" t="n">
        <v>0.19</v>
      </c>
      <c r="J37" s="13" t="n">
        <v>0</v>
      </c>
    </row>
    <row r="38" customFormat="false" ht="15.75" hidden="false" customHeight="false" outlineLevel="0" collapsed="false">
      <c r="A38" s="14" t="s">
        <v>382</v>
      </c>
      <c r="B38" s="14" t="s">
        <v>383</v>
      </c>
      <c r="C38" s="60" t="s">
        <v>674</v>
      </c>
      <c r="D38" s="15" t="n">
        <v>0.022</v>
      </c>
      <c r="E38" s="15" t="n">
        <v>0.014</v>
      </c>
      <c r="F38" s="15" t="n">
        <v>1.532</v>
      </c>
      <c r="G38" s="15" t="n">
        <v>0.164</v>
      </c>
      <c r="H38" s="15" t="n">
        <v>6.387</v>
      </c>
      <c r="I38" s="15" t="n">
        <v>0.761</v>
      </c>
      <c r="J38" s="13" t="n">
        <v>0</v>
      </c>
    </row>
    <row r="39" customFormat="false" ht="15.75" hidden="false" customHeight="false" outlineLevel="0" collapsed="false">
      <c r="A39" s="14" t="s">
        <v>391</v>
      </c>
      <c r="B39" s="14" t="s">
        <v>392</v>
      </c>
      <c r="C39" s="60" t="s">
        <v>674</v>
      </c>
      <c r="D39" s="15" t="n">
        <v>0.005</v>
      </c>
      <c r="E39" s="15" t="n">
        <v>0.009</v>
      </c>
      <c r="F39" s="15" t="n">
        <v>0.551</v>
      </c>
      <c r="G39" s="15" t="n">
        <v>0.595</v>
      </c>
      <c r="H39" s="15" t="n">
        <v>6.201</v>
      </c>
      <c r="I39" s="15" t="n">
        <v>0.844</v>
      </c>
      <c r="J39" s="13" t="n">
        <v>0</v>
      </c>
    </row>
    <row r="40" customFormat="false" ht="15.75" hidden="false" customHeight="false" outlineLevel="0" collapsed="false">
      <c r="A40" s="14" t="s">
        <v>401</v>
      </c>
      <c r="B40" s="14" t="s">
        <v>402</v>
      </c>
      <c r="C40" s="60" t="s">
        <v>674</v>
      </c>
      <c r="D40" s="15" t="n">
        <v>-0.006</v>
      </c>
      <c r="E40" s="15" t="n">
        <v>0.031</v>
      </c>
      <c r="F40" s="15" t="n">
        <v>-0.176</v>
      </c>
      <c r="G40" s="15" t="n">
        <v>0.864</v>
      </c>
      <c r="H40" s="15" t="n">
        <v>30.264</v>
      </c>
      <c r="I40" s="15" t="n">
        <v>0.005</v>
      </c>
      <c r="J40" s="13" t="n">
        <v>1</v>
      </c>
    </row>
    <row r="41" customFormat="false" ht="15.75" hidden="false" customHeight="false" outlineLevel="0" collapsed="false">
      <c r="A41" s="14" t="s">
        <v>401</v>
      </c>
      <c r="B41" s="14" t="s">
        <v>402</v>
      </c>
      <c r="C41" s="24" t="s">
        <v>673</v>
      </c>
      <c r="D41" s="15" t="n">
        <v>0.018</v>
      </c>
      <c r="E41" s="15" t="n">
        <v>0.022</v>
      </c>
      <c r="F41" s="15" t="n">
        <v>0.802</v>
      </c>
      <c r="G41" s="15" t="n">
        <v>0.449</v>
      </c>
      <c r="H41" s="15" t="n">
        <v>12.357</v>
      </c>
      <c r="I41" s="15" t="n">
        <v>0.235</v>
      </c>
      <c r="J41" s="13" t="n">
        <v>0</v>
      </c>
    </row>
    <row r="42" customFormat="false" ht="15.75" hidden="false" customHeight="false" outlineLevel="0" collapsed="false">
      <c r="A42" s="14" t="s">
        <v>412</v>
      </c>
      <c r="B42" s="14" t="s">
        <v>413</v>
      </c>
      <c r="C42" s="60" t="s">
        <v>674</v>
      </c>
      <c r="D42" s="15" t="n">
        <v>0.02</v>
      </c>
      <c r="E42" s="15" t="n">
        <v>0.011</v>
      </c>
      <c r="F42" s="15" t="n">
        <v>1.904</v>
      </c>
      <c r="G42" s="15" t="n">
        <v>0.089</v>
      </c>
      <c r="H42" s="15" t="n">
        <v>9.692</v>
      </c>
      <c r="I42" s="15" t="n">
        <v>0.583</v>
      </c>
      <c r="J42" s="13" t="n">
        <v>0</v>
      </c>
    </row>
    <row r="43" customFormat="false" ht="15.75" hidden="false" customHeight="false" outlineLevel="0" collapsed="false">
      <c r="A43" s="14" t="s">
        <v>421</v>
      </c>
      <c r="B43" s="14" t="s">
        <v>422</v>
      </c>
      <c r="C43" s="60" t="s">
        <v>674</v>
      </c>
      <c r="D43" s="15" t="n">
        <v>0.018</v>
      </c>
      <c r="E43" s="15" t="n">
        <v>0.008</v>
      </c>
      <c r="F43" s="15" t="n">
        <v>2.156</v>
      </c>
      <c r="G43" s="15" t="n">
        <v>0.059</v>
      </c>
      <c r="H43" s="15" t="n">
        <v>5.241</v>
      </c>
      <c r="I43" s="15" t="n">
        <v>0.906</v>
      </c>
      <c r="J43" s="13" t="n">
        <v>0</v>
      </c>
    </row>
    <row r="44" customFormat="false" ht="16.5" hidden="false" customHeight="false" outlineLevel="0" collapsed="false">
      <c r="A44" s="14" t="s">
        <v>427</v>
      </c>
      <c r="B44" s="14" t="s">
        <v>428</v>
      </c>
      <c r="C44" s="60" t="s">
        <v>674</v>
      </c>
      <c r="D44" s="15" t="n">
        <v>0.013</v>
      </c>
      <c r="E44" s="15" t="n">
        <v>0.006</v>
      </c>
      <c r="F44" s="15" t="n">
        <v>2.142</v>
      </c>
      <c r="G44" s="15" t="n">
        <v>0.061</v>
      </c>
      <c r="H44" s="15" t="n">
        <v>2.97</v>
      </c>
      <c r="I44" s="15" t="n">
        <v>0.989</v>
      </c>
      <c r="J44" s="13" t="n">
        <v>0</v>
      </c>
    </row>
    <row r="45" customFormat="false" ht="16.5" hidden="false" customHeight="false" outlineLevel="0" collapsed="false">
      <c r="A45" s="87" t="s">
        <v>676</v>
      </c>
      <c r="B45" s="87"/>
      <c r="C45" s="87"/>
      <c r="D45" s="87"/>
      <c r="E45" s="87"/>
      <c r="F45" s="87"/>
      <c r="G45" s="87"/>
      <c r="H45" s="87"/>
      <c r="I45" s="87"/>
      <c r="J45" s="87"/>
    </row>
  </sheetData>
  <mergeCells count="2">
    <mergeCell ref="A1:J1"/>
    <mergeCell ref="A45:J4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6" activeCellId="0" sqref="D36"/>
    </sheetView>
  </sheetViews>
  <sheetFormatPr defaultColWidth="8.95703125" defaultRowHeight="15.75" zeroHeight="false" outlineLevelRow="0" outlineLevelCol="0"/>
  <cols>
    <col collapsed="false" customWidth="true" hidden="false" outlineLevel="0" max="1" min="1" style="0" width="23.2"/>
    <col collapsed="false" customWidth="true" hidden="false" outlineLevel="0" max="3" min="2" style="88" width="15.87"/>
    <col collapsed="false" customWidth="true" hidden="false" outlineLevel="0" max="4" min="4" style="88" width="15.41"/>
    <col collapsed="false" customWidth="true" hidden="false" outlineLevel="0" max="5" min="5" style="27" width="23.14"/>
    <col collapsed="false" customWidth="true" hidden="false" outlineLevel="0" max="6" min="6" style="28" width="11.66"/>
    <col collapsed="false" customWidth="true" hidden="false" outlineLevel="0" max="7" min="7" style="55" width="11.66"/>
    <col collapsed="false" customWidth="false" hidden="false" outlineLevel="0" max="8" min="8" style="55" width="8.96"/>
  </cols>
  <sheetData>
    <row r="1" customFormat="false" ht="16.5" hidden="false" customHeight="false" outlineLevel="0" collapsed="false">
      <c r="A1" s="5" t="s">
        <v>910</v>
      </c>
      <c r="B1" s="5"/>
      <c r="C1" s="5"/>
      <c r="D1" s="5"/>
      <c r="E1" s="5"/>
      <c r="F1" s="5"/>
      <c r="G1" s="0"/>
    </row>
    <row r="2" customFormat="false" ht="16.5" hidden="false" customHeight="false" outlineLevel="0" collapsed="false">
      <c r="A2" s="21" t="s">
        <v>686</v>
      </c>
      <c r="B2" s="21" t="s">
        <v>2</v>
      </c>
      <c r="C2" s="89" t="s">
        <v>678</v>
      </c>
      <c r="D2" s="89" t="s">
        <v>679</v>
      </c>
      <c r="E2" s="21" t="s">
        <v>680</v>
      </c>
      <c r="F2" s="46" t="s">
        <v>681</v>
      </c>
      <c r="G2" s="0"/>
      <c r="H2" s="0"/>
    </row>
    <row r="3" customFormat="false" ht="15.75" hidden="false" customHeight="false" outlineLevel="0" collapsed="false">
      <c r="A3" s="14" t="s">
        <v>12</v>
      </c>
      <c r="B3" s="14" t="s">
        <v>13</v>
      </c>
      <c r="C3" s="16" t="n">
        <v>0.00112</v>
      </c>
      <c r="D3" s="16" t="n">
        <v>0.00226</v>
      </c>
      <c r="E3" s="90" t="b">
        <f aca="false">FALSE()</f>
        <v>0</v>
      </c>
      <c r="F3" s="16" t="n">
        <v>0.399</v>
      </c>
      <c r="G3" s="0"/>
      <c r="H3" s="0"/>
    </row>
    <row r="4" customFormat="false" ht="15.75" hidden="false" customHeight="false" outlineLevel="0" collapsed="false">
      <c r="A4" s="14" t="s">
        <v>27</v>
      </c>
      <c r="B4" s="14" t="s">
        <v>28</v>
      </c>
      <c r="C4" s="16" t="n">
        <v>0.00112</v>
      </c>
      <c r="D4" s="16" t="n">
        <v>0.00178</v>
      </c>
      <c r="E4" s="90" t="b">
        <f aca="false">FALSE()</f>
        <v>0</v>
      </c>
      <c r="F4" s="16" t="n">
        <v>0.608</v>
      </c>
      <c r="G4" s="0"/>
      <c r="H4" s="0"/>
    </row>
    <row r="5" customFormat="false" ht="15.75" hidden="false" customHeight="false" outlineLevel="0" collapsed="false">
      <c r="A5" s="14" t="s">
        <v>36</v>
      </c>
      <c r="B5" s="14" t="s">
        <v>37</v>
      </c>
      <c r="C5" s="16" t="n">
        <v>0.00124</v>
      </c>
      <c r="D5" s="16" t="n">
        <v>0.00193</v>
      </c>
      <c r="E5" s="90" t="b">
        <f aca="false">FALSE()</f>
        <v>0</v>
      </c>
      <c r="F5" s="16" t="n">
        <v>0.467</v>
      </c>
      <c r="G5" s="0"/>
      <c r="H5" s="0"/>
    </row>
    <row r="6" customFormat="false" ht="15.75" hidden="false" customHeight="false" outlineLevel="0" collapsed="false">
      <c r="A6" s="14" t="s">
        <v>48</v>
      </c>
      <c r="B6" s="14" t="s">
        <v>49</v>
      </c>
      <c r="C6" s="16" t="n">
        <v>0.00112</v>
      </c>
      <c r="D6" s="16" t="n">
        <v>0.00234</v>
      </c>
      <c r="E6" s="90" t="b">
        <f aca="false">FALSE()</f>
        <v>0</v>
      </c>
      <c r="F6" s="16" t="n">
        <v>0.383</v>
      </c>
      <c r="G6" s="0"/>
      <c r="H6" s="0"/>
    </row>
    <row r="7" customFormat="false" ht="15.75" hidden="false" customHeight="false" outlineLevel="0" collapsed="false">
      <c r="A7" s="14" t="s">
        <v>56</v>
      </c>
      <c r="B7" s="14" t="s">
        <v>57</v>
      </c>
      <c r="C7" s="16" t="n">
        <v>0.00112</v>
      </c>
      <c r="D7" s="16" t="n">
        <v>0.000576</v>
      </c>
      <c r="E7" s="90" t="b">
        <f aca="false">TRUE()</f>
        <v>1</v>
      </c>
      <c r="F7" s="16" t="n">
        <v>0.402</v>
      </c>
      <c r="G7" s="0"/>
      <c r="H7" s="0"/>
    </row>
    <row r="8" customFormat="false" ht="15.75" hidden="false" customHeight="false" outlineLevel="0" collapsed="false">
      <c r="A8" s="14" t="s">
        <v>73</v>
      </c>
      <c r="B8" s="14" t="s">
        <v>74</v>
      </c>
      <c r="C8" s="16" t="n">
        <v>0.000884</v>
      </c>
      <c r="D8" s="16" t="n">
        <v>0.0109</v>
      </c>
      <c r="E8" s="90" t="b">
        <f aca="false">FALSE()</f>
        <v>0</v>
      </c>
      <c r="F8" s="16" t="n">
        <v>0.00321</v>
      </c>
      <c r="G8" s="0"/>
      <c r="H8" s="0"/>
    </row>
    <row r="9" customFormat="false" ht="15.75" hidden="false" customHeight="false" outlineLevel="0" collapsed="false">
      <c r="A9" s="14" t="s">
        <v>79</v>
      </c>
      <c r="B9" s="14" t="s">
        <v>80</v>
      </c>
      <c r="C9" s="16" t="n">
        <v>0.00112</v>
      </c>
      <c r="D9" s="16" t="n">
        <v>0.000786</v>
      </c>
      <c r="E9" s="90" t="b">
        <f aca="false">TRUE()</f>
        <v>1</v>
      </c>
      <c r="F9" s="16" t="n">
        <v>0.752</v>
      </c>
      <c r="G9" s="0"/>
      <c r="H9" s="0"/>
    </row>
    <row r="10" customFormat="false" ht="15.75" hidden="false" customHeight="false" outlineLevel="0" collapsed="false">
      <c r="A10" s="14" t="s">
        <v>86</v>
      </c>
      <c r="B10" s="14" t="s">
        <v>87</v>
      </c>
      <c r="C10" s="16" t="n">
        <v>0.00124</v>
      </c>
      <c r="D10" s="16" t="n">
        <v>0.00118</v>
      </c>
      <c r="E10" s="90" t="b">
        <f aca="false">TRUE()</f>
        <v>1</v>
      </c>
      <c r="F10" s="16" t="n">
        <v>0.955</v>
      </c>
      <c r="G10" s="0"/>
      <c r="H10" s="0"/>
    </row>
    <row r="11" customFormat="false" ht="15.75" hidden="false" customHeight="false" outlineLevel="0" collapsed="false">
      <c r="A11" s="14" t="s">
        <v>97</v>
      </c>
      <c r="B11" s="14" t="s">
        <v>98</v>
      </c>
      <c r="C11" s="16" t="n">
        <v>0.00112</v>
      </c>
      <c r="D11" s="16" t="n">
        <v>0.00338</v>
      </c>
      <c r="E11" s="90" t="b">
        <f aca="false">FALSE()</f>
        <v>0</v>
      </c>
      <c r="F11" s="16" t="n">
        <v>0.138</v>
      </c>
      <c r="G11" s="0"/>
      <c r="H11" s="0"/>
    </row>
    <row r="12" customFormat="false" ht="15.75" hidden="false" customHeight="false" outlineLevel="0" collapsed="false">
      <c r="A12" s="14" t="s">
        <v>113</v>
      </c>
      <c r="B12" s="14" t="s">
        <v>114</v>
      </c>
      <c r="C12" s="16" t="n">
        <v>0.00124</v>
      </c>
      <c r="D12" s="16" t="n">
        <v>0.000453</v>
      </c>
      <c r="E12" s="90" t="b">
        <f aca="false">TRUE()</f>
        <v>1</v>
      </c>
      <c r="F12" s="16" t="n">
        <v>0.216</v>
      </c>
      <c r="G12" s="0"/>
      <c r="H12" s="0"/>
    </row>
    <row r="13" customFormat="false" ht="15.75" hidden="false" customHeight="false" outlineLevel="0" collapsed="false">
      <c r="A13" s="14" t="s">
        <v>124</v>
      </c>
      <c r="B13" s="14" t="s">
        <v>125</v>
      </c>
      <c r="C13" s="16" t="n">
        <v>0.00112</v>
      </c>
      <c r="D13" s="16" t="n">
        <v>0.000963</v>
      </c>
      <c r="E13" s="90" t="b">
        <f aca="false">TRUE()</f>
        <v>1</v>
      </c>
      <c r="F13" s="16" t="n">
        <v>0.887</v>
      </c>
      <c r="G13" s="0"/>
      <c r="H13" s="0"/>
    </row>
    <row r="14" customFormat="false" ht="15.75" hidden="false" customHeight="false" outlineLevel="0" collapsed="false">
      <c r="A14" s="14" t="s">
        <v>136</v>
      </c>
      <c r="B14" s="14" t="s">
        <v>137</v>
      </c>
      <c r="C14" s="16" t="n">
        <v>0.00112</v>
      </c>
      <c r="D14" s="16" t="n">
        <v>0.00177</v>
      </c>
      <c r="E14" s="90" t="b">
        <f aca="false">FALSE()</f>
        <v>0</v>
      </c>
      <c r="F14" s="16" t="n">
        <v>0.617</v>
      </c>
      <c r="G14" s="0"/>
      <c r="H14" s="0"/>
    </row>
    <row r="15" customFormat="false" ht="15.75" hidden="false" customHeight="false" outlineLevel="0" collapsed="false">
      <c r="A15" s="14" t="s">
        <v>147</v>
      </c>
      <c r="B15" s="14" t="s">
        <v>148</v>
      </c>
      <c r="C15" s="16" t="n">
        <v>0.00124</v>
      </c>
      <c r="D15" s="16" t="n">
        <v>0.000593</v>
      </c>
      <c r="E15" s="90" t="b">
        <f aca="false">TRUE()</f>
        <v>1</v>
      </c>
      <c r="F15" s="16" t="n">
        <v>0.335</v>
      </c>
      <c r="G15" s="0"/>
      <c r="H15" s="0"/>
    </row>
    <row r="16" customFormat="false" ht="15.75" hidden="false" customHeight="false" outlineLevel="0" collapsed="false">
      <c r="A16" s="14" t="s">
        <v>161</v>
      </c>
      <c r="B16" s="14" t="s">
        <v>162</v>
      </c>
      <c r="C16" s="16" t="n">
        <v>0.00124</v>
      </c>
      <c r="D16" s="16" t="n">
        <v>0.00151</v>
      </c>
      <c r="E16" s="90" t="b">
        <f aca="false">FALSE()</f>
        <v>0</v>
      </c>
      <c r="F16" s="16" t="n">
        <v>0.74</v>
      </c>
      <c r="G16" s="0"/>
      <c r="H16" s="0"/>
    </row>
    <row r="17" customFormat="false" ht="15.75" hidden="false" customHeight="false" outlineLevel="0" collapsed="false">
      <c r="A17" s="14" t="s">
        <v>180</v>
      </c>
      <c r="B17" s="14" t="s">
        <v>181</v>
      </c>
      <c r="C17" s="16" t="n">
        <v>0.00112</v>
      </c>
      <c r="D17" s="16" t="n">
        <v>0.00106</v>
      </c>
      <c r="E17" s="90" t="b">
        <f aca="false">TRUE()</f>
        <v>1</v>
      </c>
      <c r="F17" s="16" t="n">
        <v>0.955</v>
      </c>
      <c r="G17" s="0"/>
      <c r="H17" s="0"/>
    </row>
    <row r="18" customFormat="false" ht="15.75" hidden="false" customHeight="false" outlineLevel="0" collapsed="false">
      <c r="A18" s="14" t="s">
        <v>189</v>
      </c>
      <c r="B18" s="14" t="s">
        <v>190</v>
      </c>
      <c r="C18" s="16" t="n">
        <v>0.00112</v>
      </c>
      <c r="D18" s="16" t="n">
        <v>0.00446</v>
      </c>
      <c r="E18" s="90" t="b">
        <f aca="false">FALSE()</f>
        <v>0</v>
      </c>
      <c r="F18" s="16" t="n">
        <v>0.0448</v>
      </c>
      <c r="G18" s="0"/>
      <c r="H18" s="0"/>
    </row>
    <row r="19" customFormat="false" ht="15.75" hidden="false" customHeight="false" outlineLevel="0" collapsed="false">
      <c r="A19" s="14" t="s">
        <v>205</v>
      </c>
      <c r="B19" s="14" t="s">
        <v>206</v>
      </c>
      <c r="C19" s="16" t="n">
        <v>0.00112</v>
      </c>
      <c r="D19" s="16" t="n">
        <v>0.008</v>
      </c>
      <c r="E19" s="90" t="b">
        <f aca="false">FALSE()</f>
        <v>0</v>
      </c>
      <c r="F19" s="16" t="n">
        <v>0.105</v>
      </c>
      <c r="G19" s="0"/>
      <c r="H19" s="0"/>
    </row>
    <row r="20" customFormat="false" ht="15.75" hidden="false" customHeight="false" outlineLevel="0" collapsed="false">
      <c r="A20" s="14" t="s">
        <v>214</v>
      </c>
      <c r="B20" s="14" t="s">
        <v>215</v>
      </c>
      <c r="C20" s="16" t="n">
        <v>0.00112</v>
      </c>
      <c r="D20" s="16" t="n">
        <v>0.0128</v>
      </c>
      <c r="E20" s="90" t="b">
        <f aca="false">FALSE()</f>
        <v>0</v>
      </c>
      <c r="F20" s="16" t="n">
        <v>0.0206</v>
      </c>
      <c r="G20" s="0"/>
      <c r="H20" s="0"/>
    </row>
    <row r="21" customFormat="false" ht="15.75" hidden="false" customHeight="false" outlineLevel="0" collapsed="false">
      <c r="A21" s="14" t="s">
        <v>219</v>
      </c>
      <c r="B21" s="14" t="s">
        <v>220</v>
      </c>
      <c r="C21" s="16" t="n">
        <v>0.00124</v>
      </c>
      <c r="D21" s="16" t="n">
        <v>0.00142</v>
      </c>
      <c r="E21" s="90" t="b">
        <f aca="false">FALSE()</f>
        <v>0</v>
      </c>
      <c r="F21" s="16" t="n">
        <v>0.827</v>
      </c>
      <c r="G21" s="0"/>
      <c r="H21" s="0"/>
    </row>
    <row r="22" customFormat="false" ht="15.75" hidden="false" customHeight="false" outlineLevel="0" collapsed="false">
      <c r="A22" s="14" t="s">
        <v>235</v>
      </c>
      <c r="B22" s="14" t="s">
        <v>236</v>
      </c>
      <c r="C22" s="16" t="n">
        <v>0.00124</v>
      </c>
      <c r="D22" s="16" t="n">
        <v>0.00192</v>
      </c>
      <c r="E22" s="90" t="b">
        <f aca="false">FALSE()</f>
        <v>0</v>
      </c>
      <c r="F22" s="16" t="n">
        <v>0.442</v>
      </c>
      <c r="G22" s="0"/>
      <c r="H22" s="0"/>
    </row>
    <row r="23" customFormat="false" ht="15.75" hidden="false" customHeight="false" outlineLevel="0" collapsed="false">
      <c r="A23" s="14" t="s">
        <v>245</v>
      </c>
      <c r="B23" s="14" t="s">
        <v>246</v>
      </c>
      <c r="C23" s="16" t="n">
        <v>0.00112</v>
      </c>
      <c r="D23" s="16" t="n">
        <v>0.0029</v>
      </c>
      <c r="E23" s="90" t="b">
        <f aca="false">FALSE()</f>
        <v>0</v>
      </c>
      <c r="F23" s="16" t="n">
        <v>0.221</v>
      </c>
      <c r="G23" s="0"/>
      <c r="H23" s="0"/>
    </row>
    <row r="24" customFormat="false" ht="15.75" hidden="false" customHeight="false" outlineLevel="0" collapsed="false">
      <c r="A24" s="14" t="s">
        <v>257</v>
      </c>
      <c r="B24" s="14" t="s">
        <v>258</v>
      </c>
      <c r="C24" s="16" t="n">
        <v>0.00124</v>
      </c>
      <c r="D24" s="16" t="n">
        <v>0.00403</v>
      </c>
      <c r="E24" s="90" t="b">
        <f aca="false">FALSE()</f>
        <v>0</v>
      </c>
      <c r="F24" s="16" t="n">
        <v>0.09</v>
      </c>
      <c r="G24" s="0"/>
      <c r="H24" s="0"/>
    </row>
    <row r="25" customFormat="false" ht="15.75" hidden="false" customHeight="false" outlineLevel="0" collapsed="false">
      <c r="A25" s="14" t="s">
        <v>274</v>
      </c>
      <c r="B25" s="14" t="s">
        <v>275</v>
      </c>
      <c r="C25" s="16" t="n">
        <v>0.00124</v>
      </c>
      <c r="D25" s="16" t="n">
        <v>0.000663</v>
      </c>
      <c r="E25" s="90" t="b">
        <f aca="false">TRUE()</f>
        <v>1</v>
      </c>
      <c r="F25" s="16" t="n">
        <v>0.416</v>
      </c>
      <c r="G25" s="0"/>
      <c r="H25" s="0"/>
    </row>
    <row r="26" customFormat="false" ht="15.75" hidden="false" customHeight="false" outlineLevel="0" collapsed="false">
      <c r="A26" s="14" t="s">
        <v>285</v>
      </c>
      <c r="B26" s="14" t="s">
        <v>286</v>
      </c>
      <c r="C26" s="16" t="n">
        <v>0.00112</v>
      </c>
      <c r="D26" s="16" t="n">
        <v>0.00373</v>
      </c>
      <c r="E26" s="90" t="b">
        <f aca="false">FALSE()</f>
        <v>0</v>
      </c>
      <c r="F26" s="16" t="n">
        <v>0.102</v>
      </c>
      <c r="G26" s="0"/>
      <c r="H26" s="0"/>
    </row>
    <row r="27" customFormat="false" ht="15.75" hidden="false" customHeight="false" outlineLevel="0" collapsed="false">
      <c r="A27" s="14" t="s">
        <v>296</v>
      </c>
      <c r="B27" s="14" t="s">
        <v>297</v>
      </c>
      <c r="C27" s="16" t="n">
        <v>0.00124</v>
      </c>
      <c r="D27" s="16" t="n">
        <v>0.000915</v>
      </c>
      <c r="E27" s="90" t="b">
        <f aca="false">TRUE()</f>
        <v>1</v>
      </c>
      <c r="F27" s="16" t="n">
        <v>0.673</v>
      </c>
      <c r="G27" s="0"/>
      <c r="H27" s="0"/>
    </row>
    <row r="28" customFormat="false" ht="15.75" hidden="false" customHeight="false" outlineLevel="0" collapsed="false">
      <c r="A28" s="14" t="s">
        <v>306</v>
      </c>
      <c r="B28" s="14" t="s">
        <v>307</v>
      </c>
      <c r="C28" s="16" t="n">
        <v>0.00112</v>
      </c>
      <c r="D28" s="16" t="n">
        <v>0.00159</v>
      </c>
      <c r="E28" s="90" t="b">
        <f aca="false">FALSE()</f>
        <v>0</v>
      </c>
      <c r="F28" s="16" t="n">
        <v>0.707</v>
      </c>
      <c r="G28" s="0"/>
      <c r="H28" s="0"/>
    </row>
    <row r="29" customFormat="false" ht="15.75" hidden="false" customHeight="false" outlineLevel="0" collapsed="false">
      <c r="A29" s="14" t="s">
        <v>311</v>
      </c>
      <c r="B29" s="14" t="s">
        <v>312</v>
      </c>
      <c r="C29" s="16" t="n">
        <v>0.00112</v>
      </c>
      <c r="D29" s="16" t="n">
        <v>0.00104</v>
      </c>
      <c r="E29" s="90" t="b">
        <f aca="false">TRUE()</f>
        <v>1</v>
      </c>
      <c r="F29" s="16" t="n">
        <v>0.916</v>
      </c>
      <c r="G29" s="0"/>
      <c r="H29" s="0"/>
    </row>
    <row r="30" customFormat="false" ht="15.75" hidden="false" customHeight="false" outlineLevel="0" collapsed="false">
      <c r="A30" s="14" t="s">
        <v>316</v>
      </c>
      <c r="B30" s="14" t="s">
        <v>317</v>
      </c>
      <c r="C30" s="16" t="n">
        <v>0.00112</v>
      </c>
      <c r="D30" s="16" t="n">
        <v>0.00221</v>
      </c>
      <c r="E30" s="90" t="b">
        <f aca="false">FALSE()</f>
        <v>0</v>
      </c>
      <c r="F30" s="16" t="n">
        <v>0.418</v>
      </c>
      <c r="G30" s="0"/>
      <c r="H30" s="0"/>
    </row>
    <row r="31" customFormat="false" ht="15.75" hidden="false" customHeight="false" outlineLevel="0" collapsed="false">
      <c r="A31" s="14" t="s">
        <v>324</v>
      </c>
      <c r="B31" s="14" t="s">
        <v>325</v>
      </c>
      <c r="C31" s="16" t="n">
        <v>0.00124</v>
      </c>
      <c r="D31" s="16" t="n">
        <v>0.00271</v>
      </c>
      <c r="E31" s="90" t="b">
        <f aca="false">FALSE()</f>
        <v>0</v>
      </c>
      <c r="F31" s="16" t="n">
        <v>0.335</v>
      </c>
      <c r="G31" s="0"/>
      <c r="H31" s="0"/>
    </row>
    <row r="32" customFormat="false" ht="15.75" hidden="false" customHeight="false" outlineLevel="0" collapsed="false">
      <c r="A32" s="14" t="s">
        <v>330</v>
      </c>
      <c r="B32" s="14" t="s">
        <v>331</v>
      </c>
      <c r="C32" s="16" t="n">
        <v>0.00112</v>
      </c>
      <c r="D32" s="16" t="n">
        <v>0.00101</v>
      </c>
      <c r="E32" s="90" t="b">
        <f aca="false">TRUE()</f>
        <v>1</v>
      </c>
      <c r="F32" s="16" t="n">
        <v>0.886</v>
      </c>
      <c r="G32" s="0"/>
      <c r="H32" s="0"/>
    </row>
    <row r="33" customFormat="false" ht="15.75" hidden="false" customHeight="false" outlineLevel="0" collapsed="false">
      <c r="A33" s="14" t="s">
        <v>339</v>
      </c>
      <c r="B33" s="14" t="s">
        <v>340</v>
      </c>
      <c r="C33" s="16" t="n">
        <v>0.00112</v>
      </c>
      <c r="D33" s="16" t="n">
        <v>0.00256</v>
      </c>
      <c r="E33" s="90" t="b">
        <f aca="false">FALSE()</f>
        <v>0</v>
      </c>
      <c r="F33" s="16" t="n">
        <v>0.306</v>
      </c>
      <c r="G33" s="0"/>
      <c r="H33" s="0"/>
    </row>
    <row r="34" customFormat="false" ht="15.75" hidden="false" customHeight="false" outlineLevel="0" collapsed="false">
      <c r="A34" s="14" t="s">
        <v>346</v>
      </c>
      <c r="B34" s="14" t="s">
        <v>347</v>
      </c>
      <c r="C34" s="16" t="n">
        <v>0.00112</v>
      </c>
      <c r="D34" s="16" t="n">
        <v>0.00242</v>
      </c>
      <c r="E34" s="90" t="b">
        <f aca="false">FALSE()</f>
        <v>0</v>
      </c>
      <c r="F34" s="16" t="n">
        <v>0.363</v>
      </c>
      <c r="G34" s="0"/>
      <c r="H34" s="0"/>
    </row>
    <row r="35" customFormat="false" ht="15.75" hidden="false" customHeight="false" outlineLevel="0" collapsed="false">
      <c r="A35" s="14" t="s">
        <v>357</v>
      </c>
      <c r="B35" s="14" t="s">
        <v>358</v>
      </c>
      <c r="C35" s="16" t="n">
        <v>0.00112</v>
      </c>
      <c r="D35" s="16" t="n">
        <v>0.00253</v>
      </c>
      <c r="E35" s="90" t="b">
        <f aca="false">FALSE()</f>
        <v>0</v>
      </c>
      <c r="F35" s="16" t="n">
        <v>0.332</v>
      </c>
      <c r="G35" s="0"/>
      <c r="H35" s="0"/>
    </row>
    <row r="36" customFormat="false" ht="15.75" hidden="false" customHeight="false" outlineLevel="0" collapsed="false">
      <c r="A36" s="14" t="s">
        <v>364</v>
      </c>
      <c r="B36" s="14" t="s">
        <v>365</v>
      </c>
      <c r="C36" s="16" t="n">
        <v>0.00124</v>
      </c>
      <c r="D36" s="16" t="n">
        <v>0.000279</v>
      </c>
      <c r="E36" s="90" t="b">
        <f aca="false">TRUE()</f>
        <v>1</v>
      </c>
      <c r="F36" s="16" t="n">
        <v>0.103</v>
      </c>
      <c r="G36" s="0"/>
      <c r="H36" s="0"/>
    </row>
    <row r="37" customFormat="false" ht="15.75" hidden="false" customHeight="false" outlineLevel="0" collapsed="false">
      <c r="A37" s="14" t="s">
        <v>374</v>
      </c>
      <c r="B37" s="14" t="s">
        <v>375</v>
      </c>
      <c r="C37" s="16" t="n">
        <v>0.00112</v>
      </c>
      <c r="D37" s="16" t="n">
        <v>0.00357</v>
      </c>
      <c r="E37" s="90" t="b">
        <f aca="false">FALSE()</f>
        <v>0</v>
      </c>
      <c r="F37" s="16" t="n">
        <v>0.114</v>
      </c>
      <c r="G37" s="0"/>
      <c r="H37" s="0"/>
    </row>
    <row r="38" customFormat="false" ht="15.75" hidden="false" customHeight="false" outlineLevel="0" collapsed="false">
      <c r="A38" s="14" t="s">
        <v>382</v>
      </c>
      <c r="B38" s="14" t="s">
        <v>383</v>
      </c>
      <c r="C38" s="16" t="n">
        <v>0.00112</v>
      </c>
      <c r="D38" s="16" t="n">
        <v>0.00194</v>
      </c>
      <c r="E38" s="90" t="b">
        <f aca="false">FALSE()</f>
        <v>0</v>
      </c>
      <c r="F38" s="16" t="n">
        <v>0.537</v>
      </c>
      <c r="G38" s="0"/>
      <c r="H38" s="0"/>
    </row>
    <row r="39" customFormat="false" ht="15.75" hidden="false" customHeight="false" outlineLevel="0" collapsed="false">
      <c r="A39" s="14" t="s">
        <v>391</v>
      </c>
      <c r="B39" s="14" t="s">
        <v>392</v>
      </c>
      <c r="C39" s="16" t="n">
        <v>0.00124</v>
      </c>
      <c r="D39" s="16" t="n">
        <v>0.000685</v>
      </c>
      <c r="E39" s="90" t="b">
        <f aca="false">TRUE()</f>
        <v>1</v>
      </c>
      <c r="F39" s="16" t="n">
        <v>0.439</v>
      </c>
      <c r="G39" s="0"/>
      <c r="H39" s="0"/>
    </row>
    <row r="40" customFormat="false" ht="15.75" hidden="false" customHeight="false" outlineLevel="0" collapsed="false">
      <c r="A40" s="14" t="s">
        <v>401</v>
      </c>
      <c r="B40" s="14" t="s">
        <v>402</v>
      </c>
      <c r="C40" s="16" t="n">
        <v>0.00112</v>
      </c>
      <c r="D40" s="16" t="n">
        <v>0.00703</v>
      </c>
      <c r="E40" s="90" t="b">
        <f aca="false">FALSE()</f>
        <v>0</v>
      </c>
      <c r="F40" s="16" t="n">
        <v>0.00305</v>
      </c>
      <c r="G40" s="0"/>
      <c r="H40" s="0"/>
    </row>
    <row r="41" customFormat="false" ht="15.75" hidden="false" customHeight="false" outlineLevel="0" collapsed="false">
      <c r="A41" s="14" t="s">
        <v>412</v>
      </c>
      <c r="B41" s="14" t="s">
        <v>413</v>
      </c>
      <c r="C41" s="16" t="n">
        <v>0.00124</v>
      </c>
      <c r="D41" s="16" t="n">
        <v>0.00131</v>
      </c>
      <c r="E41" s="90" t="b">
        <f aca="false">FALSE()</f>
        <v>0</v>
      </c>
      <c r="F41" s="16" t="n">
        <v>0.927</v>
      </c>
      <c r="G41" s="0"/>
      <c r="H41" s="0"/>
    </row>
    <row r="42" customFormat="false" ht="15.75" hidden="false" customHeight="false" outlineLevel="0" collapsed="false">
      <c r="A42" s="14" t="s">
        <v>421</v>
      </c>
      <c r="B42" s="14" t="s">
        <v>422</v>
      </c>
      <c r="C42" s="16" t="n">
        <v>0.00124</v>
      </c>
      <c r="D42" s="16" t="n">
        <v>0.000867</v>
      </c>
      <c r="E42" s="90" t="b">
        <f aca="false">TRUE()</f>
        <v>1</v>
      </c>
      <c r="F42" s="16" t="n">
        <v>0.625</v>
      </c>
      <c r="G42" s="0"/>
      <c r="H42" s="0"/>
    </row>
    <row r="43" customFormat="false" ht="16.5" hidden="false" customHeight="false" outlineLevel="0" collapsed="false">
      <c r="A43" s="14" t="s">
        <v>427</v>
      </c>
      <c r="B43" s="14" t="s">
        <v>428</v>
      </c>
      <c r="C43" s="16" t="n">
        <v>0.00124</v>
      </c>
      <c r="D43" s="16" t="n">
        <v>0.000428</v>
      </c>
      <c r="E43" s="90" t="b">
        <f aca="false">TRUE()</f>
        <v>1</v>
      </c>
      <c r="F43" s="16" t="n">
        <v>0.201</v>
      </c>
      <c r="G43" s="0"/>
      <c r="H43" s="0"/>
    </row>
    <row r="44" customFormat="false" ht="16.5" hidden="false" customHeight="false" outlineLevel="0" collapsed="false">
      <c r="A44" s="91" t="s">
        <v>911</v>
      </c>
      <c r="B44" s="91"/>
      <c r="C44" s="91"/>
      <c r="D44" s="91"/>
      <c r="E44" s="91"/>
      <c r="F44" s="91"/>
      <c r="G44" s="0"/>
      <c r="H44" s="0"/>
    </row>
    <row r="45" customFormat="false" ht="15.75" hidden="false" customHeight="false" outlineLevel="0" collapsed="false">
      <c r="E45" s="53"/>
      <c r="F45" s="81"/>
      <c r="G45" s="0"/>
      <c r="H45" s="0"/>
    </row>
    <row r="46" customFormat="false" ht="15.75" hidden="false" customHeight="false" outlineLevel="0" collapsed="false">
      <c r="E46" s="53"/>
      <c r="F46" s="81"/>
      <c r="G46" s="0"/>
      <c r="H46" s="0"/>
    </row>
    <row r="47" customFormat="false" ht="15.75" hidden="false" customHeight="false" outlineLevel="0" collapsed="false">
      <c r="E47" s="53"/>
      <c r="F47" s="81"/>
      <c r="G47" s="0"/>
      <c r="H47" s="0"/>
    </row>
    <row r="48" customFormat="false" ht="15.75" hidden="false" customHeight="false" outlineLevel="0" collapsed="false">
      <c r="E48" s="53"/>
      <c r="F48" s="81"/>
      <c r="G48" s="0"/>
      <c r="H48" s="0"/>
    </row>
    <row r="49" customFormat="false" ht="15.75" hidden="false" customHeight="false" outlineLevel="0" collapsed="false">
      <c r="E49" s="53"/>
      <c r="F49" s="81"/>
      <c r="G49" s="0"/>
      <c r="H49" s="0"/>
    </row>
    <row r="50" customFormat="false" ht="15.75" hidden="false" customHeight="false" outlineLevel="0" collapsed="false">
      <c r="E50" s="53"/>
      <c r="F50" s="81"/>
      <c r="G50" s="0"/>
      <c r="H50" s="0"/>
    </row>
    <row r="51" customFormat="false" ht="15.75" hidden="false" customHeight="false" outlineLevel="0" collapsed="false">
      <c r="E51" s="53"/>
      <c r="F51" s="81"/>
      <c r="G51" s="0"/>
      <c r="H51" s="0"/>
    </row>
    <row r="52" customFormat="false" ht="15.75" hidden="false" customHeight="false" outlineLevel="0" collapsed="false">
      <c r="E52" s="53"/>
      <c r="F52" s="81"/>
      <c r="G52" s="0"/>
      <c r="H52" s="0"/>
    </row>
    <row r="53" customFormat="false" ht="15.75" hidden="false" customHeight="false" outlineLevel="0" collapsed="false">
      <c r="E53" s="53"/>
      <c r="F53" s="81"/>
      <c r="G53" s="0"/>
      <c r="H53" s="0"/>
    </row>
    <row r="54" customFormat="false" ht="15.75" hidden="false" customHeight="false" outlineLevel="0" collapsed="false">
      <c r="E54" s="53"/>
      <c r="F54" s="81"/>
      <c r="G54" s="0"/>
      <c r="H54" s="0"/>
    </row>
    <row r="55" customFormat="false" ht="15.75" hidden="false" customHeight="false" outlineLevel="0" collapsed="false">
      <c r="E55" s="53"/>
      <c r="F55" s="81"/>
      <c r="G55" s="0"/>
      <c r="H55" s="0"/>
    </row>
    <row r="56" customFormat="false" ht="15.75" hidden="false" customHeight="false" outlineLevel="0" collapsed="false">
      <c r="E56" s="53"/>
      <c r="F56" s="81"/>
      <c r="G56" s="0"/>
      <c r="H56" s="0"/>
    </row>
    <row r="57" customFormat="false" ht="15.75" hidden="false" customHeight="false" outlineLevel="0" collapsed="false">
      <c r="E57" s="53"/>
      <c r="F57" s="81"/>
      <c r="G57" s="0"/>
      <c r="H57" s="0"/>
    </row>
    <row r="58" customFormat="false" ht="15.75" hidden="false" customHeight="false" outlineLevel="0" collapsed="false">
      <c r="E58" s="53"/>
      <c r="F58" s="81"/>
      <c r="G58" s="0"/>
      <c r="H58" s="0"/>
    </row>
    <row r="59" customFormat="false" ht="15.75" hidden="false" customHeight="false" outlineLevel="0" collapsed="false">
      <c r="E59" s="53"/>
      <c r="F59" s="81"/>
      <c r="G59" s="0"/>
      <c r="H59" s="0"/>
    </row>
    <row r="60" customFormat="false" ht="15.75" hidden="false" customHeight="false" outlineLevel="0" collapsed="false">
      <c r="E60" s="53"/>
      <c r="F60" s="81"/>
      <c r="G60" s="0"/>
      <c r="H60" s="0"/>
    </row>
    <row r="61" customFormat="false" ht="15.75" hidden="false" customHeight="false" outlineLevel="0" collapsed="false">
      <c r="E61" s="53"/>
      <c r="F61" s="81"/>
      <c r="G61" s="0"/>
      <c r="H61" s="0"/>
    </row>
    <row r="62" customFormat="false" ht="15.75" hidden="false" customHeight="false" outlineLevel="0" collapsed="false">
      <c r="E62" s="53"/>
      <c r="F62" s="81"/>
      <c r="G62" s="0"/>
      <c r="H62" s="0"/>
    </row>
    <row r="63" customFormat="false" ht="15.75" hidden="false" customHeight="false" outlineLevel="0" collapsed="false">
      <c r="E63" s="53"/>
      <c r="F63" s="81"/>
      <c r="G63" s="0"/>
      <c r="H63" s="0"/>
    </row>
    <row r="64" customFormat="false" ht="15.75" hidden="false" customHeight="false" outlineLevel="0" collapsed="false">
      <c r="E64" s="53"/>
      <c r="F64" s="81"/>
      <c r="G64" s="0"/>
      <c r="H64" s="0"/>
    </row>
    <row r="65" customFormat="false" ht="15.75" hidden="false" customHeight="false" outlineLevel="0" collapsed="false">
      <c r="E65" s="53"/>
      <c r="F65" s="81"/>
      <c r="G65" s="0"/>
      <c r="H65" s="0"/>
    </row>
    <row r="66" customFormat="false" ht="15.75" hidden="false" customHeight="false" outlineLevel="0" collapsed="false">
      <c r="E66" s="53"/>
      <c r="F66" s="81"/>
      <c r="G66" s="0"/>
      <c r="H66" s="0"/>
    </row>
    <row r="67" customFormat="false" ht="15.75" hidden="false" customHeight="false" outlineLevel="0" collapsed="false">
      <c r="E67" s="53"/>
      <c r="F67" s="81"/>
      <c r="G67" s="0"/>
      <c r="H67" s="0"/>
    </row>
    <row r="68" customFormat="false" ht="15.75" hidden="false" customHeight="false" outlineLevel="0" collapsed="false">
      <c r="E68" s="53"/>
      <c r="F68" s="81"/>
      <c r="G68" s="0"/>
      <c r="H68" s="0"/>
    </row>
    <row r="69" customFormat="false" ht="15.75" hidden="false" customHeight="false" outlineLevel="0" collapsed="false">
      <c r="E69" s="53"/>
      <c r="F69" s="81"/>
      <c r="G69" s="0"/>
      <c r="H69" s="0"/>
    </row>
    <row r="70" customFormat="false" ht="15.75" hidden="false" customHeight="false" outlineLevel="0" collapsed="false">
      <c r="E70" s="53"/>
      <c r="F70" s="81"/>
      <c r="G70" s="0"/>
      <c r="H70" s="0"/>
    </row>
    <row r="71" customFormat="false" ht="15.75" hidden="false" customHeight="false" outlineLevel="0" collapsed="false">
      <c r="E71" s="53"/>
      <c r="F71" s="81"/>
      <c r="G71" s="0"/>
      <c r="H71" s="0"/>
    </row>
    <row r="72" customFormat="false" ht="15.75" hidden="false" customHeight="false" outlineLevel="0" collapsed="false">
      <c r="E72" s="53"/>
      <c r="F72" s="81"/>
      <c r="G72" s="0"/>
      <c r="H72" s="0"/>
    </row>
    <row r="73" customFormat="false" ht="15.75" hidden="false" customHeight="false" outlineLevel="0" collapsed="false">
      <c r="E73" s="53"/>
      <c r="F73" s="81"/>
      <c r="G73" s="0"/>
      <c r="H73" s="0"/>
    </row>
    <row r="74" customFormat="false" ht="15.75" hidden="false" customHeight="false" outlineLevel="0" collapsed="false">
      <c r="E74" s="53"/>
      <c r="F74" s="81"/>
      <c r="G74" s="0"/>
      <c r="H74" s="0"/>
    </row>
    <row r="75" customFormat="false" ht="15.75" hidden="false" customHeight="false" outlineLevel="0" collapsed="false">
      <c r="E75" s="53"/>
      <c r="F75" s="81"/>
      <c r="G75" s="0"/>
      <c r="H75" s="0"/>
    </row>
    <row r="76" customFormat="false" ht="15.75" hidden="false" customHeight="false" outlineLevel="0" collapsed="false">
      <c r="E76" s="53"/>
      <c r="F76" s="81"/>
      <c r="G76" s="0"/>
      <c r="H76" s="0"/>
    </row>
    <row r="77" customFormat="false" ht="15.75" hidden="false" customHeight="false" outlineLevel="0" collapsed="false">
      <c r="E77" s="53"/>
      <c r="F77" s="81"/>
      <c r="G77" s="0"/>
      <c r="H77" s="0"/>
    </row>
    <row r="78" customFormat="false" ht="15.75" hidden="false" customHeight="false" outlineLevel="0" collapsed="false">
      <c r="E78" s="53"/>
      <c r="F78" s="81"/>
      <c r="G78" s="0"/>
      <c r="H78" s="0"/>
    </row>
    <row r="79" customFormat="false" ht="15.75" hidden="false" customHeight="false" outlineLevel="0" collapsed="false">
      <c r="E79" s="53"/>
      <c r="F79" s="81"/>
      <c r="G79" s="0"/>
      <c r="H79" s="0"/>
    </row>
    <row r="80" customFormat="false" ht="15.75" hidden="false" customHeight="false" outlineLevel="0" collapsed="false">
      <c r="E80" s="53"/>
      <c r="F80" s="81"/>
      <c r="G80" s="0"/>
      <c r="H80" s="0"/>
    </row>
    <row r="81" customFormat="false" ht="15.75" hidden="false" customHeight="false" outlineLevel="0" collapsed="false">
      <c r="E81" s="53"/>
      <c r="F81" s="81"/>
      <c r="G81" s="0"/>
      <c r="H81" s="0"/>
    </row>
    <row r="82" customFormat="false" ht="15.75" hidden="false" customHeight="false" outlineLevel="0" collapsed="false">
      <c r="E82" s="53"/>
      <c r="F82" s="81"/>
      <c r="G82" s="0"/>
      <c r="H82" s="0"/>
    </row>
    <row r="83" customFormat="false" ht="15.75" hidden="false" customHeight="false" outlineLevel="0" collapsed="false">
      <c r="E83" s="53"/>
      <c r="F83" s="81"/>
      <c r="G83" s="0"/>
      <c r="H83" s="0"/>
    </row>
    <row r="84" customFormat="false" ht="15.75" hidden="false" customHeight="false" outlineLevel="0" collapsed="false">
      <c r="E84" s="53"/>
      <c r="F84" s="81"/>
      <c r="G84" s="0"/>
      <c r="H84" s="0"/>
    </row>
    <row r="85" customFormat="false" ht="15.75" hidden="false" customHeight="false" outlineLevel="0" collapsed="false">
      <c r="E85" s="53"/>
      <c r="F85" s="81"/>
      <c r="G85" s="0"/>
      <c r="H85" s="0"/>
    </row>
    <row r="86" customFormat="false" ht="15.75" hidden="false" customHeight="false" outlineLevel="0" collapsed="false">
      <c r="E86" s="53"/>
      <c r="F86" s="81"/>
      <c r="G86" s="0"/>
      <c r="H86" s="0"/>
    </row>
    <row r="87" customFormat="false" ht="15.75" hidden="false" customHeight="false" outlineLevel="0" collapsed="false">
      <c r="E87" s="53"/>
      <c r="F87" s="81"/>
      <c r="G87" s="0"/>
      <c r="H87" s="0"/>
    </row>
    <row r="88" customFormat="false" ht="15.75" hidden="false" customHeight="false" outlineLevel="0" collapsed="false">
      <c r="E88" s="53"/>
      <c r="F88" s="81"/>
      <c r="G88" s="0"/>
      <c r="H88" s="0"/>
    </row>
    <row r="89" customFormat="false" ht="15.75" hidden="false" customHeight="false" outlineLevel="0" collapsed="false">
      <c r="E89" s="53"/>
      <c r="F89" s="81"/>
      <c r="G89" s="0"/>
      <c r="H89" s="0"/>
    </row>
    <row r="90" customFormat="false" ht="15.75" hidden="false" customHeight="false" outlineLevel="0" collapsed="false">
      <c r="E90" s="53"/>
      <c r="F90" s="81"/>
      <c r="G90" s="0"/>
      <c r="H90" s="0"/>
    </row>
    <row r="91" customFormat="false" ht="15.75" hidden="false" customHeight="false" outlineLevel="0" collapsed="false">
      <c r="E91" s="53"/>
      <c r="F91" s="81"/>
      <c r="G91" s="0"/>
      <c r="H91" s="0"/>
    </row>
    <row r="92" customFormat="false" ht="15.75" hidden="false" customHeight="false" outlineLevel="0" collapsed="false">
      <c r="E92" s="53"/>
      <c r="F92" s="81"/>
      <c r="G92" s="0"/>
      <c r="H92" s="0"/>
    </row>
    <row r="93" customFormat="false" ht="15.75" hidden="false" customHeight="false" outlineLevel="0" collapsed="false">
      <c r="E93" s="53"/>
      <c r="F93" s="81"/>
      <c r="G93" s="0"/>
      <c r="H93" s="0"/>
    </row>
    <row r="94" customFormat="false" ht="15.75" hidden="false" customHeight="false" outlineLevel="0" collapsed="false">
      <c r="E94" s="53"/>
      <c r="F94" s="81"/>
      <c r="G94" s="0"/>
      <c r="H94" s="0"/>
    </row>
    <row r="95" customFormat="false" ht="15.75" hidden="false" customHeight="false" outlineLevel="0" collapsed="false">
      <c r="E95" s="53"/>
      <c r="F95" s="81"/>
      <c r="G95" s="0"/>
      <c r="H95" s="0"/>
    </row>
    <row r="96" customFormat="false" ht="15.75" hidden="false" customHeight="false" outlineLevel="0" collapsed="false">
      <c r="E96" s="53"/>
      <c r="F96" s="81"/>
      <c r="G96" s="0"/>
      <c r="H96" s="0"/>
    </row>
    <row r="97" customFormat="false" ht="15.75" hidden="false" customHeight="false" outlineLevel="0" collapsed="false">
      <c r="E97" s="53"/>
      <c r="F97" s="81"/>
      <c r="G97" s="0"/>
      <c r="H97" s="0"/>
    </row>
    <row r="98" customFormat="false" ht="15.75" hidden="false" customHeight="false" outlineLevel="0" collapsed="false">
      <c r="E98" s="53"/>
      <c r="F98" s="81"/>
      <c r="G98" s="0"/>
      <c r="H98" s="0"/>
    </row>
    <row r="99" customFormat="false" ht="15.75" hidden="false" customHeight="false" outlineLevel="0" collapsed="false">
      <c r="E99" s="53"/>
      <c r="F99" s="81"/>
      <c r="G99" s="0"/>
      <c r="H99" s="0"/>
    </row>
    <row r="100" customFormat="false" ht="15.75" hidden="false" customHeight="false" outlineLevel="0" collapsed="false">
      <c r="E100" s="53"/>
      <c r="F100" s="81"/>
      <c r="G100" s="0"/>
      <c r="H100" s="0"/>
    </row>
  </sheetData>
  <mergeCells count="2">
    <mergeCell ref="A1:F1"/>
    <mergeCell ref="A44:F4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3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A5" activeCellId="0" sqref="A5:IV5"/>
    </sheetView>
  </sheetViews>
  <sheetFormatPr defaultColWidth="8.95703125" defaultRowHeight="15.75" zeroHeight="false" outlineLevelRow="0" outlineLevelCol="0"/>
  <cols>
    <col collapsed="false" customWidth="true" hidden="false" outlineLevel="0" max="1" min="1" style="0" width="54.09"/>
    <col collapsed="false" customWidth="true" hidden="false" outlineLevel="0" max="2" min="2" style="0" width="12.23"/>
    <col collapsed="false" customWidth="true" hidden="false" outlineLevel="0" max="3" min="3" style="0" width="14.79"/>
  </cols>
  <sheetData>
    <row r="1" customFormat="false" ht="16.5" hidden="false" customHeight="true" outlineLevel="0" collapsed="false">
      <c r="A1" s="39" t="s">
        <v>912</v>
      </c>
      <c r="B1" s="39"/>
      <c r="C1" s="39"/>
    </row>
    <row r="2" customFormat="false" ht="16.5" hidden="false" customHeight="false" outlineLevel="0" collapsed="false">
      <c r="A2" s="21" t="s">
        <v>913</v>
      </c>
      <c r="B2" s="21" t="s">
        <v>2</v>
      </c>
      <c r="C2" s="21" t="s">
        <v>914</v>
      </c>
      <c r="D2" s="4"/>
    </row>
    <row r="3" customFormat="false" ht="15.75" hidden="false" customHeight="false" outlineLevel="0" collapsed="false">
      <c r="A3" s="14" t="s">
        <v>12</v>
      </c>
      <c r="B3" s="14" t="s">
        <v>13</v>
      </c>
      <c r="C3" s="14" t="s">
        <v>915</v>
      </c>
      <c r="D3" s="4"/>
    </row>
    <row r="4" customFormat="false" ht="15.75" hidden="false" customHeight="false" outlineLevel="0" collapsed="false">
      <c r="A4" s="14" t="s">
        <v>27</v>
      </c>
      <c r="B4" s="14" t="s">
        <v>28</v>
      </c>
      <c r="C4" s="14" t="s">
        <v>916</v>
      </c>
      <c r="D4" s="4"/>
    </row>
    <row r="5" customFormat="false" ht="15.75" hidden="false" customHeight="false" outlineLevel="0" collapsed="false">
      <c r="A5" s="14" t="s">
        <v>36</v>
      </c>
      <c r="B5" s="14" t="s">
        <v>37</v>
      </c>
      <c r="C5" s="14" t="s">
        <v>917</v>
      </c>
      <c r="D5" s="4"/>
    </row>
    <row r="6" customFormat="false" ht="15.75" hidden="false" customHeight="false" outlineLevel="0" collapsed="false">
      <c r="A6" s="14" t="s">
        <v>48</v>
      </c>
      <c r="B6" s="14" t="s">
        <v>49</v>
      </c>
      <c r="C6" s="14" t="s">
        <v>918</v>
      </c>
      <c r="D6" s="4"/>
    </row>
    <row r="7" customFormat="false" ht="15.75" hidden="false" customHeight="false" outlineLevel="0" collapsed="false">
      <c r="A7" s="14" t="s">
        <v>56</v>
      </c>
      <c r="B7" s="14" t="s">
        <v>57</v>
      </c>
      <c r="C7" s="14" t="s">
        <v>919</v>
      </c>
      <c r="D7" s="4"/>
    </row>
    <row r="8" customFormat="false" ht="15.75" hidden="false" customHeight="false" outlineLevel="0" collapsed="false">
      <c r="A8" s="14" t="s">
        <v>73</v>
      </c>
      <c r="B8" s="14" t="s">
        <v>74</v>
      </c>
      <c r="C8" s="14" t="s">
        <v>920</v>
      </c>
      <c r="D8" s="4"/>
    </row>
    <row r="9" customFormat="false" ht="15.75" hidden="false" customHeight="false" outlineLevel="0" collapsed="false">
      <c r="A9" s="14" t="s">
        <v>79</v>
      </c>
      <c r="B9" s="14" t="s">
        <v>80</v>
      </c>
      <c r="C9" s="14" t="s">
        <v>921</v>
      </c>
      <c r="D9" s="4"/>
    </row>
    <row r="10" customFormat="false" ht="15.75" hidden="false" customHeight="false" outlineLevel="0" collapsed="false">
      <c r="A10" s="14" t="s">
        <v>86</v>
      </c>
      <c r="B10" s="14" t="s">
        <v>87</v>
      </c>
      <c r="C10" s="14" t="s">
        <v>922</v>
      </c>
      <c r="D10" s="4"/>
    </row>
    <row r="11" customFormat="false" ht="15.75" hidden="false" customHeight="false" outlineLevel="0" collapsed="false">
      <c r="A11" s="14" t="s">
        <v>97</v>
      </c>
      <c r="B11" s="14" t="s">
        <v>98</v>
      </c>
      <c r="C11" s="14" t="s">
        <v>923</v>
      </c>
      <c r="D11" s="4"/>
    </row>
    <row r="12" customFormat="false" ht="15.75" hidden="false" customHeight="false" outlineLevel="0" collapsed="false">
      <c r="A12" s="14" t="s">
        <v>113</v>
      </c>
      <c r="B12" s="14" t="s">
        <v>114</v>
      </c>
      <c r="C12" s="14" t="s">
        <v>924</v>
      </c>
      <c r="D12" s="4"/>
    </row>
    <row r="13" customFormat="false" ht="15.75" hidden="false" customHeight="false" outlineLevel="0" collapsed="false">
      <c r="A13" s="14" t="s">
        <v>124</v>
      </c>
      <c r="B13" s="14" t="s">
        <v>125</v>
      </c>
      <c r="C13" s="14" t="s">
        <v>925</v>
      </c>
      <c r="D13" s="4"/>
    </row>
    <row r="14" customFormat="false" ht="15.75" hidden="false" customHeight="false" outlineLevel="0" collapsed="false">
      <c r="A14" s="14" t="s">
        <v>136</v>
      </c>
      <c r="B14" s="14" t="s">
        <v>137</v>
      </c>
      <c r="C14" s="14" t="s">
        <v>926</v>
      </c>
      <c r="D14" s="4"/>
    </row>
    <row r="15" customFormat="false" ht="15.75" hidden="false" customHeight="false" outlineLevel="0" collapsed="false">
      <c r="A15" s="14" t="s">
        <v>147</v>
      </c>
      <c r="B15" s="14" t="s">
        <v>148</v>
      </c>
      <c r="C15" s="14" t="s">
        <v>927</v>
      </c>
      <c r="D15" s="4"/>
    </row>
    <row r="16" customFormat="false" ht="15.75" hidden="false" customHeight="false" outlineLevel="0" collapsed="false">
      <c r="A16" s="14" t="s">
        <v>161</v>
      </c>
      <c r="B16" s="14" t="s">
        <v>162</v>
      </c>
      <c r="C16" s="14" t="s">
        <v>928</v>
      </c>
      <c r="D16" s="4"/>
    </row>
    <row r="17" customFormat="false" ht="15.75" hidden="false" customHeight="false" outlineLevel="0" collapsed="false">
      <c r="A17" s="14" t="s">
        <v>180</v>
      </c>
      <c r="B17" s="14" t="s">
        <v>181</v>
      </c>
      <c r="C17" s="14" t="s">
        <v>929</v>
      </c>
      <c r="D17" s="4"/>
    </row>
    <row r="18" customFormat="false" ht="15.75" hidden="false" customHeight="false" outlineLevel="0" collapsed="false">
      <c r="A18" s="14" t="s">
        <v>189</v>
      </c>
      <c r="B18" s="14" t="s">
        <v>190</v>
      </c>
      <c r="C18" s="14" t="s">
        <v>930</v>
      </c>
      <c r="D18" s="4"/>
    </row>
    <row r="19" customFormat="false" ht="15.75" hidden="false" customHeight="false" outlineLevel="0" collapsed="false">
      <c r="A19" s="14" t="s">
        <v>205</v>
      </c>
      <c r="B19" s="14" t="s">
        <v>206</v>
      </c>
      <c r="C19" s="14" t="s">
        <v>931</v>
      </c>
      <c r="D19" s="4"/>
    </row>
    <row r="20" customFormat="false" ht="15.75" hidden="false" customHeight="false" outlineLevel="0" collapsed="false">
      <c r="A20" s="14" t="s">
        <v>214</v>
      </c>
      <c r="B20" s="14" t="s">
        <v>215</v>
      </c>
      <c r="C20" s="14" t="s">
        <v>932</v>
      </c>
      <c r="D20" s="4"/>
    </row>
    <row r="21" customFormat="false" ht="15.75" hidden="false" customHeight="false" outlineLevel="0" collapsed="false">
      <c r="A21" s="14" t="s">
        <v>219</v>
      </c>
      <c r="B21" s="14" t="s">
        <v>220</v>
      </c>
      <c r="C21" s="14" t="s">
        <v>933</v>
      </c>
      <c r="D21" s="4"/>
    </row>
    <row r="22" customFormat="false" ht="15.75" hidden="false" customHeight="false" outlineLevel="0" collapsed="false">
      <c r="A22" s="14" t="s">
        <v>235</v>
      </c>
      <c r="B22" s="14" t="s">
        <v>236</v>
      </c>
      <c r="C22" s="14" t="s">
        <v>934</v>
      </c>
      <c r="D22" s="4"/>
    </row>
    <row r="23" customFormat="false" ht="15.75" hidden="false" customHeight="false" outlineLevel="0" collapsed="false">
      <c r="A23" s="14" t="s">
        <v>245</v>
      </c>
      <c r="B23" s="14" t="s">
        <v>246</v>
      </c>
      <c r="C23" s="14" t="s">
        <v>935</v>
      </c>
      <c r="D23" s="4"/>
    </row>
    <row r="24" customFormat="false" ht="15.75" hidden="false" customHeight="false" outlineLevel="0" collapsed="false">
      <c r="A24" s="14" t="s">
        <v>257</v>
      </c>
      <c r="B24" s="14" t="s">
        <v>258</v>
      </c>
      <c r="C24" s="14" t="s">
        <v>936</v>
      </c>
      <c r="D24" s="4"/>
    </row>
    <row r="25" customFormat="false" ht="15.75" hidden="false" customHeight="false" outlineLevel="0" collapsed="false">
      <c r="A25" s="14" t="s">
        <v>274</v>
      </c>
      <c r="B25" s="14" t="s">
        <v>275</v>
      </c>
      <c r="C25" s="14" t="s">
        <v>937</v>
      </c>
      <c r="D25" s="4"/>
    </row>
    <row r="26" customFormat="false" ht="15.75" hidden="false" customHeight="false" outlineLevel="0" collapsed="false">
      <c r="A26" s="14" t="s">
        <v>285</v>
      </c>
      <c r="B26" s="14" t="s">
        <v>286</v>
      </c>
      <c r="C26" s="14" t="s">
        <v>938</v>
      </c>
      <c r="D26" s="4"/>
    </row>
    <row r="27" customFormat="false" ht="15.75" hidden="false" customHeight="false" outlineLevel="0" collapsed="false">
      <c r="A27" s="14" t="s">
        <v>296</v>
      </c>
      <c r="B27" s="14" t="s">
        <v>297</v>
      </c>
      <c r="C27" s="14" t="s">
        <v>939</v>
      </c>
      <c r="D27" s="4"/>
    </row>
    <row r="28" customFormat="false" ht="15.75" hidden="false" customHeight="false" outlineLevel="0" collapsed="false">
      <c r="A28" s="14" t="s">
        <v>306</v>
      </c>
      <c r="B28" s="14" t="s">
        <v>307</v>
      </c>
      <c r="C28" s="14" t="s">
        <v>940</v>
      </c>
      <c r="D28" s="4"/>
    </row>
    <row r="29" customFormat="false" ht="15.75" hidden="false" customHeight="false" outlineLevel="0" collapsed="false">
      <c r="A29" s="14" t="s">
        <v>311</v>
      </c>
      <c r="B29" s="14" t="s">
        <v>312</v>
      </c>
      <c r="C29" s="14" t="s">
        <v>941</v>
      </c>
      <c r="D29" s="4"/>
    </row>
    <row r="30" customFormat="false" ht="15.75" hidden="false" customHeight="false" outlineLevel="0" collapsed="false">
      <c r="A30" s="14" t="s">
        <v>316</v>
      </c>
      <c r="B30" s="14" t="s">
        <v>317</v>
      </c>
      <c r="C30" s="14" t="s">
        <v>942</v>
      </c>
      <c r="D30" s="4"/>
    </row>
    <row r="31" customFormat="false" ht="15.75" hidden="false" customHeight="false" outlineLevel="0" collapsed="false">
      <c r="A31" s="14" t="s">
        <v>324</v>
      </c>
      <c r="B31" s="14" t="s">
        <v>325</v>
      </c>
      <c r="C31" s="14" t="s">
        <v>943</v>
      </c>
      <c r="D31" s="4"/>
    </row>
    <row r="32" customFormat="false" ht="15.75" hidden="false" customHeight="false" outlineLevel="0" collapsed="false">
      <c r="A32" s="14" t="s">
        <v>330</v>
      </c>
      <c r="B32" s="14" t="s">
        <v>331</v>
      </c>
      <c r="C32" s="14" t="s">
        <v>944</v>
      </c>
      <c r="D32" s="4"/>
    </row>
    <row r="33" customFormat="false" ht="15.75" hidden="false" customHeight="false" outlineLevel="0" collapsed="false">
      <c r="A33" s="14" t="s">
        <v>339</v>
      </c>
      <c r="B33" s="14" t="s">
        <v>340</v>
      </c>
      <c r="C33" s="14" t="s">
        <v>945</v>
      </c>
      <c r="D33" s="4"/>
    </row>
    <row r="34" customFormat="false" ht="15.75" hidden="false" customHeight="false" outlineLevel="0" collapsed="false">
      <c r="A34" s="14" t="s">
        <v>346</v>
      </c>
      <c r="B34" s="14" t="s">
        <v>347</v>
      </c>
      <c r="C34" s="14" t="s">
        <v>946</v>
      </c>
      <c r="D34" s="4"/>
    </row>
    <row r="35" customFormat="false" ht="15.75" hidden="false" customHeight="false" outlineLevel="0" collapsed="false">
      <c r="A35" s="14" t="s">
        <v>357</v>
      </c>
      <c r="B35" s="14" t="s">
        <v>358</v>
      </c>
      <c r="C35" s="14" t="s">
        <v>947</v>
      </c>
      <c r="D35" s="4"/>
    </row>
    <row r="36" customFormat="false" ht="15.75" hidden="false" customHeight="false" outlineLevel="0" collapsed="false">
      <c r="A36" s="14" t="s">
        <v>364</v>
      </c>
      <c r="B36" s="14" t="s">
        <v>365</v>
      </c>
      <c r="C36" s="14" t="s">
        <v>948</v>
      </c>
      <c r="D36" s="4"/>
    </row>
    <row r="37" customFormat="false" ht="15.75" hidden="false" customHeight="false" outlineLevel="0" collapsed="false">
      <c r="A37" s="14" t="s">
        <v>374</v>
      </c>
      <c r="B37" s="14" t="s">
        <v>375</v>
      </c>
      <c r="C37" s="14" t="s">
        <v>949</v>
      </c>
      <c r="D37" s="4"/>
    </row>
    <row r="38" customFormat="false" ht="15.75" hidden="false" customHeight="false" outlineLevel="0" collapsed="false">
      <c r="A38" s="14" t="s">
        <v>382</v>
      </c>
      <c r="B38" s="14" t="s">
        <v>383</v>
      </c>
      <c r="C38" s="14" t="s">
        <v>950</v>
      </c>
      <c r="D38" s="4"/>
    </row>
    <row r="39" customFormat="false" ht="15.75" hidden="false" customHeight="false" outlineLevel="0" collapsed="false">
      <c r="A39" s="14" t="s">
        <v>391</v>
      </c>
      <c r="B39" s="14" t="s">
        <v>392</v>
      </c>
      <c r="C39" s="14" t="s">
        <v>951</v>
      </c>
      <c r="D39" s="4"/>
    </row>
    <row r="40" customFormat="false" ht="15.75" hidden="false" customHeight="false" outlineLevel="0" collapsed="false">
      <c r="A40" s="14" t="s">
        <v>401</v>
      </c>
      <c r="B40" s="14" t="s">
        <v>402</v>
      </c>
      <c r="C40" s="14" t="s">
        <v>952</v>
      </c>
      <c r="D40" s="4"/>
    </row>
    <row r="41" customFormat="false" ht="15.75" hidden="false" customHeight="false" outlineLevel="0" collapsed="false">
      <c r="A41" s="14" t="s">
        <v>412</v>
      </c>
      <c r="B41" s="14" t="s">
        <v>413</v>
      </c>
      <c r="C41" s="14" t="s">
        <v>953</v>
      </c>
      <c r="D41" s="4"/>
    </row>
    <row r="42" customFormat="false" ht="15.75" hidden="false" customHeight="false" outlineLevel="0" collapsed="false">
      <c r="A42" s="14" t="s">
        <v>421</v>
      </c>
      <c r="B42" s="14" t="s">
        <v>422</v>
      </c>
      <c r="C42" s="14" t="s">
        <v>954</v>
      </c>
      <c r="D42" s="4"/>
    </row>
    <row r="43" customFormat="false" ht="16.5" hidden="false" customHeight="false" outlineLevel="0" collapsed="false">
      <c r="A43" s="92" t="s">
        <v>427</v>
      </c>
      <c r="B43" s="92" t="s">
        <v>428</v>
      </c>
      <c r="C43" s="92" t="s">
        <v>955</v>
      </c>
      <c r="D43" s="4"/>
    </row>
  </sheetData>
  <mergeCells count="1">
    <mergeCell ref="A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13"/>
  <sheetViews>
    <sheetView showFormulas="false" showGridLines="true" showRowColHeaders="true" showZeros="true" rightToLeft="false" tabSelected="false" showOutlineSymbols="true" defaultGridColor="true" view="normal" topLeftCell="A117" colorId="64" zoomScale="100" zoomScaleNormal="100" zoomScalePageLayoutView="100" workbookViewId="0">
      <selection pane="topLeft" activeCell="B128" activeCellId="0" sqref="B128:B132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54.09"/>
    <col collapsed="false" customWidth="true" hidden="false" outlineLevel="0" max="2" min="2" style="1" width="19.12"/>
    <col collapsed="false" customWidth="true" hidden="false" outlineLevel="0" max="3" min="3" style="1" width="19.81"/>
    <col collapsed="false" customWidth="true" hidden="false" outlineLevel="0" max="4" min="4" style="18" width="5.56"/>
    <col collapsed="false" customWidth="true" hidden="false" outlineLevel="0" max="5" min="5" style="18" width="19.25"/>
    <col collapsed="false" customWidth="false" hidden="false" outlineLevel="0" max="6" min="6" style="18" width="8.96"/>
    <col collapsed="false" customWidth="true" hidden="false" outlineLevel="0" max="7" min="7" style="19" width="19.37"/>
    <col collapsed="false" customWidth="false" hidden="false" outlineLevel="0" max="8" min="8" style="3" width="8.99"/>
    <col collapsed="false" customWidth="false" hidden="false" outlineLevel="0" max="257" min="9" style="1" width="8.99"/>
  </cols>
  <sheetData>
    <row r="1" customFormat="false" ht="16.5" hidden="false" customHeight="false" outlineLevel="0" collapsed="false">
      <c r="A1" s="20" t="s">
        <v>443</v>
      </c>
      <c r="B1" s="20"/>
      <c r="C1" s="20"/>
      <c r="D1" s="20"/>
      <c r="E1" s="20"/>
      <c r="F1" s="20"/>
    </row>
    <row r="2" s="10" customFormat="true" ht="27" hidden="false" customHeight="false" outlineLevel="0" collapsed="false">
      <c r="A2" s="21" t="s">
        <v>1</v>
      </c>
      <c r="B2" s="21" t="s">
        <v>2</v>
      </c>
      <c r="C2" s="21" t="s">
        <v>444</v>
      </c>
      <c r="D2" s="6" t="s">
        <v>445</v>
      </c>
      <c r="E2" s="21" t="s">
        <v>446</v>
      </c>
      <c r="F2" s="21" t="s">
        <v>11</v>
      </c>
      <c r="G2" s="22"/>
      <c r="H2" s="23"/>
    </row>
    <row r="3" customFormat="false" ht="15.75" hidden="false" customHeight="false" outlineLevel="0" collapsed="false">
      <c r="A3" s="14" t="s">
        <v>12</v>
      </c>
      <c r="B3" s="14" t="s">
        <v>13</v>
      </c>
      <c r="C3" s="13" t="s">
        <v>447</v>
      </c>
      <c r="D3" s="24" t="n">
        <v>9</v>
      </c>
      <c r="E3" s="24" t="s">
        <v>448</v>
      </c>
      <c r="F3" s="24" t="n">
        <v>0.68</v>
      </c>
    </row>
    <row r="4" customFormat="false" ht="15.75" hidden="false" customHeight="false" outlineLevel="0" collapsed="false">
      <c r="A4" s="14" t="s">
        <v>12</v>
      </c>
      <c r="B4" s="14" t="s">
        <v>13</v>
      </c>
      <c r="C4" s="13" t="s">
        <v>449</v>
      </c>
      <c r="D4" s="24" t="n">
        <v>9</v>
      </c>
      <c r="E4" s="24" t="s">
        <v>450</v>
      </c>
      <c r="F4" s="24" t="n">
        <v>0.75</v>
      </c>
    </row>
    <row r="5" customFormat="false" ht="15.75" hidden="false" customHeight="false" outlineLevel="0" collapsed="false">
      <c r="A5" s="14" t="s">
        <v>12</v>
      </c>
      <c r="B5" s="14" t="s">
        <v>13</v>
      </c>
      <c r="C5" s="13" t="s">
        <v>451</v>
      </c>
      <c r="D5" s="24" t="n">
        <v>9</v>
      </c>
      <c r="E5" s="24" t="s">
        <v>452</v>
      </c>
      <c r="F5" s="24" t="n">
        <v>0.69</v>
      </c>
    </row>
    <row r="6" customFormat="false" ht="15.75" hidden="false" customHeight="false" outlineLevel="0" collapsed="false">
      <c r="A6" s="14" t="s">
        <v>12</v>
      </c>
      <c r="B6" s="14" t="s">
        <v>13</v>
      </c>
      <c r="C6" s="13" t="s">
        <v>453</v>
      </c>
      <c r="D6" s="24" t="n">
        <v>9</v>
      </c>
      <c r="E6" s="24" t="s">
        <v>454</v>
      </c>
      <c r="F6" s="24" t="n">
        <v>0.7</v>
      </c>
    </row>
    <row r="7" customFormat="false" ht="15.75" hidden="false" customHeight="false" outlineLevel="0" collapsed="false">
      <c r="A7" s="14" t="s">
        <v>12</v>
      </c>
      <c r="B7" s="14" t="s">
        <v>13</v>
      </c>
      <c r="C7" s="13" t="s">
        <v>455</v>
      </c>
      <c r="D7" s="24" t="n">
        <v>9</v>
      </c>
      <c r="E7" s="24" t="s">
        <v>456</v>
      </c>
      <c r="F7" s="24" t="n">
        <v>0.71</v>
      </c>
    </row>
    <row r="8" customFormat="false" ht="15.75" hidden="false" customHeight="false" outlineLevel="0" collapsed="false">
      <c r="A8" s="14" t="s">
        <v>27</v>
      </c>
      <c r="B8" s="14" t="s">
        <v>28</v>
      </c>
      <c r="C8" s="13" t="s">
        <v>447</v>
      </c>
      <c r="D8" s="24" t="n">
        <v>7</v>
      </c>
      <c r="E8" s="24" t="s">
        <v>457</v>
      </c>
      <c r="F8" s="24" t="n">
        <v>0.21</v>
      </c>
    </row>
    <row r="9" customFormat="false" ht="15.75" hidden="false" customHeight="false" outlineLevel="0" collapsed="false">
      <c r="A9" s="14" t="s">
        <v>27</v>
      </c>
      <c r="B9" s="14" t="s">
        <v>28</v>
      </c>
      <c r="C9" s="13" t="s">
        <v>449</v>
      </c>
      <c r="D9" s="24" t="n">
        <v>7</v>
      </c>
      <c r="E9" s="24" t="s">
        <v>458</v>
      </c>
      <c r="F9" s="24" t="n">
        <v>0.22</v>
      </c>
    </row>
    <row r="10" customFormat="false" ht="15.75" hidden="false" customHeight="false" outlineLevel="0" collapsed="false">
      <c r="A10" s="14" t="s">
        <v>27</v>
      </c>
      <c r="B10" s="14" t="s">
        <v>28</v>
      </c>
      <c r="C10" s="13" t="s">
        <v>451</v>
      </c>
      <c r="D10" s="24" t="n">
        <v>7</v>
      </c>
      <c r="E10" s="24" t="s">
        <v>459</v>
      </c>
      <c r="F10" s="24" t="n">
        <v>0.21</v>
      </c>
    </row>
    <row r="11" customFormat="false" ht="15.75" hidden="false" customHeight="false" outlineLevel="0" collapsed="false">
      <c r="A11" s="14" t="s">
        <v>27</v>
      </c>
      <c r="B11" s="14" t="s">
        <v>28</v>
      </c>
      <c r="C11" s="13" t="s">
        <v>453</v>
      </c>
      <c r="D11" s="24" t="n">
        <v>7</v>
      </c>
      <c r="E11" s="24" t="s">
        <v>460</v>
      </c>
      <c r="F11" s="24" t="n">
        <v>0.38</v>
      </c>
    </row>
    <row r="12" customFormat="false" ht="15.75" hidden="false" customHeight="false" outlineLevel="0" collapsed="false">
      <c r="A12" s="14" t="s">
        <v>27</v>
      </c>
      <c r="B12" s="14" t="s">
        <v>28</v>
      </c>
      <c r="C12" s="13" t="s">
        <v>455</v>
      </c>
      <c r="D12" s="24" t="n">
        <v>7</v>
      </c>
      <c r="E12" s="24" t="s">
        <v>461</v>
      </c>
      <c r="F12" s="24" t="n">
        <v>0.31</v>
      </c>
    </row>
    <row r="13" customFormat="false" ht="15.75" hidden="false" customHeight="false" outlineLevel="0" collapsed="false">
      <c r="A13" s="14" t="s">
        <v>36</v>
      </c>
      <c r="B13" s="14" t="s">
        <v>37</v>
      </c>
      <c r="C13" s="13" t="s">
        <v>447</v>
      </c>
      <c r="D13" s="24" t="n">
        <v>10</v>
      </c>
      <c r="E13" s="24" t="s">
        <v>462</v>
      </c>
      <c r="F13" s="25" t="n">
        <v>0.046</v>
      </c>
    </row>
    <row r="14" customFormat="false" ht="15.75" hidden="false" customHeight="false" outlineLevel="0" collapsed="false">
      <c r="A14" s="14" t="s">
        <v>36</v>
      </c>
      <c r="B14" s="14" t="s">
        <v>37</v>
      </c>
      <c r="C14" s="13" t="s">
        <v>449</v>
      </c>
      <c r="D14" s="24" t="n">
        <v>10</v>
      </c>
      <c r="E14" s="24" t="s">
        <v>463</v>
      </c>
      <c r="F14" s="25" t="n">
        <v>0.048</v>
      </c>
    </row>
    <row r="15" customFormat="false" ht="15.75" hidden="false" customHeight="false" outlineLevel="0" collapsed="false">
      <c r="A15" s="14" t="s">
        <v>36</v>
      </c>
      <c r="B15" s="14" t="s">
        <v>37</v>
      </c>
      <c r="C15" s="13" t="s">
        <v>451</v>
      </c>
      <c r="D15" s="24" t="n">
        <v>10</v>
      </c>
      <c r="E15" s="24" t="s">
        <v>464</v>
      </c>
      <c r="F15" s="25" t="n">
        <v>0.046</v>
      </c>
    </row>
    <row r="16" customFormat="false" ht="15.75" hidden="false" customHeight="false" outlineLevel="0" collapsed="false">
      <c r="A16" s="14" t="s">
        <v>36</v>
      </c>
      <c r="B16" s="14" t="s">
        <v>37</v>
      </c>
      <c r="C16" s="13" t="s">
        <v>453</v>
      </c>
      <c r="D16" s="24" t="n">
        <v>10</v>
      </c>
      <c r="E16" s="24" t="s">
        <v>465</v>
      </c>
      <c r="F16" s="24" t="n">
        <v>0.38</v>
      </c>
    </row>
    <row r="17" customFormat="false" ht="15.75" hidden="false" customHeight="false" outlineLevel="0" collapsed="false">
      <c r="A17" s="14" t="s">
        <v>36</v>
      </c>
      <c r="B17" s="14" t="s">
        <v>37</v>
      </c>
      <c r="C17" s="13" t="s">
        <v>455</v>
      </c>
      <c r="D17" s="24" t="n">
        <v>10</v>
      </c>
      <c r="E17" s="24" t="s">
        <v>466</v>
      </c>
      <c r="F17" s="24" t="n">
        <v>0.07</v>
      </c>
    </row>
    <row r="18" customFormat="false" ht="15.75" hidden="false" customHeight="false" outlineLevel="0" collapsed="false">
      <c r="A18" s="14" t="s">
        <v>48</v>
      </c>
      <c r="B18" s="14" t="s">
        <v>49</v>
      </c>
      <c r="C18" s="13" t="s">
        <v>447</v>
      </c>
      <c r="D18" s="24" t="n">
        <v>6</v>
      </c>
      <c r="E18" s="24" t="s">
        <v>467</v>
      </c>
      <c r="F18" s="24" t="n">
        <v>0.62</v>
      </c>
    </row>
    <row r="19" customFormat="false" ht="15.75" hidden="false" customHeight="false" outlineLevel="0" collapsed="false">
      <c r="A19" s="14" t="s">
        <v>48</v>
      </c>
      <c r="B19" s="14" t="s">
        <v>49</v>
      </c>
      <c r="C19" s="13" t="s">
        <v>449</v>
      </c>
      <c r="D19" s="24" t="n">
        <v>6</v>
      </c>
      <c r="E19" s="24" t="s">
        <v>468</v>
      </c>
      <c r="F19" s="24" t="n">
        <v>0.51</v>
      </c>
    </row>
    <row r="20" customFormat="false" ht="15.75" hidden="false" customHeight="false" outlineLevel="0" collapsed="false">
      <c r="A20" s="14" t="s">
        <v>48</v>
      </c>
      <c r="B20" s="14" t="s">
        <v>49</v>
      </c>
      <c r="C20" s="13" t="s">
        <v>451</v>
      </c>
      <c r="D20" s="24" t="n">
        <v>6</v>
      </c>
      <c r="E20" s="24" t="s">
        <v>469</v>
      </c>
      <c r="F20" s="24" t="n">
        <v>0.55</v>
      </c>
    </row>
    <row r="21" customFormat="false" ht="15.75" hidden="false" customHeight="false" outlineLevel="0" collapsed="false">
      <c r="A21" s="14" t="s">
        <v>48</v>
      </c>
      <c r="B21" s="14" t="s">
        <v>49</v>
      </c>
      <c r="C21" s="13" t="s">
        <v>453</v>
      </c>
      <c r="D21" s="24" t="n">
        <v>6</v>
      </c>
      <c r="E21" s="24" t="s">
        <v>470</v>
      </c>
      <c r="F21" s="24" t="n">
        <v>0.37</v>
      </c>
    </row>
    <row r="22" customFormat="false" ht="15.75" hidden="false" customHeight="false" outlineLevel="0" collapsed="false">
      <c r="A22" s="14" t="s">
        <v>48</v>
      </c>
      <c r="B22" s="14" t="s">
        <v>49</v>
      </c>
      <c r="C22" s="13" t="s">
        <v>455</v>
      </c>
      <c r="D22" s="24" t="n">
        <v>6</v>
      </c>
      <c r="E22" s="24" t="s">
        <v>471</v>
      </c>
      <c r="F22" s="24" t="n">
        <v>0.59</v>
      </c>
    </row>
    <row r="23" customFormat="false" ht="15.75" hidden="false" customHeight="false" outlineLevel="0" collapsed="false">
      <c r="A23" s="14" t="s">
        <v>56</v>
      </c>
      <c r="B23" s="14" t="s">
        <v>57</v>
      </c>
      <c r="C23" s="13" t="s">
        <v>447</v>
      </c>
      <c r="D23" s="24" t="n">
        <v>15</v>
      </c>
      <c r="E23" s="24" t="s">
        <v>472</v>
      </c>
      <c r="F23" s="24" t="n">
        <v>0.7</v>
      </c>
    </row>
    <row r="24" customFormat="false" ht="15.75" hidden="false" customHeight="false" outlineLevel="0" collapsed="false">
      <c r="A24" s="14" t="s">
        <v>56</v>
      </c>
      <c r="B24" s="14" t="s">
        <v>57</v>
      </c>
      <c r="C24" s="13" t="s">
        <v>449</v>
      </c>
      <c r="D24" s="24" t="n">
        <v>15</v>
      </c>
      <c r="E24" s="24" t="s">
        <v>473</v>
      </c>
      <c r="F24" s="24" t="n">
        <v>0.66</v>
      </c>
    </row>
    <row r="25" customFormat="false" ht="15.75" hidden="false" customHeight="false" outlineLevel="0" collapsed="false">
      <c r="A25" s="14" t="s">
        <v>56</v>
      </c>
      <c r="B25" s="14" t="s">
        <v>57</v>
      </c>
      <c r="C25" s="13" t="s">
        <v>451</v>
      </c>
      <c r="D25" s="24" t="n">
        <v>15</v>
      </c>
      <c r="E25" s="24" t="s">
        <v>474</v>
      </c>
      <c r="F25" s="24" t="n">
        <v>0.69</v>
      </c>
    </row>
    <row r="26" customFormat="false" ht="15.75" hidden="false" customHeight="false" outlineLevel="0" collapsed="false">
      <c r="A26" s="14" t="s">
        <v>56</v>
      </c>
      <c r="B26" s="14" t="s">
        <v>57</v>
      </c>
      <c r="C26" s="13" t="s">
        <v>453</v>
      </c>
      <c r="D26" s="24" t="n">
        <v>15</v>
      </c>
      <c r="E26" s="24" t="s">
        <v>475</v>
      </c>
      <c r="F26" s="24" t="n">
        <v>0.94</v>
      </c>
    </row>
    <row r="27" customFormat="false" ht="15.75" hidden="false" customHeight="false" outlineLevel="0" collapsed="false">
      <c r="A27" s="14" t="s">
        <v>56</v>
      </c>
      <c r="B27" s="14" t="s">
        <v>57</v>
      </c>
      <c r="C27" s="13" t="s">
        <v>455</v>
      </c>
      <c r="D27" s="24" t="n">
        <v>15</v>
      </c>
      <c r="E27" s="24" t="s">
        <v>476</v>
      </c>
      <c r="F27" s="24" t="n">
        <v>0.84</v>
      </c>
    </row>
    <row r="28" customFormat="false" ht="15.75" hidden="false" customHeight="false" outlineLevel="0" collapsed="false">
      <c r="A28" s="14" t="s">
        <v>73</v>
      </c>
      <c r="B28" s="14" t="s">
        <v>74</v>
      </c>
      <c r="C28" s="13" t="s">
        <v>447</v>
      </c>
      <c r="D28" s="24" t="n">
        <v>4</v>
      </c>
      <c r="E28" s="24" t="s">
        <v>477</v>
      </c>
      <c r="F28" s="24" t="n">
        <v>0.54</v>
      </c>
    </row>
    <row r="29" customFormat="false" ht="15.75" hidden="false" customHeight="false" outlineLevel="0" collapsed="false">
      <c r="A29" s="14" t="s">
        <v>73</v>
      </c>
      <c r="B29" s="14" t="s">
        <v>74</v>
      </c>
      <c r="C29" s="13" t="s">
        <v>449</v>
      </c>
      <c r="D29" s="24" t="n">
        <v>4</v>
      </c>
      <c r="E29" s="24" t="s">
        <v>478</v>
      </c>
      <c r="F29" s="24" t="n">
        <v>0.7</v>
      </c>
    </row>
    <row r="30" customFormat="false" ht="15.75" hidden="false" customHeight="false" outlineLevel="0" collapsed="false">
      <c r="A30" s="14" t="s">
        <v>73</v>
      </c>
      <c r="B30" s="14" t="s">
        <v>74</v>
      </c>
      <c r="C30" s="13" t="s">
        <v>451</v>
      </c>
      <c r="D30" s="24" t="n">
        <v>4</v>
      </c>
      <c r="E30" s="24" t="s">
        <v>479</v>
      </c>
      <c r="F30" s="24" t="n">
        <v>0.29</v>
      </c>
    </row>
    <row r="31" customFormat="false" ht="15.75" hidden="false" customHeight="false" outlineLevel="0" collapsed="false">
      <c r="A31" s="14" t="s">
        <v>73</v>
      </c>
      <c r="B31" s="14" t="s">
        <v>74</v>
      </c>
      <c r="C31" s="13" t="s">
        <v>453</v>
      </c>
      <c r="D31" s="24" t="n">
        <v>4</v>
      </c>
      <c r="E31" s="24" t="s">
        <v>480</v>
      </c>
      <c r="F31" s="24" t="n">
        <v>0.42</v>
      </c>
    </row>
    <row r="32" customFormat="false" ht="15.75" hidden="false" customHeight="false" outlineLevel="0" collapsed="false">
      <c r="A32" s="14" t="s">
        <v>73</v>
      </c>
      <c r="B32" s="14" t="s">
        <v>74</v>
      </c>
      <c r="C32" s="13" t="s">
        <v>455</v>
      </c>
      <c r="D32" s="24" t="n">
        <v>4</v>
      </c>
      <c r="E32" s="24" t="s">
        <v>481</v>
      </c>
      <c r="F32" s="24" t="n">
        <v>0.68</v>
      </c>
    </row>
    <row r="33" customFormat="false" ht="15.75" hidden="false" customHeight="false" outlineLevel="0" collapsed="false">
      <c r="A33" s="14" t="s">
        <v>79</v>
      </c>
      <c r="B33" s="14" t="s">
        <v>80</v>
      </c>
      <c r="C33" s="13" t="s">
        <v>447</v>
      </c>
      <c r="D33" s="24" t="n">
        <v>5</v>
      </c>
      <c r="E33" s="24" t="s">
        <v>482</v>
      </c>
      <c r="F33" s="24" t="n">
        <v>0.82</v>
      </c>
    </row>
    <row r="34" customFormat="false" ht="15.75" hidden="false" customHeight="false" outlineLevel="0" collapsed="false">
      <c r="A34" s="14" t="s">
        <v>79</v>
      </c>
      <c r="B34" s="14" t="s">
        <v>80</v>
      </c>
      <c r="C34" s="13" t="s">
        <v>449</v>
      </c>
      <c r="D34" s="24" t="n">
        <v>5</v>
      </c>
      <c r="E34" s="24" t="s">
        <v>483</v>
      </c>
      <c r="F34" s="24" t="n">
        <v>0.82</v>
      </c>
    </row>
    <row r="35" customFormat="false" ht="15.75" hidden="false" customHeight="false" outlineLevel="0" collapsed="false">
      <c r="A35" s="14" t="s">
        <v>79</v>
      </c>
      <c r="B35" s="14" t="s">
        <v>80</v>
      </c>
      <c r="C35" s="13" t="s">
        <v>451</v>
      </c>
      <c r="D35" s="24" t="n">
        <v>5</v>
      </c>
      <c r="E35" s="24" t="s">
        <v>484</v>
      </c>
      <c r="F35" s="24" t="n">
        <v>0.82</v>
      </c>
    </row>
    <row r="36" customFormat="false" ht="15.75" hidden="false" customHeight="false" outlineLevel="0" collapsed="false">
      <c r="A36" s="14" t="s">
        <v>79</v>
      </c>
      <c r="B36" s="14" t="s">
        <v>80</v>
      </c>
      <c r="C36" s="13" t="s">
        <v>453</v>
      </c>
      <c r="D36" s="24" t="n">
        <v>5</v>
      </c>
      <c r="E36" s="24" t="s">
        <v>485</v>
      </c>
      <c r="F36" s="24" t="n">
        <v>0.94</v>
      </c>
    </row>
    <row r="37" customFormat="false" ht="15.75" hidden="false" customHeight="false" outlineLevel="0" collapsed="false">
      <c r="A37" s="14" t="s">
        <v>79</v>
      </c>
      <c r="B37" s="14" t="s">
        <v>80</v>
      </c>
      <c r="C37" s="13" t="s">
        <v>455</v>
      </c>
      <c r="D37" s="24" t="n">
        <v>5</v>
      </c>
      <c r="E37" s="24" t="s">
        <v>486</v>
      </c>
      <c r="F37" s="24" t="n">
        <v>0.94</v>
      </c>
    </row>
    <row r="38" customFormat="false" ht="15.75" hidden="false" customHeight="false" outlineLevel="0" collapsed="false">
      <c r="A38" s="14" t="s">
        <v>86</v>
      </c>
      <c r="B38" s="14" t="s">
        <v>87</v>
      </c>
      <c r="C38" s="13" t="s">
        <v>447</v>
      </c>
      <c r="D38" s="24" t="n">
        <v>9</v>
      </c>
      <c r="E38" s="24" t="s">
        <v>487</v>
      </c>
      <c r="F38" s="24" t="n">
        <v>0.09</v>
      </c>
    </row>
    <row r="39" customFormat="false" ht="15.75" hidden="false" customHeight="false" outlineLevel="0" collapsed="false">
      <c r="A39" s="14" t="s">
        <v>86</v>
      </c>
      <c r="B39" s="14" t="s">
        <v>87</v>
      </c>
      <c r="C39" s="13" t="s">
        <v>449</v>
      </c>
      <c r="D39" s="24" t="n">
        <v>9</v>
      </c>
      <c r="E39" s="24" t="s">
        <v>488</v>
      </c>
      <c r="F39" s="24" t="n">
        <v>0.1</v>
      </c>
    </row>
    <row r="40" customFormat="false" ht="15.75" hidden="false" customHeight="false" outlineLevel="0" collapsed="false">
      <c r="A40" s="14" t="s">
        <v>86</v>
      </c>
      <c r="B40" s="14" t="s">
        <v>87</v>
      </c>
      <c r="C40" s="13" t="s">
        <v>451</v>
      </c>
      <c r="D40" s="24" t="n">
        <v>9</v>
      </c>
      <c r="E40" s="24" t="s">
        <v>489</v>
      </c>
      <c r="F40" s="24" t="n">
        <v>0.09</v>
      </c>
    </row>
    <row r="41" customFormat="false" ht="15.75" hidden="false" customHeight="false" outlineLevel="0" collapsed="false">
      <c r="A41" s="14" t="s">
        <v>86</v>
      </c>
      <c r="B41" s="14" t="s">
        <v>87</v>
      </c>
      <c r="C41" s="13" t="s">
        <v>453</v>
      </c>
      <c r="D41" s="24" t="n">
        <v>9</v>
      </c>
      <c r="E41" s="24" t="s">
        <v>490</v>
      </c>
      <c r="F41" s="24" t="n">
        <v>0.8</v>
      </c>
    </row>
    <row r="42" customFormat="false" ht="15.75" hidden="false" customHeight="false" outlineLevel="0" collapsed="false">
      <c r="A42" s="14" t="s">
        <v>86</v>
      </c>
      <c r="B42" s="14" t="s">
        <v>87</v>
      </c>
      <c r="C42" s="13" t="s">
        <v>455</v>
      </c>
      <c r="D42" s="24" t="n">
        <v>9</v>
      </c>
      <c r="E42" s="24" t="s">
        <v>491</v>
      </c>
      <c r="F42" s="24" t="n">
        <v>0.52</v>
      </c>
    </row>
    <row r="43" customFormat="false" ht="15.75" hidden="false" customHeight="false" outlineLevel="0" collapsed="false">
      <c r="A43" s="14" t="s">
        <v>97</v>
      </c>
      <c r="B43" s="14" t="s">
        <v>98</v>
      </c>
      <c r="C43" s="13" t="s">
        <v>447</v>
      </c>
      <c r="D43" s="24" t="n">
        <v>14</v>
      </c>
      <c r="E43" s="24" t="s">
        <v>492</v>
      </c>
      <c r="F43" s="24" t="n">
        <v>0.42</v>
      </c>
    </row>
    <row r="44" customFormat="false" ht="15.75" hidden="false" customHeight="false" outlineLevel="0" collapsed="false">
      <c r="A44" s="14" t="s">
        <v>97</v>
      </c>
      <c r="B44" s="14" t="s">
        <v>98</v>
      </c>
      <c r="C44" s="13" t="s">
        <v>449</v>
      </c>
      <c r="D44" s="24" t="n">
        <v>14</v>
      </c>
      <c r="E44" s="24" t="s">
        <v>493</v>
      </c>
      <c r="F44" s="24" t="n">
        <v>0.41</v>
      </c>
    </row>
    <row r="45" customFormat="false" ht="15.75" hidden="false" customHeight="false" outlineLevel="0" collapsed="false">
      <c r="A45" s="14" t="s">
        <v>97</v>
      </c>
      <c r="B45" s="14" t="s">
        <v>98</v>
      </c>
      <c r="C45" s="13" t="s">
        <v>451</v>
      </c>
      <c r="D45" s="24" t="n">
        <v>14</v>
      </c>
      <c r="E45" s="24" t="s">
        <v>493</v>
      </c>
      <c r="F45" s="24" t="n">
        <v>0.42</v>
      </c>
    </row>
    <row r="46" customFormat="false" ht="15.75" hidden="false" customHeight="false" outlineLevel="0" collapsed="false">
      <c r="A46" s="14" t="s">
        <v>97</v>
      </c>
      <c r="B46" s="14" t="s">
        <v>98</v>
      </c>
      <c r="C46" s="13" t="s">
        <v>453</v>
      </c>
      <c r="D46" s="24" t="n">
        <v>14</v>
      </c>
      <c r="E46" s="24" t="s">
        <v>494</v>
      </c>
      <c r="F46" s="24" t="n">
        <v>0.66</v>
      </c>
    </row>
    <row r="47" customFormat="false" ht="15.75" hidden="false" customHeight="false" outlineLevel="0" collapsed="false">
      <c r="A47" s="14" t="s">
        <v>97</v>
      </c>
      <c r="B47" s="14" t="s">
        <v>98</v>
      </c>
      <c r="C47" s="13" t="s">
        <v>455</v>
      </c>
      <c r="D47" s="24" t="n">
        <v>14</v>
      </c>
      <c r="E47" s="24" t="s">
        <v>495</v>
      </c>
      <c r="F47" s="24" t="n">
        <v>0.48</v>
      </c>
    </row>
    <row r="48" customFormat="false" ht="15.75" hidden="false" customHeight="false" outlineLevel="0" collapsed="false">
      <c r="A48" s="14" t="s">
        <v>113</v>
      </c>
      <c r="B48" s="14" t="s">
        <v>114</v>
      </c>
      <c r="C48" s="13" t="s">
        <v>447</v>
      </c>
      <c r="D48" s="24" t="n">
        <v>9</v>
      </c>
      <c r="E48" s="24" t="s">
        <v>496</v>
      </c>
      <c r="F48" s="24" t="n">
        <v>0.62</v>
      </c>
    </row>
    <row r="49" customFormat="false" ht="15.75" hidden="false" customHeight="false" outlineLevel="0" collapsed="false">
      <c r="A49" s="14" t="s">
        <v>113</v>
      </c>
      <c r="B49" s="14" t="s">
        <v>114</v>
      </c>
      <c r="C49" s="13" t="s">
        <v>449</v>
      </c>
      <c r="D49" s="24" t="n">
        <v>9</v>
      </c>
      <c r="E49" s="24" t="s">
        <v>497</v>
      </c>
      <c r="F49" s="24" t="n">
        <v>0.87</v>
      </c>
    </row>
    <row r="50" customFormat="false" ht="15.75" hidden="false" customHeight="false" outlineLevel="0" collapsed="false">
      <c r="A50" s="14" t="s">
        <v>113</v>
      </c>
      <c r="B50" s="14" t="s">
        <v>114</v>
      </c>
      <c r="C50" s="13" t="s">
        <v>451</v>
      </c>
      <c r="D50" s="24" t="n">
        <v>9</v>
      </c>
      <c r="E50" s="24" t="s">
        <v>498</v>
      </c>
      <c r="F50" s="24" t="n">
        <v>0.49</v>
      </c>
    </row>
    <row r="51" customFormat="false" ht="15.75" hidden="false" customHeight="false" outlineLevel="0" collapsed="false">
      <c r="A51" s="14" t="s">
        <v>113</v>
      </c>
      <c r="B51" s="14" t="s">
        <v>114</v>
      </c>
      <c r="C51" s="13" t="s">
        <v>453</v>
      </c>
      <c r="D51" s="24" t="n">
        <v>9</v>
      </c>
      <c r="E51" s="24" t="s">
        <v>499</v>
      </c>
      <c r="F51" s="24" t="n">
        <v>0.14</v>
      </c>
    </row>
    <row r="52" customFormat="false" ht="15.75" hidden="false" customHeight="false" outlineLevel="0" collapsed="false">
      <c r="A52" s="14" t="s">
        <v>113</v>
      </c>
      <c r="B52" s="14" t="s">
        <v>114</v>
      </c>
      <c r="C52" s="13" t="s">
        <v>455</v>
      </c>
      <c r="D52" s="24" t="n">
        <v>9</v>
      </c>
      <c r="E52" s="24" t="s">
        <v>500</v>
      </c>
      <c r="F52" s="24" t="n">
        <v>0.76</v>
      </c>
    </row>
    <row r="53" customFormat="false" ht="15.75" hidden="false" customHeight="false" outlineLevel="0" collapsed="false">
      <c r="A53" s="14" t="s">
        <v>124</v>
      </c>
      <c r="B53" s="14" t="s">
        <v>125</v>
      </c>
      <c r="C53" s="13" t="s">
        <v>447</v>
      </c>
      <c r="D53" s="24" t="n">
        <v>10</v>
      </c>
      <c r="E53" s="24" t="s">
        <v>501</v>
      </c>
      <c r="F53" s="24" t="n">
        <v>0.94</v>
      </c>
    </row>
    <row r="54" customFormat="false" ht="15.75" hidden="false" customHeight="false" outlineLevel="0" collapsed="false">
      <c r="A54" s="14" t="s">
        <v>124</v>
      </c>
      <c r="B54" s="14" t="s">
        <v>125</v>
      </c>
      <c r="C54" s="13" t="s">
        <v>449</v>
      </c>
      <c r="D54" s="24" t="n">
        <v>10</v>
      </c>
      <c r="E54" s="24" t="s">
        <v>502</v>
      </c>
      <c r="F54" s="24" t="n">
        <v>0.79</v>
      </c>
    </row>
    <row r="55" customFormat="false" ht="15.75" hidden="false" customHeight="false" outlineLevel="0" collapsed="false">
      <c r="A55" s="14" t="s">
        <v>124</v>
      </c>
      <c r="B55" s="14" t="s">
        <v>125</v>
      </c>
      <c r="C55" s="13" t="s">
        <v>451</v>
      </c>
      <c r="D55" s="24" t="n">
        <v>10</v>
      </c>
      <c r="E55" s="24" t="s">
        <v>503</v>
      </c>
      <c r="F55" s="24" t="n">
        <v>0.94</v>
      </c>
    </row>
    <row r="56" customFormat="false" ht="15.75" hidden="false" customHeight="false" outlineLevel="0" collapsed="false">
      <c r="A56" s="14" t="s">
        <v>124</v>
      </c>
      <c r="B56" s="14" t="s">
        <v>125</v>
      </c>
      <c r="C56" s="13" t="s">
        <v>453</v>
      </c>
      <c r="D56" s="24" t="n">
        <v>10</v>
      </c>
      <c r="E56" s="24" t="s">
        <v>504</v>
      </c>
      <c r="F56" s="24" t="n">
        <v>1</v>
      </c>
    </row>
    <row r="57" customFormat="false" ht="15.75" hidden="false" customHeight="false" outlineLevel="0" collapsed="false">
      <c r="A57" s="14" t="s">
        <v>124</v>
      </c>
      <c r="B57" s="14" t="s">
        <v>125</v>
      </c>
      <c r="C57" s="13" t="s">
        <v>455</v>
      </c>
      <c r="D57" s="24" t="n">
        <v>10</v>
      </c>
      <c r="E57" s="24" t="s">
        <v>505</v>
      </c>
      <c r="F57" s="24" t="n">
        <v>0.68</v>
      </c>
    </row>
    <row r="58" customFormat="false" ht="15.75" hidden="false" customHeight="false" outlineLevel="0" collapsed="false">
      <c r="A58" s="14" t="s">
        <v>136</v>
      </c>
      <c r="B58" s="14" t="s">
        <v>137</v>
      </c>
      <c r="C58" s="13" t="s">
        <v>447</v>
      </c>
      <c r="D58" s="24" t="n">
        <v>9</v>
      </c>
      <c r="E58" s="24" t="s">
        <v>506</v>
      </c>
      <c r="F58" s="24" t="n">
        <v>0.17</v>
      </c>
    </row>
    <row r="59" customFormat="false" ht="15.75" hidden="false" customHeight="false" outlineLevel="0" collapsed="false">
      <c r="A59" s="14" t="s">
        <v>136</v>
      </c>
      <c r="B59" s="14" t="s">
        <v>137</v>
      </c>
      <c r="C59" s="13" t="s">
        <v>449</v>
      </c>
      <c r="D59" s="24" t="n">
        <v>9</v>
      </c>
      <c r="E59" s="24" t="s">
        <v>507</v>
      </c>
      <c r="F59" s="24" t="n">
        <v>0.11</v>
      </c>
    </row>
    <row r="60" customFormat="false" ht="15.75" hidden="false" customHeight="false" outlineLevel="0" collapsed="false">
      <c r="A60" s="14" t="s">
        <v>136</v>
      </c>
      <c r="B60" s="14" t="s">
        <v>137</v>
      </c>
      <c r="C60" s="13" t="s">
        <v>451</v>
      </c>
      <c r="D60" s="24" t="n">
        <v>9</v>
      </c>
      <c r="E60" s="24" t="s">
        <v>508</v>
      </c>
      <c r="F60" s="24" t="n">
        <v>0.06</v>
      </c>
    </row>
    <row r="61" customFormat="false" ht="15.75" hidden="false" customHeight="false" outlineLevel="0" collapsed="false">
      <c r="A61" s="14" t="s">
        <v>136</v>
      </c>
      <c r="B61" s="14" t="s">
        <v>137</v>
      </c>
      <c r="C61" s="13" t="s">
        <v>453</v>
      </c>
      <c r="D61" s="24" t="n">
        <v>9</v>
      </c>
      <c r="E61" s="24" t="s">
        <v>509</v>
      </c>
      <c r="F61" s="24" t="n">
        <v>0.55</v>
      </c>
    </row>
    <row r="62" customFormat="false" ht="15.75" hidden="false" customHeight="false" outlineLevel="0" collapsed="false">
      <c r="A62" s="14" t="s">
        <v>136</v>
      </c>
      <c r="B62" s="14" t="s">
        <v>137</v>
      </c>
      <c r="C62" s="13" t="s">
        <v>455</v>
      </c>
      <c r="D62" s="24" t="n">
        <v>9</v>
      </c>
      <c r="E62" s="24" t="s">
        <v>510</v>
      </c>
      <c r="F62" s="24" t="n">
        <v>0.36</v>
      </c>
    </row>
    <row r="63" customFormat="false" ht="15.75" hidden="false" customHeight="false" outlineLevel="0" collapsed="false">
      <c r="A63" s="14" t="s">
        <v>147</v>
      </c>
      <c r="B63" s="14" t="s">
        <v>148</v>
      </c>
      <c r="C63" s="13" t="s">
        <v>447</v>
      </c>
      <c r="D63" s="24" t="n">
        <v>13</v>
      </c>
      <c r="E63" s="24" t="s">
        <v>511</v>
      </c>
      <c r="F63" s="24" t="n">
        <v>0.71</v>
      </c>
    </row>
    <row r="64" customFormat="false" ht="15.75" hidden="false" customHeight="false" outlineLevel="0" collapsed="false">
      <c r="A64" s="14" t="s">
        <v>147</v>
      </c>
      <c r="B64" s="14" t="s">
        <v>148</v>
      </c>
      <c r="C64" s="13" t="s">
        <v>449</v>
      </c>
      <c r="D64" s="24" t="n">
        <v>13</v>
      </c>
      <c r="E64" s="24" t="s">
        <v>512</v>
      </c>
      <c r="F64" s="24" t="n">
        <v>0.68</v>
      </c>
    </row>
    <row r="65" customFormat="false" ht="15.75" hidden="false" customHeight="false" outlineLevel="0" collapsed="false">
      <c r="A65" s="14" t="s">
        <v>147</v>
      </c>
      <c r="B65" s="14" t="s">
        <v>148</v>
      </c>
      <c r="C65" s="13" t="s">
        <v>451</v>
      </c>
      <c r="D65" s="24" t="n">
        <v>13</v>
      </c>
      <c r="E65" s="24" t="s">
        <v>513</v>
      </c>
      <c r="F65" s="24" t="n">
        <v>0.71</v>
      </c>
    </row>
    <row r="66" customFormat="false" ht="15.75" hidden="false" customHeight="false" outlineLevel="0" collapsed="false">
      <c r="A66" s="14" t="s">
        <v>147</v>
      </c>
      <c r="B66" s="14" t="s">
        <v>148</v>
      </c>
      <c r="C66" s="13" t="s">
        <v>453</v>
      </c>
      <c r="D66" s="24" t="n">
        <v>13</v>
      </c>
      <c r="E66" s="24" t="s">
        <v>514</v>
      </c>
      <c r="F66" s="24" t="n">
        <v>0.32</v>
      </c>
    </row>
    <row r="67" customFormat="false" ht="15.75" hidden="false" customHeight="false" outlineLevel="0" collapsed="false">
      <c r="A67" s="14" t="s">
        <v>147</v>
      </c>
      <c r="B67" s="14" t="s">
        <v>148</v>
      </c>
      <c r="C67" s="13" t="s">
        <v>455</v>
      </c>
      <c r="D67" s="24" t="n">
        <v>13</v>
      </c>
      <c r="E67" s="24" t="s">
        <v>515</v>
      </c>
      <c r="F67" s="24" t="n">
        <v>0.27</v>
      </c>
    </row>
    <row r="68" customFormat="false" ht="15.75" hidden="false" customHeight="false" outlineLevel="0" collapsed="false">
      <c r="A68" s="14" t="s">
        <v>161</v>
      </c>
      <c r="B68" s="14" t="s">
        <v>162</v>
      </c>
      <c r="C68" s="13" t="s">
        <v>447</v>
      </c>
      <c r="D68" s="24" t="n">
        <v>17</v>
      </c>
      <c r="E68" s="24" t="s">
        <v>516</v>
      </c>
      <c r="F68" s="24" t="n">
        <v>0.2</v>
      </c>
    </row>
    <row r="69" customFormat="false" ht="15.75" hidden="false" customHeight="false" outlineLevel="0" collapsed="false">
      <c r="A69" s="14" t="s">
        <v>161</v>
      </c>
      <c r="B69" s="14" t="s">
        <v>162</v>
      </c>
      <c r="C69" s="13" t="s">
        <v>449</v>
      </c>
      <c r="D69" s="24" t="n">
        <v>17</v>
      </c>
      <c r="E69" s="24" t="s">
        <v>517</v>
      </c>
      <c r="F69" s="24" t="n">
        <v>0.13</v>
      </c>
    </row>
    <row r="70" customFormat="false" ht="15.75" hidden="false" customHeight="false" outlineLevel="0" collapsed="false">
      <c r="A70" s="14" t="s">
        <v>161</v>
      </c>
      <c r="B70" s="14" t="s">
        <v>162</v>
      </c>
      <c r="C70" s="13" t="s">
        <v>451</v>
      </c>
      <c r="D70" s="24" t="n">
        <v>17</v>
      </c>
      <c r="E70" s="24" t="s">
        <v>518</v>
      </c>
      <c r="F70" s="24" t="n">
        <v>0.14</v>
      </c>
    </row>
    <row r="71" customFormat="false" ht="15.75" hidden="false" customHeight="false" outlineLevel="0" collapsed="false">
      <c r="A71" s="14" t="s">
        <v>161</v>
      </c>
      <c r="B71" s="14" t="s">
        <v>162</v>
      </c>
      <c r="C71" s="13" t="s">
        <v>453</v>
      </c>
      <c r="D71" s="24" t="n">
        <v>17</v>
      </c>
      <c r="E71" s="24" t="s">
        <v>519</v>
      </c>
      <c r="F71" s="24" t="n">
        <v>0.09</v>
      </c>
    </row>
    <row r="72" customFormat="false" ht="15.75" hidden="false" customHeight="false" outlineLevel="0" collapsed="false">
      <c r="A72" s="14" t="s">
        <v>161</v>
      </c>
      <c r="B72" s="14" t="s">
        <v>162</v>
      </c>
      <c r="C72" s="13" t="s">
        <v>455</v>
      </c>
      <c r="D72" s="24" t="n">
        <v>17</v>
      </c>
      <c r="E72" s="24" t="s">
        <v>520</v>
      </c>
      <c r="F72" s="24" t="n">
        <v>0.22</v>
      </c>
    </row>
    <row r="73" customFormat="false" ht="15.75" hidden="false" customHeight="false" outlineLevel="0" collapsed="false">
      <c r="A73" s="14" t="s">
        <v>180</v>
      </c>
      <c r="B73" s="14" t="s">
        <v>181</v>
      </c>
      <c r="C73" s="13" t="s">
        <v>447</v>
      </c>
      <c r="D73" s="24" t="n">
        <v>7</v>
      </c>
      <c r="E73" s="24" t="s">
        <v>521</v>
      </c>
      <c r="F73" s="24" t="n">
        <v>0.54</v>
      </c>
    </row>
    <row r="74" customFormat="false" ht="15.75" hidden="false" customHeight="false" outlineLevel="0" collapsed="false">
      <c r="A74" s="14" t="s">
        <v>180</v>
      </c>
      <c r="B74" s="14" t="s">
        <v>181</v>
      </c>
      <c r="C74" s="13" t="s">
        <v>449</v>
      </c>
      <c r="D74" s="24" t="n">
        <v>7</v>
      </c>
      <c r="E74" s="24" t="s">
        <v>522</v>
      </c>
      <c r="F74" s="24" t="n">
        <v>0.55</v>
      </c>
    </row>
    <row r="75" customFormat="false" ht="15.75" hidden="false" customHeight="false" outlineLevel="0" collapsed="false">
      <c r="A75" s="14" t="s">
        <v>180</v>
      </c>
      <c r="B75" s="14" t="s">
        <v>181</v>
      </c>
      <c r="C75" s="13" t="s">
        <v>451</v>
      </c>
      <c r="D75" s="24" t="n">
        <v>7</v>
      </c>
      <c r="E75" s="24" t="s">
        <v>523</v>
      </c>
      <c r="F75" s="24" t="n">
        <v>0.45</v>
      </c>
    </row>
    <row r="76" customFormat="false" ht="15.75" hidden="false" customHeight="false" outlineLevel="0" collapsed="false">
      <c r="A76" s="14" t="s">
        <v>180</v>
      </c>
      <c r="B76" s="14" t="s">
        <v>181</v>
      </c>
      <c r="C76" s="13" t="s">
        <v>453</v>
      </c>
      <c r="D76" s="24" t="n">
        <v>7</v>
      </c>
      <c r="E76" s="24" t="s">
        <v>524</v>
      </c>
      <c r="F76" s="24" t="n">
        <v>0.08</v>
      </c>
    </row>
    <row r="77" customFormat="false" ht="15.75" hidden="false" customHeight="false" outlineLevel="0" collapsed="false">
      <c r="A77" s="14" t="s">
        <v>180</v>
      </c>
      <c r="B77" s="14" t="s">
        <v>181</v>
      </c>
      <c r="C77" s="13" t="s">
        <v>455</v>
      </c>
      <c r="D77" s="24" t="n">
        <v>7</v>
      </c>
      <c r="E77" s="24" t="s">
        <v>525</v>
      </c>
      <c r="F77" s="24" t="n">
        <v>0.85</v>
      </c>
    </row>
    <row r="78" customFormat="false" ht="15.75" hidden="false" customHeight="false" outlineLevel="0" collapsed="false">
      <c r="A78" s="14" t="s">
        <v>189</v>
      </c>
      <c r="B78" s="14" t="s">
        <v>190</v>
      </c>
      <c r="C78" s="13" t="s">
        <v>447</v>
      </c>
      <c r="D78" s="24" t="n">
        <v>14</v>
      </c>
      <c r="E78" s="24" t="s">
        <v>526</v>
      </c>
      <c r="F78" s="24" t="n">
        <v>0.33</v>
      </c>
    </row>
    <row r="79" customFormat="false" ht="15.75" hidden="false" customHeight="false" outlineLevel="0" collapsed="false">
      <c r="A79" s="14" t="s">
        <v>189</v>
      </c>
      <c r="B79" s="14" t="s">
        <v>190</v>
      </c>
      <c r="C79" s="13" t="s">
        <v>449</v>
      </c>
      <c r="D79" s="24" t="n">
        <v>14</v>
      </c>
      <c r="E79" s="24" t="s">
        <v>527</v>
      </c>
      <c r="F79" s="24" t="n">
        <v>0.45</v>
      </c>
    </row>
    <row r="80" customFormat="false" ht="15.75" hidden="false" customHeight="false" outlineLevel="0" collapsed="false">
      <c r="A80" s="14" t="s">
        <v>189</v>
      </c>
      <c r="B80" s="14" t="s">
        <v>190</v>
      </c>
      <c r="C80" s="13" t="s">
        <v>451</v>
      </c>
      <c r="D80" s="24" t="n">
        <v>14</v>
      </c>
      <c r="E80" s="24" t="s">
        <v>528</v>
      </c>
      <c r="F80" s="24" t="n">
        <v>0.26</v>
      </c>
    </row>
    <row r="81" customFormat="false" ht="15.75" hidden="false" customHeight="false" outlineLevel="0" collapsed="false">
      <c r="A81" s="14" t="s">
        <v>189</v>
      </c>
      <c r="B81" s="14" t="s">
        <v>190</v>
      </c>
      <c r="C81" s="13" t="s">
        <v>453</v>
      </c>
      <c r="D81" s="24" t="n">
        <v>14</v>
      </c>
      <c r="E81" s="24" t="s">
        <v>529</v>
      </c>
      <c r="F81" s="24" t="n">
        <v>0.14</v>
      </c>
    </row>
    <row r="82" customFormat="false" ht="15.75" hidden="false" customHeight="false" outlineLevel="0" collapsed="false">
      <c r="A82" s="14" t="s">
        <v>189</v>
      </c>
      <c r="B82" s="14" t="s">
        <v>190</v>
      </c>
      <c r="C82" s="13" t="s">
        <v>455</v>
      </c>
      <c r="D82" s="24" t="n">
        <v>14</v>
      </c>
      <c r="E82" s="24" t="s">
        <v>530</v>
      </c>
      <c r="F82" s="24" t="n">
        <v>0.68</v>
      </c>
    </row>
    <row r="83" customFormat="false" ht="15.75" hidden="false" customHeight="false" outlineLevel="0" collapsed="false">
      <c r="A83" s="14" t="s">
        <v>205</v>
      </c>
      <c r="B83" s="14" t="s">
        <v>206</v>
      </c>
      <c r="C83" s="13" t="s">
        <v>447</v>
      </c>
      <c r="D83" s="24" t="n">
        <v>8</v>
      </c>
      <c r="E83" s="24" t="s">
        <v>450</v>
      </c>
      <c r="F83" s="24" t="n">
        <v>0.75</v>
      </c>
    </row>
    <row r="84" customFormat="false" ht="15.75" hidden="false" customHeight="false" outlineLevel="0" collapsed="false">
      <c r="A84" s="14" t="s">
        <v>205</v>
      </c>
      <c r="B84" s="14" t="s">
        <v>206</v>
      </c>
      <c r="C84" s="13" t="s">
        <v>449</v>
      </c>
      <c r="D84" s="24" t="n">
        <v>8</v>
      </c>
      <c r="E84" s="24" t="s">
        <v>531</v>
      </c>
      <c r="F84" s="24" t="n">
        <v>0.67</v>
      </c>
    </row>
    <row r="85" customFormat="false" ht="15.75" hidden="false" customHeight="false" outlineLevel="0" collapsed="false">
      <c r="A85" s="14" t="s">
        <v>205</v>
      </c>
      <c r="B85" s="14" t="s">
        <v>206</v>
      </c>
      <c r="C85" s="13" t="s">
        <v>451</v>
      </c>
      <c r="D85" s="24" t="n">
        <v>8</v>
      </c>
      <c r="E85" s="24" t="s">
        <v>532</v>
      </c>
      <c r="F85" s="24" t="n">
        <v>0.71</v>
      </c>
    </row>
    <row r="86" customFormat="false" ht="15.75" hidden="false" customHeight="false" outlineLevel="0" collapsed="false">
      <c r="A86" s="14" t="s">
        <v>205</v>
      </c>
      <c r="B86" s="14" t="s">
        <v>206</v>
      </c>
      <c r="C86" s="13" t="s">
        <v>453</v>
      </c>
      <c r="D86" s="24" t="n">
        <v>8</v>
      </c>
      <c r="E86" s="24" t="s">
        <v>533</v>
      </c>
      <c r="F86" s="24" t="n">
        <v>0.94</v>
      </c>
    </row>
    <row r="87" customFormat="false" ht="15.75" hidden="false" customHeight="false" outlineLevel="0" collapsed="false">
      <c r="A87" s="14" t="s">
        <v>205</v>
      </c>
      <c r="B87" s="14" t="s">
        <v>206</v>
      </c>
      <c r="C87" s="13" t="s">
        <v>455</v>
      </c>
      <c r="D87" s="24" t="n">
        <v>8</v>
      </c>
      <c r="E87" s="24" t="s">
        <v>534</v>
      </c>
      <c r="F87" s="24" t="n">
        <v>0.84</v>
      </c>
    </row>
    <row r="88" customFormat="false" ht="15.75" hidden="false" customHeight="false" outlineLevel="0" collapsed="false">
      <c r="A88" s="14" t="s">
        <v>214</v>
      </c>
      <c r="B88" s="14" t="s">
        <v>215</v>
      </c>
      <c r="C88" s="13" t="s">
        <v>447</v>
      </c>
      <c r="D88" s="24" t="n">
        <v>3</v>
      </c>
      <c r="E88" s="24" t="s">
        <v>535</v>
      </c>
      <c r="F88" s="24" t="n">
        <v>0.85</v>
      </c>
    </row>
    <row r="89" customFormat="false" ht="15.75" hidden="false" customHeight="false" outlineLevel="0" collapsed="false">
      <c r="A89" s="14" t="s">
        <v>214</v>
      </c>
      <c r="B89" s="14" t="s">
        <v>215</v>
      </c>
      <c r="C89" s="13" t="s">
        <v>449</v>
      </c>
      <c r="D89" s="24" t="n">
        <v>3</v>
      </c>
      <c r="E89" s="24" t="s">
        <v>536</v>
      </c>
      <c r="F89" s="24" t="n">
        <v>0.9</v>
      </c>
    </row>
    <row r="90" customFormat="false" ht="15.75" hidden="false" customHeight="false" outlineLevel="0" collapsed="false">
      <c r="A90" s="14" t="s">
        <v>214</v>
      </c>
      <c r="B90" s="14" t="s">
        <v>215</v>
      </c>
      <c r="C90" s="13" t="s">
        <v>451</v>
      </c>
      <c r="D90" s="24" t="n">
        <v>3</v>
      </c>
      <c r="E90" s="24" t="s">
        <v>537</v>
      </c>
      <c r="F90" s="24" t="n">
        <v>0.85</v>
      </c>
    </row>
    <row r="91" customFormat="false" ht="15.75" hidden="false" customHeight="false" outlineLevel="0" collapsed="false">
      <c r="A91" s="14" t="s">
        <v>214</v>
      </c>
      <c r="B91" s="14" t="s">
        <v>215</v>
      </c>
      <c r="C91" s="13" t="s">
        <v>453</v>
      </c>
      <c r="D91" s="24" t="n">
        <v>3</v>
      </c>
      <c r="E91" s="24" t="s">
        <v>538</v>
      </c>
      <c r="F91" s="24" t="n">
        <v>0.54</v>
      </c>
    </row>
    <row r="92" customFormat="false" ht="15.75" hidden="false" customHeight="false" outlineLevel="0" collapsed="false">
      <c r="A92" s="14" t="s">
        <v>214</v>
      </c>
      <c r="B92" s="14" t="s">
        <v>215</v>
      </c>
      <c r="C92" s="13" t="s">
        <v>455</v>
      </c>
      <c r="D92" s="24" t="n">
        <v>3</v>
      </c>
      <c r="E92" s="24" t="s">
        <v>539</v>
      </c>
      <c r="F92" s="24" t="n">
        <v>0.92</v>
      </c>
    </row>
    <row r="93" customFormat="false" ht="15.75" hidden="false" customHeight="false" outlineLevel="0" collapsed="false">
      <c r="A93" s="14" t="s">
        <v>219</v>
      </c>
      <c r="B93" s="14" t="s">
        <v>220</v>
      </c>
      <c r="C93" s="13" t="s">
        <v>447</v>
      </c>
      <c r="D93" s="24" t="n">
        <v>14</v>
      </c>
      <c r="E93" s="24" t="s">
        <v>540</v>
      </c>
      <c r="F93" s="24" t="n">
        <v>1</v>
      </c>
    </row>
    <row r="94" customFormat="false" ht="15.75" hidden="false" customHeight="false" outlineLevel="0" collapsed="false">
      <c r="A94" s="14" t="s">
        <v>219</v>
      </c>
      <c r="B94" s="14" t="s">
        <v>220</v>
      </c>
      <c r="C94" s="13" t="s">
        <v>449</v>
      </c>
      <c r="D94" s="24" t="n">
        <v>14</v>
      </c>
      <c r="E94" s="24" t="s">
        <v>541</v>
      </c>
      <c r="F94" s="24" t="n">
        <v>0.97</v>
      </c>
    </row>
    <row r="95" customFormat="false" ht="15.75" hidden="false" customHeight="false" outlineLevel="0" collapsed="false">
      <c r="A95" s="14" t="s">
        <v>219</v>
      </c>
      <c r="B95" s="14" t="s">
        <v>220</v>
      </c>
      <c r="C95" s="13" t="s">
        <v>451</v>
      </c>
      <c r="D95" s="24" t="n">
        <v>14</v>
      </c>
      <c r="E95" s="24" t="s">
        <v>542</v>
      </c>
      <c r="F95" s="24" t="n">
        <v>1</v>
      </c>
    </row>
    <row r="96" customFormat="false" ht="15.75" hidden="false" customHeight="false" outlineLevel="0" collapsed="false">
      <c r="A96" s="14" t="s">
        <v>219</v>
      </c>
      <c r="B96" s="14" t="s">
        <v>220</v>
      </c>
      <c r="C96" s="13" t="s">
        <v>453</v>
      </c>
      <c r="D96" s="24" t="n">
        <v>14</v>
      </c>
      <c r="E96" s="24" t="s">
        <v>543</v>
      </c>
      <c r="F96" s="24" t="n">
        <v>0.13</v>
      </c>
    </row>
    <row r="97" customFormat="false" ht="15.75" hidden="false" customHeight="false" outlineLevel="0" collapsed="false">
      <c r="A97" s="14" t="s">
        <v>219</v>
      </c>
      <c r="B97" s="14" t="s">
        <v>220</v>
      </c>
      <c r="C97" s="13" t="s">
        <v>455</v>
      </c>
      <c r="D97" s="24" t="n">
        <v>14</v>
      </c>
      <c r="E97" s="24" t="s">
        <v>544</v>
      </c>
      <c r="F97" s="24" t="n">
        <v>0.86</v>
      </c>
    </row>
    <row r="98" customFormat="false" ht="15.75" hidden="false" customHeight="false" outlineLevel="0" collapsed="false">
      <c r="A98" s="14" t="s">
        <v>235</v>
      </c>
      <c r="B98" s="14" t="s">
        <v>236</v>
      </c>
      <c r="C98" s="13" t="s">
        <v>447</v>
      </c>
      <c r="D98" s="24" t="n">
        <v>10</v>
      </c>
      <c r="E98" s="24" t="s">
        <v>545</v>
      </c>
      <c r="F98" s="24" t="n">
        <v>0.13</v>
      </c>
    </row>
    <row r="99" customFormat="false" ht="15.75" hidden="false" customHeight="false" outlineLevel="0" collapsed="false">
      <c r="A99" s="14" t="s">
        <v>235</v>
      </c>
      <c r="B99" s="14" t="s">
        <v>236</v>
      </c>
      <c r="C99" s="13" t="s">
        <v>449</v>
      </c>
      <c r="D99" s="24" t="n">
        <v>10</v>
      </c>
      <c r="E99" s="24" t="s">
        <v>545</v>
      </c>
      <c r="F99" s="24" t="n">
        <v>0.13</v>
      </c>
    </row>
    <row r="100" customFormat="false" ht="15.75" hidden="false" customHeight="false" outlineLevel="0" collapsed="false">
      <c r="A100" s="14" t="s">
        <v>235</v>
      </c>
      <c r="B100" s="14" t="s">
        <v>236</v>
      </c>
      <c r="C100" s="13" t="s">
        <v>451</v>
      </c>
      <c r="D100" s="24" t="n">
        <v>10</v>
      </c>
      <c r="E100" s="24" t="s">
        <v>545</v>
      </c>
      <c r="F100" s="24" t="n">
        <v>0.13</v>
      </c>
    </row>
    <row r="101" customFormat="false" ht="15.75" hidden="false" customHeight="false" outlineLevel="0" collapsed="false">
      <c r="A101" s="14" t="s">
        <v>235</v>
      </c>
      <c r="B101" s="14" t="s">
        <v>236</v>
      </c>
      <c r="C101" s="13" t="s">
        <v>453</v>
      </c>
      <c r="D101" s="24" t="n">
        <v>10</v>
      </c>
      <c r="E101" s="24" t="s">
        <v>546</v>
      </c>
      <c r="F101" s="24" t="n">
        <v>0.15</v>
      </c>
    </row>
    <row r="102" customFormat="false" ht="15.75" hidden="false" customHeight="false" outlineLevel="0" collapsed="false">
      <c r="A102" s="14" t="s">
        <v>235</v>
      </c>
      <c r="B102" s="14" t="s">
        <v>236</v>
      </c>
      <c r="C102" s="13" t="s">
        <v>455</v>
      </c>
      <c r="D102" s="24" t="n">
        <v>10</v>
      </c>
      <c r="E102" s="24" t="s">
        <v>547</v>
      </c>
      <c r="F102" s="24" t="n">
        <v>0.05</v>
      </c>
    </row>
    <row r="103" customFormat="false" ht="15.75" hidden="false" customHeight="false" outlineLevel="0" collapsed="false">
      <c r="A103" s="14" t="s">
        <v>245</v>
      </c>
      <c r="B103" s="14" t="s">
        <v>246</v>
      </c>
      <c r="C103" s="13" t="s">
        <v>447</v>
      </c>
      <c r="D103" s="24" t="n">
        <v>10</v>
      </c>
      <c r="E103" s="24" t="s">
        <v>548</v>
      </c>
      <c r="F103" s="24" t="n">
        <v>0.1</v>
      </c>
    </row>
    <row r="104" customFormat="false" ht="15.75" hidden="false" customHeight="false" outlineLevel="0" collapsed="false">
      <c r="A104" s="14" t="s">
        <v>245</v>
      </c>
      <c r="B104" s="14" t="s">
        <v>246</v>
      </c>
      <c r="C104" s="13" t="s">
        <v>449</v>
      </c>
      <c r="D104" s="24" t="n">
        <v>10</v>
      </c>
      <c r="E104" s="24" t="s">
        <v>549</v>
      </c>
      <c r="F104" s="24" t="n">
        <v>0.1</v>
      </c>
    </row>
    <row r="105" customFormat="false" ht="15.75" hidden="false" customHeight="false" outlineLevel="0" collapsed="false">
      <c r="A105" s="14" t="s">
        <v>245</v>
      </c>
      <c r="B105" s="14" t="s">
        <v>246</v>
      </c>
      <c r="C105" s="13" t="s">
        <v>451</v>
      </c>
      <c r="D105" s="24" t="n">
        <v>10</v>
      </c>
      <c r="E105" s="24" t="s">
        <v>550</v>
      </c>
      <c r="F105" s="24" t="n">
        <v>0.1</v>
      </c>
    </row>
    <row r="106" customFormat="false" ht="15.75" hidden="false" customHeight="false" outlineLevel="0" collapsed="false">
      <c r="A106" s="14" t="s">
        <v>245</v>
      </c>
      <c r="B106" s="14" t="s">
        <v>246</v>
      </c>
      <c r="C106" s="13" t="s">
        <v>453</v>
      </c>
      <c r="D106" s="24" t="n">
        <v>10</v>
      </c>
      <c r="E106" s="24" t="s">
        <v>551</v>
      </c>
      <c r="F106" s="24" t="n">
        <v>0.34</v>
      </c>
    </row>
    <row r="107" customFormat="false" ht="15.75" hidden="false" customHeight="false" outlineLevel="0" collapsed="false">
      <c r="A107" s="14" t="s">
        <v>245</v>
      </c>
      <c r="B107" s="14" t="s">
        <v>246</v>
      </c>
      <c r="C107" s="13" t="s">
        <v>455</v>
      </c>
      <c r="D107" s="24" t="n">
        <v>10</v>
      </c>
      <c r="E107" s="24" t="s">
        <v>552</v>
      </c>
      <c r="F107" s="24" t="n">
        <v>0.17</v>
      </c>
    </row>
    <row r="108" customFormat="false" ht="15.75" hidden="false" customHeight="false" outlineLevel="0" collapsed="false">
      <c r="A108" s="14" t="s">
        <v>257</v>
      </c>
      <c r="B108" s="14" t="s">
        <v>258</v>
      </c>
      <c r="C108" s="13" t="s">
        <v>447</v>
      </c>
      <c r="D108" s="24" t="n">
        <v>15</v>
      </c>
      <c r="E108" s="24" t="s">
        <v>553</v>
      </c>
      <c r="F108" s="24" t="n">
        <v>0.47</v>
      </c>
    </row>
    <row r="109" customFormat="false" ht="15.75" hidden="false" customHeight="false" outlineLevel="0" collapsed="false">
      <c r="A109" s="14" t="s">
        <v>257</v>
      </c>
      <c r="B109" s="14" t="s">
        <v>258</v>
      </c>
      <c r="C109" s="13" t="s">
        <v>449</v>
      </c>
      <c r="D109" s="24" t="n">
        <v>15</v>
      </c>
      <c r="E109" s="24" t="s">
        <v>554</v>
      </c>
      <c r="F109" s="24" t="n">
        <v>0.33</v>
      </c>
    </row>
    <row r="110" customFormat="false" ht="15.75" hidden="false" customHeight="false" outlineLevel="0" collapsed="false">
      <c r="A110" s="14" t="s">
        <v>257</v>
      </c>
      <c r="B110" s="14" t="s">
        <v>258</v>
      </c>
      <c r="C110" s="13" t="s">
        <v>451</v>
      </c>
      <c r="D110" s="24" t="n">
        <v>15</v>
      </c>
      <c r="E110" s="24" t="s">
        <v>555</v>
      </c>
      <c r="F110" s="24" t="n">
        <v>0.35</v>
      </c>
    </row>
    <row r="111" customFormat="false" ht="15.75" hidden="false" customHeight="false" outlineLevel="0" collapsed="false">
      <c r="A111" s="14" t="s">
        <v>257</v>
      </c>
      <c r="B111" s="14" t="s">
        <v>258</v>
      </c>
      <c r="C111" s="13" t="s">
        <v>453</v>
      </c>
      <c r="D111" s="24" t="n">
        <v>15</v>
      </c>
      <c r="E111" s="24" t="s">
        <v>556</v>
      </c>
      <c r="F111" s="25" t="n">
        <v>0.034</v>
      </c>
    </row>
    <row r="112" customFormat="false" ht="15.75" hidden="false" customHeight="false" outlineLevel="0" collapsed="false">
      <c r="A112" s="14" t="s">
        <v>257</v>
      </c>
      <c r="B112" s="14" t="s">
        <v>258</v>
      </c>
      <c r="C112" s="13" t="s">
        <v>455</v>
      </c>
      <c r="D112" s="24" t="n">
        <v>15</v>
      </c>
      <c r="E112" s="24" t="s">
        <v>557</v>
      </c>
      <c r="F112" s="24" t="n">
        <v>0.06</v>
      </c>
    </row>
    <row r="113" customFormat="false" ht="15.75" hidden="false" customHeight="false" outlineLevel="0" collapsed="false">
      <c r="A113" s="14" t="s">
        <v>274</v>
      </c>
      <c r="B113" s="14" t="s">
        <v>275</v>
      </c>
      <c r="C113" s="13" t="s">
        <v>447</v>
      </c>
      <c r="D113" s="24" t="n">
        <v>10</v>
      </c>
      <c r="E113" s="24" t="s">
        <v>558</v>
      </c>
      <c r="F113" s="24" t="n">
        <v>0.62</v>
      </c>
    </row>
    <row r="114" customFormat="false" ht="15.75" hidden="false" customHeight="false" outlineLevel="0" collapsed="false">
      <c r="A114" s="14" t="s">
        <v>274</v>
      </c>
      <c r="B114" s="14" t="s">
        <v>275</v>
      </c>
      <c r="C114" s="13" t="s">
        <v>449</v>
      </c>
      <c r="D114" s="24" t="n">
        <v>10</v>
      </c>
      <c r="E114" s="24" t="s">
        <v>559</v>
      </c>
      <c r="F114" s="24" t="n">
        <v>0.56</v>
      </c>
    </row>
    <row r="115" customFormat="false" ht="15.75" hidden="false" customHeight="false" outlineLevel="0" collapsed="false">
      <c r="A115" s="14" t="s">
        <v>274</v>
      </c>
      <c r="B115" s="14" t="s">
        <v>275</v>
      </c>
      <c r="C115" s="13" t="s">
        <v>451</v>
      </c>
      <c r="D115" s="24" t="n">
        <v>10</v>
      </c>
      <c r="E115" s="24" t="s">
        <v>559</v>
      </c>
      <c r="F115" s="24" t="n">
        <v>0.56</v>
      </c>
    </row>
    <row r="116" customFormat="false" ht="15.75" hidden="false" customHeight="false" outlineLevel="0" collapsed="false">
      <c r="A116" s="14" t="s">
        <v>274</v>
      </c>
      <c r="B116" s="14" t="s">
        <v>275</v>
      </c>
      <c r="C116" s="13" t="s">
        <v>453</v>
      </c>
      <c r="D116" s="24" t="n">
        <v>10</v>
      </c>
      <c r="E116" s="24" t="s">
        <v>560</v>
      </c>
      <c r="F116" s="25" t="n">
        <v>0.041</v>
      </c>
    </row>
    <row r="117" customFormat="false" ht="15.75" hidden="false" customHeight="false" outlineLevel="0" collapsed="false">
      <c r="A117" s="14" t="s">
        <v>274</v>
      </c>
      <c r="B117" s="14" t="s">
        <v>275</v>
      </c>
      <c r="C117" s="13" t="s">
        <v>455</v>
      </c>
      <c r="D117" s="24" t="n">
        <v>10</v>
      </c>
      <c r="E117" s="24" t="s">
        <v>561</v>
      </c>
      <c r="F117" s="24" t="n">
        <v>0.13</v>
      </c>
    </row>
    <row r="118" customFormat="false" ht="15.75" hidden="false" customHeight="false" outlineLevel="0" collapsed="false">
      <c r="A118" s="14" t="s">
        <v>285</v>
      </c>
      <c r="B118" s="14" t="s">
        <v>286</v>
      </c>
      <c r="C118" s="13" t="s">
        <v>447</v>
      </c>
      <c r="D118" s="24" t="n">
        <v>9</v>
      </c>
      <c r="E118" s="24" t="s">
        <v>562</v>
      </c>
      <c r="F118" s="24" t="n">
        <v>0.07</v>
      </c>
    </row>
    <row r="119" customFormat="false" ht="15.75" hidden="false" customHeight="false" outlineLevel="0" collapsed="false">
      <c r="A119" s="14" t="s">
        <v>285</v>
      </c>
      <c r="B119" s="14" t="s">
        <v>286</v>
      </c>
      <c r="C119" s="13" t="s">
        <v>449</v>
      </c>
      <c r="D119" s="24" t="n">
        <v>9</v>
      </c>
      <c r="E119" s="24" t="s">
        <v>562</v>
      </c>
      <c r="F119" s="24" t="n">
        <v>0.08</v>
      </c>
    </row>
    <row r="120" customFormat="false" ht="15.75" hidden="false" customHeight="false" outlineLevel="0" collapsed="false">
      <c r="A120" s="14" t="s">
        <v>285</v>
      </c>
      <c r="B120" s="14" t="s">
        <v>286</v>
      </c>
      <c r="C120" s="13" t="s">
        <v>451</v>
      </c>
      <c r="D120" s="24" t="n">
        <v>9</v>
      </c>
      <c r="E120" s="24" t="s">
        <v>562</v>
      </c>
      <c r="F120" s="24" t="n">
        <v>0.07</v>
      </c>
    </row>
    <row r="121" customFormat="false" ht="15.75" hidden="false" customHeight="false" outlineLevel="0" collapsed="false">
      <c r="A121" s="14" t="s">
        <v>285</v>
      </c>
      <c r="B121" s="14" t="s">
        <v>286</v>
      </c>
      <c r="C121" s="13" t="s">
        <v>453</v>
      </c>
      <c r="D121" s="24" t="n">
        <v>9</v>
      </c>
      <c r="E121" s="24" t="s">
        <v>563</v>
      </c>
      <c r="F121" s="24" t="n">
        <v>0.29</v>
      </c>
    </row>
    <row r="122" customFormat="false" ht="15.75" hidden="false" customHeight="false" outlineLevel="0" collapsed="false">
      <c r="A122" s="14" t="s">
        <v>285</v>
      </c>
      <c r="B122" s="14" t="s">
        <v>286</v>
      </c>
      <c r="C122" s="13" t="s">
        <v>455</v>
      </c>
      <c r="D122" s="24" t="n">
        <v>9</v>
      </c>
      <c r="E122" s="24" t="s">
        <v>564</v>
      </c>
      <c r="F122" s="24" t="n">
        <v>0.11</v>
      </c>
    </row>
    <row r="123" customFormat="false" ht="15.75" hidden="false" customHeight="false" outlineLevel="0" collapsed="false">
      <c r="A123" s="14" t="s">
        <v>565</v>
      </c>
      <c r="B123" s="14" t="s">
        <v>566</v>
      </c>
      <c r="C123" s="13" t="s">
        <v>447</v>
      </c>
      <c r="D123" s="24" t="n">
        <v>10</v>
      </c>
      <c r="E123" s="24" t="s">
        <v>567</v>
      </c>
      <c r="F123" s="25" t="n">
        <v>0.0091</v>
      </c>
    </row>
    <row r="124" customFormat="false" ht="15.75" hidden="false" customHeight="false" outlineLevel="0" collapsed="false">
      <c r="A124" s="14" t="s">
        <v>565</v>
      </c>
      <c r="B124" s="14" t="s">
        <v>566</v>
      </c>
      <c r="C124" s="13" t="s">
        <v>449</v>
      </c>
      <c r="D124" s="24" t="n">
        <v>10</v>
      </c>
      <c r="E124" s="24" t="s">
        <v>568</v>
      </c>
      <c r="F124" s="25" t="n">
        <v>0.0071</v>
      </c>
    </row>
    <row r="125" customFormat="false" ht="15.75" hidden="false" customHeight="false" outlineLevel="0" collapsed="false">
      <c r="A125" s="14" t="s">
        <v>565</v>
      </c>
      <c r="B125" s="14" t="s">
        <v>566</v>
      </c>
      <c r="C125" s="13" t="s">
        <v>451</v>
      </c>
      <c r="D125" s="24" t="n">
        <v>10</v>
      </c>
      <c r="E125" s="24" t="s">
        <v>569</v>
      </c>
      <c r="F125" s="25" t="n">
        <v>0.0074</v>
      </c>
    </row>
    <row r="126" customFormat="false" ht="15.75" hidden="false" customHeight="false" outlineLevel="0" collapsed="false">
      <c r="A126" s="14" t="s">
        <v>565</v>
      </c>
      <c r="B126" s="14" t="s">
        <v>566</v>
      </c>
      <c r="C126" s="13" t="s">
        <v>453</v>
      </c>
      <c r="D126" s="24" t="n">
        <v>10</v>
      </c>
      <c r="E126" s="24" t="s">
        <v>570</v>
      </c>
      <c r="F126" s="24" t="n">
        <v>0.41</v>
      </c>
    </row>
    <row r="127" customFormat="false" ht="15.75" hidden="false" customHeight="false" outlineLevel="0" collapsed="false">
      <c r="A127" s="14" t="s">
        <v>565</v>
      </c>
      <c r="B127" s="14" t="s">
        <v>566</v>
      </c>
      <c r="C127" s="13" t="s">
        <v>455</v>
      </c>
      <c r="D127" s="24" t="n">
        <v>10</v>
      </c>
      <c r="E127" s="24" t="s">
        <v>571</v>
      </c>
      <c r="F127" s="25" t="n">
        <v>0.023</v>
      </c>
    </row>
    <row r="128" s="1" customFormat="true" ht="15.75" hidden="false" customHeight="false" outlineLevel="0" collapsed="false">
      <c r="A128" s="14" t="s">
        <v>572</v>
      </c>
      <c r="B128" s="14" t="s">
        <v>573</v>
      </c>
      <c r="C128" s="13" t="s">
        <v>447</v>
      </c>
      <c r="D128" s="24" t="n">
        <v>9</v>
      </c>
      <c r="E128" s="24" t="s">
        <v>574</v>
      </c>
      <c r="F128" s="25" t="n">
        <v>0.021</v>
      </c>
      <c r="H128" s="3"/>
    </row>
    <row r="129" s="1" customFormat="true" ht="15.75" hidden="false" customHeight="false" outlineLevel="0" collapsed="false">
      <c r="A129" s="14" t="s">
        <v>572</v>
      </c>
      <c r="B129" s="14" t="s">
        <v>573</v>
      </c>
      <c r="C129" s="13" t="s">
        <v>449</v>
      </c>
      <c r="D129" s="24" t="n">
        <v>9</v>
      </c>
      <c r="E129" s="24" t="s">
        <v>575</v>
      </c>
      <c r="F129" s="25" t="n">
        <v>0.013</v>
      </c>
      <c r="G129" s="19"/>
      <c r="H129" s="3"/>
    </row>
    <row r="130" s="1" customFormat="true" ht="15.75" hidden="false" customHeight="false" outlineLevel="0" collapsed="false">
      <c r="A130" s="14" t="s">
        <v>572</v>
      </c>
      <c r="B130" s="14" t="s">
        <v>573</v>
      </c>
      <c r="C130" s="13" t="s">
        <v>451</v>
      </c>
      <c r="D130" s="24" t="n">
        <v>9</v>
      </c>
      <c r="E130" s="24" t="s">
        <v>574</v>
      </c>
      <c r="F130" s="25" t="n">
        <v>0.013</v>
      </c>
      <c r="G130" s="19"/>
      <c r="H130" s="3"/>
    </row>
    <row r="131" s="1" customFormat="true" ht="15.75" hidden="false" customHeight="false" outlineLevel="0" collapsed="false">
      <c r="A131" s="14" t="s">
        <v>572</v>
      </c>
      <c r="B131" s="14" t="s">
        <v>573</v>
      </c>
      <c r="C131" s="13" t="s">
        <v>453</v>
      </c>
      <c r="D131" s="24" t="n">
        <v>9</v>
      </c>
      <c r="E131" s="24" t="s">
        <v>576</v>
      </c>
      <c r="F131" s="24" t="n">
        <v>0.41</v>
      </c>
      <c r="G131" s="19"/>
      <c r="H131" s="3"/>
    </row>
    <row r="132" s="1" customFormat="true" ht="15.75" hidden="false" customHeight="false" outlineLevel="0" collapsed="false">
      <c r="A132" s="14" t="s">
        <v>572</v>
      </c>
      <c r="B132" s="14" t="s">
        <v>573</v>
      </c>
      <c r="C132" s="13" t="s">
        <v>455</v>
      </c>
      <c r="D132" s="24" t="n">
        <v>9</v>
      </c>
      <c r="E132" s="24" t="s">
        <v>577</v>
      </c>
      <c r="F132" s="25" t="n">
        <v>0.028</v>
      </c>
      <c r="G132" s="19"/>
      <c r="H132" s="3"/>
    </row>
    <row r="133" customFormat="false" ht="15.75" hidden="false" customHeight="false" outlineLevel="0" collapsed="false">
      <c r="A133" s="14" t="s">
        <v>306</v>
      </c>
      <c r="B133" s="14" t="s">
        <v>307</v>
      </c>
      <c r="C133" s="13" t="s">
        <v>447</v>
      </c>
      <c r="D133" s="24" t="n">
        <v>4</v>
      </c>
      <c r="E133" s="24" t="s">
        <v>578</v>
      </c>
      <c r="F133" s="24" t="n">
        <v>0.79</v>
      </c>
    </row>
    <row r="134" customFormat="false" ht="15.75" hidden="false" customHeight="false" outlineLevel="0" collapsed="false">
      <c r="A134" s="14" t="s">
        <v>306</v>
      </c>
      <c r="B134" s="14" t="s">
        <v>307</v>
      </c>
      <c r="C134" s="13" t="s">
        <v>449</v>
      </c>
      <c r="D134" s="24" t="n">
        <v>4</v>
      </c>
      <c r="E134" s="24" t="s">
        <v>579</v>
      </c>
      <c r="F134" s="24" t="n">
        <v>0.83</v>
      </c>
    </row>
    <row r="135" customFormat="false" ht="15.75" hidden="false" customHeight="false" outlineLevel="0" collapsed="false">
      <c r="A135" s="14" t="s">
        <v>306</v>
      </c>
      <c r="B135" s="14" t="s">
        <v>307</v>
      </c>
      <c r="C135" s="13" t="s">
        <v>451</v>
      </c>
      <c r="D135" s="24" t="n">
        <v>4</v>
      </c>
      <c r="E135" s="24" t="s">
        <v>580</v>
      </c>
      <c r="F135" s="24" t="n">
        <v>0.78</v>
      </c>
    </row>
    <row r="136" customFormat="false" ht="15.75" hidden="false" customHeight="false" outlineLevel="0" collapsed="false">
      <c r="A136" s="14" t="s">
        <v>306</v>
      </c>
      <c r="B136" s="14" t="s">
        <v>307</v>
      </c>
      <c r="C136" s="13" t="s">
        <v>453</v>
      </c>
      <c r="D136" s="24" t="n">
        <v>4</v>
      </c>
      <c r="E136" s="24" t="s">
        <v>581</v>
      </c>
      <c r="F136" s="24" t="n">
        <v>0.92</v>
      </c>
    </row>
    <row r="137" customFormat="false" ht="15.75" hidden="false" customHeight="false" outlineLevel="0" collapsed="false">
      <c r="A137" s="14" t="s">
        <v>306</v>
      </c>
      <c r="B137" s="14" t="s">
        <v>307</v>
      </c>
      <c r="C137" s="13" t="s">
        <v>455</v>
      </c>
      <c r="D137" s="24" t="n">
        <v>4</v>
      </c>
      <c r="E137" s="24" t="s">
        <v>582</v>
      </c>
      <c r="F137" s="24" t="n">
        <v>0.89</v>
      </c>
    </row>
    <row r="138" customFormat="false" ht="15.75" hidden="false" customHeight="false" outlineLevel="0" collapsed="false">
      <c r="A138" s="14" t="s">
        <v>311</v>
      </c>
      <c r="B138" s="14" t="s">
        <v>312</v>
      </c>
      <c r="C138" s="13" t="s">
        <v>447</v>
      </c>
      <c r="D138" s="24" t="n">
        <v>5</v>
      </c>
      <c r="E138" s="24" t="s">
        <v>583</v>
      </c>
      <c r="F138" s="24" t="n">
        <v>0.95</v>
      </c>
    </row>
    <row r="139" customFormat="false" ht="15.75" hidden="false" customHeight="false" outlineLevel="0" collapsed="false">
      <c r="A139" s="14" t="s">
        <v>311</v>
      </c>
      <c r="B139" s="14" t="s">
        <v>312</v>
      </c>
      <c r="C139" s="13" t="s">
        <v>449</v>
      </c>
      <c r="D139" s="24" t="n">
        <v>5</v>
      </c>
      <c r="E139" s="24" t="s">
        <v>584</v>
      </c>
      <c r="F139" s="24" t="n">
        <v>0.89</v>
      </c>
    </row>
    <row r="140" customFormat="false" ht="15.75" hidden="false" customHeight="false" outlineLevel="0" collapsed="false">
      <c r="A140" s="14" t="s">
        <v>311</v>
      </c>
      <c r="B140" s="14" t="s">
        <v>312</v>
      </c>
      <c r="C140" s="13" t="s">
        <v>451</v>
      </c>
      <c r="D140" s="24" t="n">
        <v>5</v>
      </c>
      <c r="E140" s="24" t="s">
        <v>585</v>
      </c>
      <c r="F140" s="24" t="n">
        <v>0.94</v>
      </c>
    </row>
    <row r="141" customFormat="false" ht="15.75" hidden="false" customHeight="false" outlineLevel="0" collapsed="false">
      <c r="A141" s="14" t="s">
        <v>311</v>
      </c>
      <c r="B141" s="14" t="s">
        <v>312</v>
      </c>
      <c r="C141" s="13" t="s">
        <v>453</v>
      </c>
      <c r="D141" s="24" t="n">
        <v>5</v>
      </c>
      <c r="E141" s="24" t="s">
        <v>586</v>
      </c>
      <c r="F141" s="24" t="n">
        <v>0.71</v>
      </c>
    </row>
    <row r="142" customFormat="false" ht="15.75" hidden="false" customHeight="false" outlineLevel="0" collapsed="false">
      <c r="A142" s="14" t="s">
        <v>311</v>
      </c>
      <c r="B142" s="14" t="s">
        <v>312</v>
      </c>
      <c r="C142" s="13" t="s">
        <v>455</v>
      </c>
      <c r="D142" s="24" t="n">
        <v>5</v>
      </c>
      <c r="E142" s="24" t="s">
        <v>587</v>
      </c>
      <c r="F142" s="24" t="n">
        <v>0.93</v>
      </c>
    </row>
    <row r="143" customFormat="false" ht="15.75" hidden="false" customHeight="false" outlineLevel="0" collapsed="false">
      <c r="A143" s="14" t="s">
        <v>316</v>
      </c>
      <c r="B143" s="14" t="s">
        <v>317</v>
      </c>
      <c r="C143" s="13" t="s">
        <v>447</v>
      </c>
      <c r="D143" s="24" t="n">
        <v>6</v>
      </c>
      <c r="E143" s="24" t="s">
        <v>588</v>
      </c>
      <c r="F143" s="24" t="n">
        <v>0.31</v>
      </c>
    </row>
    <row r="144" customFormat="false" ht="15.75" hidden="false" customHeight="false" outlineLevel="0" collapsed="false">
      <c r="A144" s="14" t="s">
        <v>316</v>
      </c>
      <c r="B144" s="14" t="s">
        <v>317</v>
      </c>
      <c r="C144" s="13" t="s">
        <v>449</v>
      </c>
      <c r="D144" s="24" t="n">
        <v>6</v>
      </c>
      <c r="E144" s="24" t="s">
        <v>589</v>
      </c>
      <c r="F144" s="24" t="n">
        <v>0.14</v>
      </c>
    </row>
    <row r="145" customFormat="false" ht="15.75" hidden="false" customHeight="false" outlineLevel="0" collapsed="false">
      <c r="A145" s="14" t="s">
        <v>316</v>
      </c>
      <c r="B145" s="14" t="s">
        <v>317</v>
      </c>
      <c r="C145" s="13" t="s">
        <v>451</v>
      </c>
      <c r="D145" s="24" t="n">
        <v>6</v>
      </c>
      <c r="E145" s="24" t="s">
        <v>590</v>
      </c>
      <c r="F145" s="24" t="n">
        <v>0.19</v>
      </c>
    </row>
    <row r="146" customFormat="false" ht="15.75" hidden="false" customHeight="false" outlineLevel="0" collapsed="false">
      <c r="A146" s="14" t="s">
        <v>316</v>
      </c>
      <c r="B146" s="14" t="s">
        <v>317</v>
      </c>
      <c r="C146" s="13" t="s">
        <v>453</v>
      </c>
      <c r="D146" s="24" t="n">
        <v>6</v>
      </c>
      <c r="E146" s="24" t="s">
        <v>591</v>
      </c>
      <c r="F146" s="24" t="n">
        <v>0.08</v>
      </c>
    </row>
    <row r="147" customFormat="false" ht="15.75" hidden="false" customHeight="false" outlineLevel="0" collapsed="false">
      <c r="A147" s="14" t="s">
        <v>316</v>
      </c>
      <c r="B147" s="14" t="s">
        <v>317</v>
      </c>
      <c r="C147" s="13" t="s">
        <v>455</v>
      </c>
      <c r="D147" s="24" t="n">
        <v>6</v>
      </c>
      <c r="E147" s="24" t="s">
        <v>592</v>
      </c>
      <c r="F147" s="24" t="n">
        <v>0.11</v>
      </c>
    </row>
    <row r="148" customFormat="false" ht="15.75" hidden="false" customHeight="false" outlineLevel="0" collapsed="false">
      <c r="A148" s="14" t="s">
        <v>324</v>
      </c>
      <c r="B148" s="14" t="s">
        <v>325</v>
      </c>
      <c r="C148" s="13" t="s">
        <v>447</v>
      </c>
      <c r="D148" s="24" t="n">
        <v>5</v>
      </c>
      <c r="E148" s="24" t="s">
        <v>593</v>
      </c>
      <c r="F148" s="24" t="n">
        <v>0.18</v>
      </c>
    </row>
    <row r="149" customFormat="false" ht="15.75" hidden="false" customHeight="false" outlineLevel="0" collapsed="false">
      <c r="A149" s="14" t="s">
        <v>324</v>
      </c>
      <c r="B149" s="14" t="s">
        <v>325</v>
      </c>
      <c r="C149" s="13" t="s">
        <v>449</v>
      </c>
      <c r="D149" s="24" t="n">
        <v>5</v>
      </c>
      <c r="E149" s="24" t="s">
        <v>594</v>
      </c>
      <c r="F149" s="24" t="n">
        <v>0.18</v>
      </c>
    </row>
    <row r="150" customFormat="false" ht="15.75" hidden="false" customHeight="false" outlineLevel="0" collapsed="false">
      <c r="A150" s="14" t="s">
        <v>324</v>
      </c>
      <c r="B150" s="14" t="s">
        <v>325</v>
      </c>
      <c r="C150" s="13" t="s">
        <v>451</v>
      </c>
      <c r="D150" s="24" t="n">
        <v>5</v>
      </c>
      <c r="E150" s="24" t="s">
        <v>594</v>
      </c>
      <c r="F150" s="24" t="n">
        <v>0.18</v>
      </c>
    </row>
    <row r="151" customFormat="false" ht="15.75" hidden="false" customHeight="false" outlineLevel="0" collapsed="false">
      <c r="A151" s="14" t="s">
        <v>324</v>
      </c>
      <c r="B151" s="14" t="s">
        <v>325</v>
      </c>
      <c r="C151" s="13" t="s">
        <v>453</v>
      </c>
      <c r="D151" s="24" t="n">
        <v>5</v>
      </c>
      <c r="E151" s="24" t="s">
        <v>595</v>
      </c>
      <c r="F151" s="24" t="n">
        <v>0.31</v>
      </c>
    </row>
    <row r="152" customFormat="false" ht="15.75" hidden="false" customHeight="false" outlineLevel="0" collapsed="false">
      <c r="A152" s="14" t="s">
        <v>324</v>
      </c>
      <c r="B152" s="14" t="s">
        <v>325</v>
      </c>
      <c r="C152" s="13" t="s">
        <v>455</v>
      </c>
      <c r="D152" s="24" t="n">
        <v>5</v>
      </c>
      <c r="E152" s="24" t="s">
        <v>596</v>
      </c>
      <c r="F152" s="24" t="n">
        <v>0.25</v>
      </c>
    </row>
    <row r="153" customFormat="false" ht="15.75" hidden="false" customHeight="false" outlineLevel="0" collapsed="false">
      <c r="A153" s="14" t="s">
        <v>330</v>
      </c>
      <c r="B153" s="14" t="s">
        <v>331</v>
      </c>
      <c r="C153" s="13" t="s">
        <v>447</v>
      </c>
      <c r="D153" s="24" t="n">
        <v>7</v>
      </c>
      <c r="E153" s="24" t="s">
        <v>597</v>
      </c>
      <c r="F153" s="24" t="n">
        <v>0.87</v>
      </c>
    </row>
    <row r="154" customFormat="false" ht="15.75" hidden="false" customHeight="false" outlineLevel="0" collapsed="false">
      <c r="A154" s="14" t="s">
        <v>330</v>
      </c>
      <c r="B154" s="14" t="s">
        <v>331</v>
      </c>
      <c r="C154" s="13" t="s">
        <v>449</v>
      </c>
      <c r="D154" s="24" t="n">
        <v>7</v>
      </c>
      <c r="E154" s="24" t="s">
        <v>598</v>
      </c>
      <c r="F154" s="24" t="n">
        <v>0.86</v>
      </c>
    </row>
    <row r="155" customFormat="false" ht="15.75" hidden="false" customHeight="false" outlineLevel="0" collapsed="false">
      <c r="A155" s="14" t="s">
        <v>330</v>
      </c>
      <c r="B155" s="14" t="s">
        <v>331</v>
      </c>
      <c r="C155" s="13" t="s">
        <v>451</v>
      </c>
      <c r="D155" s="24" t="n">
        <v>7</v>
      </c>
      <c r="E155" s="24" t="s">
        <v>599</v>
      </c>
      <c r="F155" s="24" t="n">
        <v>0.87</v>
      </c>
    </row>
    <row r="156" customFormat="false" ht="15.75" hidden="false" customHeight="false" outlineLevel="0" collapsed="false">
      <c r="A156" s="14" t="s">
        <v>330</v>
      </c>
      <c r="B156" s="14" t="s">
        <v>331</v>
      </c>
      <c r="C156" s="13" t="s">
        <v>453</v>
      </c>
      <c r="D156" s="24" t="n">
        <v>7</v>
      </c>
      <c r="E156" s="24" t="s">
        <v>600</v>
      </c>
      <c r="F156" s="24" t="n">
        <v>0.5</v>
      </c>
    </row>
    <row r="157" customFormat="false" ht="15.75" hidden="false" customHeight="false" outlineLevel="0" collapsed="false">
      <c r="A157" s="14" t="s">
        <v>330</v>
      </c>
      <c r="B157" s="14" t="s">
        <v>331</v>
      </c>
      <c r="C157" s="13" t="s">
        <v>455</v>
      </c>
      <c r="D157" s="24" t="n">
        <v>7</v>
      </c>
      <c r="E157" s="24" t="s">
        <v>601</v>
      </c>
      <c r="F157" s="24" t="n">
        <v>0.91</v>
      </c>
    </row>
    <row r="158" customFormat="false" ht="15.75" hidden="false" customHeight="false" outlineLevel="0" collapsed="false">
      <c r="A158" s="14" t="s">
        <v>339</v>
      </c>
      <c r="B158" s="14" t="s">
        <v>340</v>
      </c>
      <c r="C158" s="13" t="s">
        <v>447</v>
      </c>
      <c r="D158" s="24" t="n">
        <v>6</v>
      </c>
      <c r="E158" s="24" t="s">
        <v>602</v>
      </c>
      <c r="F158" s="24" t="n">
        <v>0.51</v>
      </c>
    </row>
    <row r="159" customFormat="false" ht="15.75" hidden="false" customHeight="false" outlineLevel="0" collapsed="false">
      <c r="A159" s="14" t="s">
        <v>339</v>
      </c>
      <c r="B159" s="14" t="s">
        <v>340</v>
      </c>
      <c r="C159" s="13" t="s">
        <v>449</v>
      </c>
      <c r="D159" s="24" t="n">
        <v>6</v>
      </c>
      <c r="E159" s="24" t="s">
        <v>603</v>
      </c>
      <c r="F159" s="24" t="n">
        <v>0.49</v>
      </c>
    </row>
    <row r="160" customFormat="false" ht="15.75" hidden="false" customHeight="false" outlineLevel="0" collapsed="false">
      <c r="A160" s="14" t="s">
        <v>339</v>
      </c>
      <c r="B160" s="14" t="s">
        <v>340</v>
      </c>
      <c r="C160" s="13" t="s">
        <v>451</v>
      </c>
      <c r="D160" s="24" t="n">
        <v>6</v>
      </c>
      <c r="E160" s="24" t="s">
        <v>604</v>
      </c>
      <c r="F160" s="24" t="n">
        <v>0.51</v>
      </c>
    </row>
    <row r="161" customFormat="false" ht="15.75" hidden="false" customHeight="false" outlineLevel="0" collapsed="false">
      <c r="A161" s="14" t="s">
        <v>339</v>
      </c>
      <c r="B161" s="14" t="s">
        <v>340</v>
      </c>
      <c r="C161" s="13" t="s">
        <v>453</v>
      </c>
      <c r="D161" s="24" t="n">
        <v>6</v>
      </c>
      <c r="E161" s="24" t="s">
        <v>605</v>
      </c>
      <c r="F161" s="24" t="n">
        <v>0.64</v>
      </c>
    </row>
    <row r="162" customFormat="false" ht="15.75" hidden="false" customHeight="false" outlineLevel="0" collapsed="false">
      <c r="A162" s="14" t="s">
        <v>339</v>
      </c>
      <c r="B162" s="14" t="s">
        <v>340</v>
      </c>
      <c r="C162" s="13" t="s">
        <v>455</v>
      </c>
      <c r="D162" s="24" t="n">
        <v>6</v>
      </c>
      <c r="E162" s="24" t="s">
        <v>606</v>
      </c>
      <c r="F162" s="24" t="n">
        <v>0.78</v>
      </c>
    </row>
    <row r="163" customFormat="false" ht="15.75" hidden="false" customHeight="false" outlineLevel="0" collapsed="false">
      <c r="A163" s="14" t="s">
        <v>346</v>
      </c>
      <c r="B163" s="14" t="s">
        <v>347</v>
      </c>
      <c r="C163" s="13" t="s">
        <v>447</v>
      </c>
      <c r="D163" s="24" t="n">
        <v>9</v>
      </c>
      <c r="E163" s="24" t="s">
        <v>607</v>
      </c>
      <c r="F163" s="24" t="n">
        <v>0.17</v>
      </c>
    </row>
    <row r="164" customFormat="false" ht="15.75" hidden="false" customHeight="false" outlineLevel="0" collapsed="false">
      <c r="A164" s="14" t="s">
        <v>346</v>
      </c>
      <c r="B164" s="14" t="s">
        <v>347</v>
      </c>
      <c r="C164" s="13" t="s">
        <v>449</v>
      </c>
      <c r="D164" s="24" t="n">
        <v>9</v>
      </c>
      <c r="E164" s="24" t="s">
        <v>608</v>
      </c>
      <c r="F164" s="24" t="n">
        <v>0.06</v>
      </c>
    </row>
    <row r="165" customFormat="false" ht="15.75" hidden="false" customHeight="false" outlineLevel="0" collapsed="false">
      <c r="A165" s="14" t="s">
        <v>346</v>
      </c>
      <c r="B165" s="14" t="s">
        <v>347</v>
      </c>
      <c r="C165" s="13" t="s">
        <v>451</v>
      </c>
      <c r="D165" s="24" t="n">
        <v>9</v>
      </c>
      <c r="E165" s="24" t="s">
        <v>609</v>
      </c>
      <c r="F165" s="24" t="n">
        <v>0.07</v>
      </c>
    </row>
    <row r="166" customFormat="false" ht="15.75" hidden="false" customHeight="false" outlineLevel="0" collapsed="false">
      <c r="A166" s="14" t="s">
        <v>346</v>
      </c>
      <c r="B166" s="14" t="s">
        <v>347</v>
      </c>
      <c r="C166" s="13" t="s">
        <v>453</v>
      </c>
      <c r="D166" s="24" t="n">
        <v>9</v>
      </c>
      <c r="E166" s="24" t="s">
        <v>610</v>
      </c>
      <c r="F166" s="24" t="n">
        <v>0.62</v>
      </c>
    </row>
    <row r="167" customFormat="false" ht="15.75" hidden="false" customHeight="false" outlineLevel="0" collapsed="false">
      <c r="A167" s="14" t="s">
        <v>346</v>
      </c>
      <c r="B167" s="14" t="s">
        <v>347</v>
      </c>
      <c r="C167" s="13" t="s">
        <v>455</v>
      </c>
      <c r="D167" s="24" t="n">
        <v>9</v>
      </c>
      <c r="E167" s="24" t="s">
        <v>611</v>
      </c>
      <c r="F167" s="25" t="n">
        <v>0.049</v>
      </c>
    </row>
    <row r="168" customFormat="false" ht="15.75" hidden="false" customHeight="false" outlineLevel="0" collapsed="false">
      <c r="A168" s="14" t="s">
        <v>357</v>
      </c>
      <c r="B168" s="14" t="s">
        <v>358</v>
      </c>
      <c r="C168" s="13" t="s">
        <v>447</v>
      </c>
      <c r="D168" s="24" t="n">
        <v>5</v>
      </c>
      <c r="E168" s="24" t="s">
        <v>612</v>
      </c>
      <c r="F168" s="24" t="n">
        <v>0.5</v>
      </c>
    </row>
    <row r="169" customFormat="false" ht="15.75" hidden="false" customHeight="false" outlineLevel="0" collapsed="false">
      <c r="A169" s="14" t="s">
        <v>357</v>
      </c>
      <c r="B169" s="14" t="s">
        <v>358</v>
      </c>
      <c r="C169" s="13" t="s">
        <v>449</v>
      </c>
      <c r="D169" s="24" t="n">
        <v>5</v>
      </c>
      <c r="E169" s="24" t="s">
        <v>613</v>
      </c>
      <c r="F169" s="24" t="n">
        <v>0.52</v>
      </c>
    </row>
    <row r="170" customFormat="false" ht="15.75" hidden="false" customHeight="false" outlineLevel="0" collapsed="false">
      <c r="A170" s="14" t="s">
        <v>357</v>
      </c>
      <c r="B170" s="14" t="s">
        <v>358</v>
      </c>
      <c r="C170" s="13" t="s">
        <v>451</v>
      </c>
      <c r="D170" s="24" t="n">
        <v>5</v>
      </c>
      <c r="E170" s="24" t="s">
        <v>614</v>
      </c>
      <c r="F170" s="24" t="n">
        <v>0.46</v>
      </c>
    </row>
    <row r="171" customFormat="false" ht="15.75" hidden="false" customHeight="false" outlineLevel="0" collapsed="false">
      <c r="A171" s="14" t="s">
        <v>357</v>
      </c>
      <c r="B171" s="14" t="s">
        <v>358</v>
      </c>
      <c r="C171" s="13" t="s">
        <v>453</v>
      </c>
      <c r="D171" s="24" t="n">
        <v>5</v>
      </c>
      <c r="E171" s="24" t="s">
        <v>615</v>
      </c>
      <c r="F171" s="24" t="n">
        <v>0.47</v>
      </c>
    </row>
    <row r="172" customFormat="false" ht="15.75" hidden="false" customHeight="false" outlineLevel="0" collapsed="false">
      <c r="A172" s="14" t="s">
        <v>357</v>
      </c>
      <c r="B172" s="14" t="s">
        <v>358</v>
      </c>
      <c r="C172" s="13" t="s">
        <v>455</v>
      </c>
      <c r="D172" s="24" t="n">
        <v>5</v>
      </c>
      <c r="E172" s="24" t="s">
        <v>616</v>
      </c>
      <c r="F172" s="24" t="n">
        <v>0.66</v>
      </c>
    </row>
    <row r="173" customFormat="false" ht="15.75" hidden="false" customHeight="false" outlineLevel="0" collapsed="false">
      <c r="A173" s="14" t="s">
        <v>364</v>
      </c>
      <c r="B173" s="14" t="s">
        <v>365</v>
      </c>
      <c r="C173" s="13" t="s">
        <v>447</v>
      </c>
      <c r="D173" s="24" t="n">
        <v>9</v>
      </c>
      <c r="E173" s="24" t="s">
        <v>617</v>
      </c>
      <c r="F173" s="24" t="n">
        <v>0.34</v>
      </c>
    </row>
    <row r="174" customFormat="false" ht="15.75" hidden="false" customHeight="false" outlineLevel="0" collapsed="false">
      <c r="A174" s="14" t="s">
        <v>364</v>
      </c>
      <c r="B174" s="14" t="s">
        <v>365</v>
      </c>
      <c r="C174" s="13" t="s">
        <v>449</v>
      </c>
      <c r="D174" s="24" t="n">
        <v>9</v>
      </c>
      <c r="E174" s="24" t="s">
        <v>618</v>
      </c>
      <c r="F174" s="24" t="n">
        <v>0.35</v>
      </c>
    </row>
    <row r="175" customFormat="false" ht="15.75" hidden="false" customHeight="false" outlineLevel="0" collapsed="false">
      <c r="A175" s="14" t="s">
        <v>364</v>
      </c>
      <c r="B175" s="14" t="s">
        <v>365</v>
      </c>
      <c r="C175" s="13" t="s">
        <v>451</v>
      </c>
      <c r="D175" s="24" t="n">
        <v>9</v>
      </c>
      <c r="E175" s="24" t="s">
        <v>619</v>
      </c>
      <c r="F175" s="24" t="n">
        <v>0.35</v>
      </c>
    </row>
    <row r="176" customFormat="false" ht="15.75" hidden="false" customHeight="false" outlineLevel="0" collapsed="false">
      <c r="A176" s="14" t="s">
        <v>364</v>
      </c>
      <c r="B176" s="14" t="s">
        <v>365</v>
      </c>
      <c r="C176" s="13" t="s">
        <v>453</v>
      </c>
      <c r="D176" s="24" t="n">
        <v>9</v>
      </c>
      <c r="E176" s="24" t="s">
        <v>620</v>
      </c>
      <c r="F176" s="24" t="n">
        <v>0.8</v>
      </c>
    </row>
    <row r="177" customFormat="false" ht="15.75" hidden="false" customHeight="false" outlineLevel="0" collapsed="false">
      <c r="A177" s="14" t="s">
        <v>364</v>
      </c>
      <c r="B177" s="14" t="s">
        <v>365</v>
      </c>
      <c r="C177" s="13" t="s">
        <v>455</v>
      </c>
      <c r="D177" s="24" t="n">
        <v>9</v>
      </c>
      <c r="E177" s="24" t="s">
        <v>621</v>
      </c>
      <c r="F177" s="24" t="n">
        <v>0.84</v>
      </c>
    </row>
    <row r="178" customFormat="false" ht="15.75" hidden="false" customHeight="false" outlineLevel="0" collapsed="false">
      <c r="A178" s="14" t="s">
        <v>374</v>
      </c>
      <c r="B178" s="14" t="s">
        <v>375</v>
      </c>
      <c r="C178" s="13" t="s">
        <v>447</v>
      </c>
      <c r="D178" s="24" t="n">
        <v>6</v>
      </c>
      <c r="E178" s="24" t="s">
        <v>622</v>
      </c>
      <c r="F178" s="24" t="n">
        <v>0.65</v>
      </c>
    </row>
    <row r="179" customFormat="false" ht="15.75" hidden="false" customHeight="false" outlineLevel="0" collapsed="false">
      <c r="A179" s="14" t="s">
        <v>374</v>
      </c>
      <c r="B179" s="14" t="s">
        <v>375</v>
      </c>
      <c r="C179" s="13" t="s">
        <v>449</v>
      </c>
      <c r="D179" s="24" t="n">
        <v>6</v>
      </c>
      <c r="E179" s="24" t="s">
        <v>623</v>
      </c>
      <c r="F179" s="24" t="n">
        <v>0.63</v>
      </c>
    </row>
    <row r="180" customFormat="false" ht="15.75" hidden="false" customHeight="false" outlineLevel="0" collapsed="false">
      <c r="A180" s="14" t="s">
        <v>374</v>
      </c>
      <c r="B180" s="14" t="s">
        <v>375</v>
      </c>
      <c r="C180" s="13" t="s">
        <v>451</v>
      </c>
      <c r="D180" s="24" t="n">
        <v>6</v>
      </c>
      <c r="E180" s="24" t="s">
        <v>624</v>
      </c>
      <c r="F180" s="24" t="n">
        <v>0.64</v>
      </c>
    </row>
    <row r="181" customFormat="false" ht="15.75" hidden="false" customHeight="false" outlineLevel="0" collapsed="false">
      <c r="A181" s="14" t="s">
        <v>374</v>
      </c>
      <c r="B181" s="14" t="s">
        <v>375</v>
      </c>
      <c r="C181" s="13" t="s">
        <v>453</v>
      </c>
      <c r="D181" s="24" t="n">
        <v>6</v>
      </c>
      <c r="E181" s="24" t="s">
        <v>625</v>
      </c>
      <c r="F181" s="24" t="n">
        <v>0.83</v>
      </c>
    </row>
    <row r="182" customFormat="false" ht="15.75" hidden="false" customHeight="false" outlineLevel="0" collapsed="false">
      <c r="A182" s="14" t="s">
        <v>374</v>
      </c>
      <c r="B182" s="14" t="s">
        <v>375</v>
      </c>
      <c r="C182" s="13" t="s">
        <v>455</v>
      </c>
      <c r="D182" s="24" t="n">
        <v>6</v>
      </c>
      <c r="E182" s="24" t="s">
        <v>626</v>
      </c>
      <c r="F182" s="24" t="n">
        <v>0.66</v>
      </c>
    </row>
    <row r="183" customFormat="false" ht="15.75" hidden="false" customHeight="false" outlineLevel="0" collapsed="false">
      <c r="A183" s="14" t="s">
        <v>382</v>
      </c>
      <c r="B183" s="14" t="s">
        <v>383</v>
      </c>
      <c r="C183" s="13" t="s">
        <v>447</v>
      </c>
      <c r="D183" s="24" t="n">
        <v>9</v>
      </c>
      <c r="E183" s="24" t="s">
        <v>627</v>
      </c>
      <c r="F183" s="24" t="n">
        <v>0.48</v>
      </c>
    </row>
    <row r="184" customFormat="false" ht="15.75" hidden="false" customHeight="false" outlineLevel="0" collapsed="false">
      <c r="A184" s="14" t="s">
        <v>382</v>
      </c>
      <c r="B184" s="14" t="s">
        <v>383</v>
      </c>
      <c r="C184" s="13" t="s">
        <v>449</v>
      </c>
      <c r="D184" s="24" t="n">
        <v>9</v>
      </c>
      <c r="E184" s="24" t="s">
        <v>628</v>
      </c>
      <c r="F184" s="24" t="n">
        <v>0.45</v>
      </c>
    </row>
    <row r="185" customFormat="false" ht="15.75" hidden="false" customHeight="false" outlineLevel="0" collapsed="false">
      <c r="A185" s="14" t="s">
        <v>382</v>
      </c>
      <c r="B185" s="14" t="s">
        <v>383</v>
      </c>
      <c r="C185" s="13" t="s">
        <v>451</v>
      </c>
      <c r="D185" s="24" t="n">
        <v>9</v>
      </c>
      <c r="E185" s="24" t="s">
        <v>629</v>
      </c>
      <c r="F185" s="24" t="n">
        <v>0.48</v>
      </c>
    </row>
    <row r="186" customFormat="false" ht="15.75" hidden="false" customHeight="false" outlineLevel="0" collapsed="false">
      <c r="A186" s="14" t="s">
        <v>382</v>
      </c>
      <c r="B186" s="14" t="s">
        <v>383</v>
      </c>
      <c r="C186" s="13" t="s">
        <v>453</v>
      </c>
      <c r="D186" s="24" t="n">
        <v>9</v>
      </c>
      <c r="E186" s="24" t="s">
        <v>630</v>
      </c>
      <c r="F186" s="24" t="n">
        <v>0.64</v>
      </c>
    </row>
    <row r="187" customFormat="false" ht="15.75" hidden="false" customHeight="false" outlineLevel="0" collapsed="false">
      <c r="A187" s="14" t="s">
        <v>382</v>
      </c>
      <c r="B187" s="14" t="s">
        <v>383</v>
      </c>
      <c r="C187" s="13" t="s">
        <v>455</v>
      </c>
      <c r="D187" s="24" t="n">
        <v>9</v>
      </c>
      <c r="E187" s="24" t="s">
        <v>631</v>
      </c>
      <c r="F187" s="24" t="n">
        <v>0.34</v>
      </c>
    </row>
    <row r="188" customFormat="false" ht="15.75" hidden="false" customHeight="false" outlineLevel="0" collapsed="false">
      <c r="A188" s="14" t="s">
        <v>391</v>
      </c>
      <c r="B188" s="14" t="s">
        <v>392</v>
      </c>
      <c r="C188" s="13" t="s">
        <v>447</v>
      </c>
      <c r="D188" s="24" t="n">
        <v>9</v>
      </c>
      <c r="E188" s="24" t="s">
        <v>632</v>
      </c>
      <c r="F188" s="24" t="n">
        <v>0.33</v>
      </c>
    </row>
    <row r="189" customFormat="false" ht="15.75" hidden="false" customHeight="false" outlineLevel="0" collapsed="false">
      <c r="A189" s="14" t="s">
        <v>391</v>
      </c>
      <c r="B189" s="14" t="s">
        <v>392</v>
      </c>
      <c r="C189" s="13" t="s">
        <v>449</v>
      </c>
      <c r="D189" s="24" t="n">
        <v>9</v>
      </c>
      <c r="E189" s="24" t="s">
        <v>633</v>
      </c>
      <c r="F189" s="24" t="n">
        <v>0.21</v>
      </c>
    </row>
    <row r="190" customFormat="false" ht="15.75" hidden="false" customHeight="false" outlineLevel="0" collapsed="false">
      <c r="A190" s="14" t="s">
        <v>391</v>
      </c>
      <c r="B190" s="14" t="s">
        <v>392</v>
      </c>
      <c r="C190" s="13" t="s">
        <v>451</v>
      </c>
      <c r="D190" s="24" t="n">
        <v>9</v>
      </c>
      <c r="E190" s="24" t="s">
        <v>634</v>
      </c>
      <c r="F190" s="24" t="n">
        <v>0.13</v>
      </c>
    </row>
    <row r="191" customFormat="false" ht="15.75" hidden="false" customHeight="false" outlineLevel="0" collapsed="false">
      <c r="A191" s="14" t="s">
        <v>391</v>
      </c>
      <c r="B191" s="14" t="s">
        <v>392</v>
      </c>
      <c r="C191" s="13" t="s">
        <v>453</v>
      </c>
      <c r="D191" s="24" t="n">
        <v>9</v>
      </c>
      <c r="E191" s="24" t="s">
        <v>635</v>
      </c>
      <c r="F191" s="24" t="n">
        <v>0.57</v>
      </c>
    </row>
    <row r="192" customFormat="false" ht="15.75" hidden="false" customHeight="false" outlineLevel="0" collapsed="false">
      <c r="A192" s="14" t="s">
        <v>391</v>
      </c>
      <c r="B192" s="14" t="s">
        <v>392</v>
      </c>
      <c r="C192" s="13" t="s">
        <v>455</v>
      </c>
      <c r="D192" s="24" t="n">
        <v>9</v>
      </c>
      <c r="E192" s="24" t="s">
        <v>636</v>
      </c>
      <c r="F192" s="24" t="n">
        <v>0.18</v>
      </c>
    </row>
    <row r="193" customFormat="false" ht="15.75" hidden="false" customHeight="false" outlineLevel="0" collapsed="false">
      <c r="A193" s="14" t="s">
        <v>401</v>
      </c>
      <c r="B193" s="14" t="s">
        <v>402</v>
      </c>
      <c r="C193" s="13" t="s">
        <v>447</v>
      </c>
      <c r="D193" s="24" t="n">
        <v>10</v>
      </c>
      <c r="E193" s="24" t="s">
        <v>637</v>
      </c>
      <c r="F193" s="24" t="n">
        <v>0.75</v>
      </c>
    </row>
    <row r="194" customFormat="false" ht="15.75" hidden="false" customHeight="false" outlineLevel="0" collapsed="false">
      <c r="A194" s="14" t="s">
        <v>401</v>
      </c>
      <c r="B194" s="14" t="s">
        <v>402</v>
      </c>
      <c r="C194" s="13" t="s">
        <v>449</v>
      </c>
      <c r="D194" s="24" t="n">
        <v>10</v>
      </c>
      <c r="E194" s="24" t="s">
        <v>638</v>
      </c>
      <c r="F194" s="24" t="n">
        <v>0.71</v>
      </c>
    </row>
    <row r="195" customFormat="false" ht="15.75" hidden="false" customHeight="false" outlineLevel="0" collapsed="false">
      <c r="A195" s="14" t="s">
        <v>401</v>
      </c>
      <c r="B195" s="14" t="s">
        <v>402</v>
      </c>
      <c r="C195" s="13" t="s">
        <v>451</v>
      </c>
      <c r="D195" s="24" t="n">
        <v>10</v>
      </c>
      <c r="E195" s="24" t="s">
        <v>639</v>
      </c>
      <c r="F195" s="24" t="n">
        <v>0.74</v>
      </c>
    </row>
    <row r="196" customFormat="false" ht="15.75" hidden="false" customHeight="false" outlineLevel="0" collapsed="false">
      <c r="A196" s="14" t="s">
        <v>401</v>
      </c>
      <c r="B196" s="14" t="s">
        <v>402</v>
      </c>
      <c r="C196" s="13" t="s">
        <v>453</v>
      </c>
      <c r="D196" s="24" t="n">
        <v>10</v>
      </c>
      <c r="E196" s="24" t="s">
        <v>640</v>
      </c>
      <c r="F196" s="24" t="n">
        <v>1</v>
      </c>
    </row>
    <row r="197" customFormat="false" ht="15.75" hidden="false" customHeight="false" outlineLevel="0" collapsed="false">
      <c r="A197" s="14" t="s">
        <v>401</v>
      </c>
      <c r="B197" s="14" t="s">
        <v>402</v>
      </c>
      <c r="C197" s="13" t="s">
        <v>455</v>
      </c>
      <c r="D197" s="24" t="n">
        <v>10</v>
      </c>
      <c r="E197" s="24" t="s">
        <v>641</v>
      </c>
      <c r="F197" s="24" t="n">
        <v>0.68</v>
      </c>
    </row>
    <row r="198" customFormat="false" ht="15.75" hidden="false" customHeight="false" outlineLevel="0" collapsed="false">
      <c r="A198" s="14" t="s">
        <v>412</v>
      </c>
      <c r="B198" s="14" t="s">
        <v>413</v>
      </c>
      <c r="C198" s="13" t="s">
        <v>447</v>
      </c>
      <c r="D198" s="24" t="n">
        <v>8</v>
      </c>
      <c r="E198" s="24" t="s">
        <v>642</v>
      </c>
      <c r="F198" s="24" t="n">
        <v>0.93</v>
      </c>
    </row>
    <row r="199" customFormat="false" ht="15.75" hidden="false" customHeight="false" outlineLevel="0" collapsed="false">
      <c r="A199" s="14" t="s">
        <v>412</v>
      </c>
      <c r="B199" s="14" t="s">
        <v>413</v>
      </c>
      <c r="C199" s="13" t="s">
        <v>449</v>
      </c>
      <c r="D199" s="24" t="n">
        <v>8</v>
      </c>
      <c r="E199" s="24" t="s">
        <v>643</v>
      </c>
      <c r="F199" s="24" t="n">
        <v>0.91</v>
      </c>
    </row>
    <row r="200" customFormat="false" ht="15.75" hidden="false" customHeight="false" outlineLevel="0" collapsed="false">
      <c r="A200" s="14" t="s">
        <v>412</v>
      </c>
      <c r="B200" s="14" t="s">
        <v>413</v>
      </c>
      <c r="C200" s="13" t="s">
        <v>451</v>
      </c>
      <c r="D200" s="24" t="n">
        <v>8</v>
      </c>
      <c r="E200" s="24" t="s">
        <v>644</v>
      </c>
      <c r="F200" s="24" t="n">
        <v>0.93</v>
      </c>
    </row>
    <row r="201" customFormat="false" ht="15.75" hidden="false" customHeight="false" outlineLevel="0" collapsed="false">
      <c r="A201" s="14" t="s">
        <v>412</v>
      </c>
      <c r="B201" s="14" t="s">
        <v>413</v>
      </c>
      <c r="C201" s="13" t="s">
        <v>453</v>
      </c>
      <c r="D201" s="24" t="n">
        <v>8</v>
      </c>
      <c r="E201" s="24" t="s">
        <v>645</v>
      </c>
      <c r="F201" s="24" t="n">
        <v>0.66</v>
      </c>
    </row>
    <row r="202" customFormat="false" ht="15.75" hidden="false" customHeight="false" outlineLevel="0" collapsed="false">
      <c r="A202" s="14" t="s">
        <v>412</v>
      </c>
      <c r="B202" s="14" t="s">
        <v>413</v>
      </c>
      <c r="C202" s="13" t="s">
        <v>455</v>
      </c>
      <c r="D202" s="24" t="n">
        <v>8</v>
      </c>
      <c r="E202" s="24" t="s">
        <v>646</v>
      </c>
      <c r="F202" s="24" t="n">
        <v>0.85</v>
      </c>
    </row>
    <row r="203" customFormat="false" ht="15.75" hidden="false" customHeight="false" outlineLevel="0" collapsed="false">
      <c r="A203" s="14" t="s">
        <v>421</v>
      </c>
      <c r="B203" s="14" t="s">
        <v>422</v>
      </c>
      <c r="C203" s="13" t="s">
        <v>447</v>
      </c>
      <c r="D203" s="24" t="n">
        <v>5</v>
      </c>
      <c r="E203" s="24" t="s">
        <v>647</v>
      </c>
      <c r="F203" s="24" t="n">
        <v>0.26</v>
      </c>
    </row>
    <row r="204" customFormat="false" ht="15.75" hidden="false" customHeight="false" outlineLevel="0" collapsed="false">
      <c r="A204" s="14" t="s">
        <v>421</v>
      </c>
      <c r="B204" s="14" t="s">
        <v>422</v>
      </c>
      <c r="C204" s="13" t="s">
        <v>449</v>
      </c>
      <c r="D204" s="24" t="n">
        <v>5</v>
      </c>
      <c r="E204" s="24" t="s">
        <v>648</v>
      </c>
      <c r="F204" s="24" t="n">
        <v>0.25</v>
      </c>
    </row>
    <row r="205" customFormat="false" ht="15.75" hidden="false" customHeight="false" outlineLevel="0" collapsed="false">
      <c r="A205" s="14" t="s">
        <v>421</v>
      </c>
      <c r="B205" s="14" t="s">
        <v>422</v>
      </c>
      <c r="C205" s="13" t="s">
        <v>451</v>
      </c>
      <c r="D205" s="24" t="n">
        <v>5</v>
      </c>
      <c r="E205" s="24" t="s">
        <v>649</v>
      </c>
      <c r="F205" s="24" t="n">
        <v>0.26</v>
      </c>
    </row>
    <row r="206" customFormat="false" ht="15.75" hidden="false" customHeight="false" outlineLevel="0" collapsed="false">
      <c r="A206" s="14" t="s">
        <v>421</v>
      </c>
      <c r="B206" s="14" t="s">
        <v>422</v>
      </c>
      <c r="C206" s="13" t="s">
        <v>453</v>
      </c>
      <c r="D206" s="24" t="n">
        <v>5</v>
      </c>
      <c r="E206" s="24" t="s">
        <v>650</v>
      </c>
      <c r="F206" s="24" t="n">
        <v>0.22</v>
      </c>
    </row>
    <row r="207" customFormat="false" ht="15.75" hidden="false" customHeight="false" outlineLevel="0" collapsed="false">
      <c r="A207" s="14" t="s">
        <v>421</v>
      </c>
      <c r="B207" s="14" t="s">
        <v>422</v>
      </c>
      <c r="C207" s="13" t="s">
        <v>455</v>
      </c>
      <c r="D207" s="24" t="n">
        <v>5</v>
      </c>
      <c r="E207" s="24" t="s">
        <v>651</v>
      </c>
      <c r="F207" s="24" t="n">
        <v>0.11</v>
      </c>
    </row>
    <row r="208" customFormat="false" ht="15.75" hidden="false" customHeight="false" outlineLevel="0" collapsed="false">
      <c r="A208" s="14" t="s">
        <v>427</v>
      </c>
      <c r="B208" s="14" t="s">
        <v>428</v>
      </c>
      <c r="C208" s="13" t="s">
        <v>447</v>
      </c>
      <c r="D208" s="24" t="n">
        <v>16</v>
      </c>
      <c r="E208" s="24" t="s">
        <v>652</v>
      </c>
      <c r="F208" s="24" t="n">
        <v>0.15</v>
      </c>
    </row>
    <row r="209" customFormat="false" ht="15.75" hidden="false" customHeight="false" outlineLevel="0" collapsed="false">
      <c r="A209" s="14" t="s">
        <v>427</v>
      </c>
      <c r="B209" s="14" t="s">
        <v>428</v>
      </c>
      <c r="C209" s="13" t="s">
        <v>449</v>
      </c>
      <c r="D209" s="24" t="n">
        <v>16</v>
      </c>
      <c r="E209" s="24" t="s">
        <v>653</v>
      </c>
      <c r="F209" s="24" t="n">
        <v>0.08</v>
      </c>
    </row>
    <row r="210" customFormat="false" ht="15.75" hidden="false" customHeight="false" outlineLevel="0" collapsed="false">
      <c r="A210" s="14" t="s">
        <v>427</v>
      </c>
      <c r="B210" s="14" t="s">
        <v>428</v>
      </c>
      <c r="C210" s="13" t="s">
        <v>451</v>
      </c>
      <c r="D210" s="24" t="n">
        <v>16</v>
      </c>
      <c r="E210" s="24" t="s">
        <v>654</v>
      </c>
      <c r="F210" s="24" t="n">
        <v>0.08</v>
      </c>
    </row>
    <row r="211" customFormat="false" ht="15.75" hidden="false" customHeight="false" outlineLevel="0" collapsed="false">
      <c r="A211" s="14" t="s">
        <v>427</v>
      </c>
      <c r="B211" s="14" t="s">
        <v>428</v>
      </c>
      <c r="C211" s="13" t="s">
        <v>453</v>
      </c>
      <c r="D211" s="24" t="n">
        <v>16</v>
      </c>
      <c r="E211" s="24" t="s">
        <v>655</v>
      </c>
      <c r="F211" s="24" t="n">
        <v>0.36</v>
      </c>
    </row>
    <row r="212" customFormat="false" ht="16.5" hidden="false" customHeight="false" outlineLevel="0" collapsed="false">
      <c r="A212" s="14" t="s">
        <v>427</v>
      </c>
      <c r="B212" s="14" t="s">
        <v>428</v>
      </c>
      <c r="C212" s="13" t="s">
        <v>455</v>
      </c>
      <c r="D212" s="24" t="n">
        <v>16</v>
      </c>
      <c r="E212" s="24" t="s">
        <v>656</v>
      </c>
      <c r="F212" s="24" t="n">
        <v>0.1</v>
      </c>
    </row>
    <row r="213" customFormat="false" ht="16.5" hidden="false" customHeight="true" outlineLevel="0" collapsed="false">
      <c r="A213" s="26" t="s">
        <v>657</v>
      </c>
      <c r="B213" s="26"/>
      <c r="C213" s="26"/>
      <c r="D213" s="26"/>
      <c r="E213" s="26"/>
      <c r="F213" s="26"/>
    </row>
  </sheetData>
  <mergeCells count="2">
    <mergeCell ref="A1:F1"/>
    <mergeCell ref="A213:F21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5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G29" activeCellId="0" sqref="G29"/>
    </sheetView>
  </sheetViews>
  <sheetFormatPr defaultColWidth="8.99609375" defaultRowHeight="15.75" zeroHeight="false" outlineLevelRow="0" outlineLevelCol="0"/>
  <cols>
    <col collapsed="false" customWidth="true" hidden="false" outlineLevel="0" max="2" min="1" style="0" width="30.37"/>
    <col collapsed="false" customWidth="true" hidden="false" outlineLevel="0" max="3" min="3" style="27" width="11.77"/>
    <col collapsed="false" customWidth="true" hidden="false" outlineLevel="0" max="4" min="4" style="27" width="3.07"/>
    <col collapsed="false" customWidth="true" hidden="false" outlineLevel="0" max="5" min="5" style="27" width="8.56"/>
    <col collapsed="false" customWidth="true" hidden="false" outlineLevel="0" max="6" min="6" style="28" width="13.74"/>
    <col collapsed="false" customWidth="true" hidden="false" outlineLevel="0" max="7" min="7" style="0" width="13.74"/>
    <col collapsed="false" customWidth="true" hidden="false" outlineLevel="0" max="10" min="10" style="0" width="30.37"/>
    <col collapsed="false" customWidth="true" hidden="false" outlineLevel="0" max="11" min="11" style="0" width="11.77"/>
    <col collapsed="false" customWidth="true" hidden="false" outlineLevel="0" max="12" min="12" style="0" width="3.07"/>
    <col collapsed="false" customWidth="true" hidden="false" outlineLevel="0" max="13" min="13" style="0" width="7.52"/>
  </cols>
  <sheetData>
    <row r="1" customFormat="false" ht="16.5" hidden="false" customHeight="false" outlineLevel="0" collapsed="false">
      <c r="A1" s="5" t="s">
        <v>658</v>
      </c>
      <c r="B1" s="5"/>
      <c r="C1" s="5"/>
      <c r="D1" s="5"/>
      <c r="E1" s="5"/>
      <c r="F1" s="5"/>
      <c r="J1" s="29"/>
      <c r="K1" s="30"/>
      <c r="L1" s="24"/>
      <c r="M1" s="30"/>
    </row>
    <row r="2" s="31" customFormat="true" ht="13.85" hidden="false" customHeight="false" outlineLevel="0" collapsed="false">
      <c r="A2" s="21" t="s">
        <v>1</v>
      </c>
      <c r="B2" s="21" t="s">
        <v>2</v>
      </c>
      <c r="C2" s="21" t="s">
        <v>659</v>
      </c>
      <c r="D2" s="21" t="s">
        <v>660</v>
      </c>
      <c r="E2" s="21" t="s">
        <v>11</v>
      </c>
      <c r="F2" s="21" t="s">
        <v>661</v>
      </c>
      <c r="J2" s="32"/>
      <c r="K2" s="33"/>
      <c r="L2" s="34"/>
      <c r="M2" s="33"/>
    </row>
    <row r="3" customFormat="false" ht="15.75" hidden="false" customHeight="false" outlineLevel="0" collapsed="false">
      <c r="A3" s="14" t="s">
        <v>12</v>
      </c>
      <c r="B3" s="14" t="s">
        <v>13</v>
      </c>
      <c r="C3" s="35" t="n">
        <v>7.91</v>
      </c>
      <c r="D3" s="13" t="n">
        <v>8</v>
      </c>
      <c r="E3" s="15" t="n">
        <v>0.442</v>
      </c>
      <c r="F3" s="35" t="n">
        <v>0</v>
      </c>
      <c r="J3" s="29"/>
      <c r="K3" s="30"/>
      <c r="L3" s="24"/>
      <c r="M3" s="30"/>
    </row>
    <row r="4" customFormat="false" ht="15.75" hidden="false" customHeight="false" outlineLevel="0" collapsed="false">
      <c r="A4" s="14" t="s">
        <v>27</v>
      </c>
      <c r="B4" s="14" t="s">
        <v>28</v>
      </c>
      <c r="C4" s="35" t="n">
        <v>4.29</v>
      </c>
      <c r="D4" s="13" t="n">
        <v>6</v>
      </c>
      <c r="E4" s="15" t="n">
        <v>0.638</v>
      </c>
      <c r="F4" s="35" t="n">
        <v>0</v>
      </c>
      <c r="J4" s="29"/>
      <c r="K4" s="30"/>
      <c r="L4" s="24"/>
      <c r="M4" s="30"/>
    </row>
    <row r="5" customFormat="false" ht="15.75" hidden="false" customHeight="false" outlineLevel="0" collapsed="false">
      <c r="A5" s="14" t="s">
        <v>36</v>
      </c>
      <c r="B5" s="14" t="s">
        <v>37</v>
      </c>
      <c r="C5" s="35" t="n">
        <v>8.18</v>
      </c>
      <c r="D5" s="13" t="n">
        <v>9</v>
      </c>
      <c r="E5" s="15" t="n">
        <v>0.516</v>
      </c>
      <c r="F5" s="35" t="n">
        <v>0</v>
      </c>
      <c r="J5" s="29"/>
      <c r="K5" s="30"/>
      <c r="L5" s="24"/>
      <c r="M5" s="30"/>
    </row>
    <row r="6" customFormat="false" ht="15.75" hidden="false" customHeight="false" outlineLevel="0" collapsed="false">
      <c r="A6" s="14" t="s">
        <v>48</v>
      </c>
      <c r="B6" s="14" t="s">
        <v>49</v>
      </c>
      <c r="C6" s="35" t="n">
        <v>7.01</v>
      </c>
      <c r="D6" s="13" t="n">
        <v>5</v>
      </c>
      <c r="E6" s="15" t="n">
        <v>0.22</v>
      </c>
      <c r="F6" s="35" t="n">
        <v>28.63</v>
      </c>
      <c r="J6" s="29"/>
      <c r="K6" s="30"/>
      <c r="L6" s="24"/>
      <c r="M6" s="30"/>
    </row>
    <row r="7" customFormat="false" ht="15.75" hidden="false" customHeight="false" outlineLevel="0" collapsed="false">
      <c r="A7" s="14" t="s">
        <v>56</v>
      </c>
      <c r="B7" s="14" t="s">
        <v>57</v>
      </c>
      <c r="C7" s="35" t="n">
        <v>10.04</v>
      </c>
      <c r="D7" s="13" t="n">
        <v>14</v>
      </c>
      <c r="E7" s="15" t="n">
        <v>0.76</v>
      </c>
      <c r="F7" s="35" t="n">
        <v>0</v>
      </c>
      <c r="J7" s="29"/>
      <c r="K7" s="30"/>
      <c r="L7" s="24"/>
      <c r="M7" s="30"/>
    </row>
    <row r="8" customFormat="false" ht="15.75" hidden="false" customHeight="false" outlineLevel="0" collapsed="false">
      <c r="A8" s="14" t="s">
        <v>73</v>
      </c>
      <c r="B8" s="14" t="s">
        <v>74</v>
      </c>
      <c r="C8" s="35" t="n">
        <v>8.42</v>
      </c>
      <c r="D8" s="13" t="n">
        <v>3</v>
      </c>
      <c r="E8" s="15" t="n">
        <v>0.038</v>
      </c>
      <c r="F8" s="35" t="n">
        <v>64.35</v>
      </c>
      <c r="J8" s="29"/>
      <c r="K8" s="30"/>
      <c r="L8" s="24"/>
      <c r="M8" s="30"/>
    </row>
    <row r="9" customFormat="false" ht="15.75" hidden="false" customHeight="false" outlineLevel="0" collapsed="false">
      <c r="A9" s="14" t="s">
        <v>79</v>
      </c>
      <c r="B9" s="14" t="s">
        <v>80</v>
      </c>
      <c r="C9" s="35" t="n">
        <v>1.43</v>
      </c>
      <c r="D9" s="13" t="n">
        <v>4</v>
      </c>
      <c r="E9" s="15" t="n">
        <v>0.839</v>
      </c>
      <c r="F9" s="35" t="n">
        <v>0</v>
      </c>
      <c r="J9" s="29"/>
      <c r="K9" s="30"/>
      <c r="L9" s="24"/>
      <c r="M9" s="30"/>
    </row>
    <row r="10" customFormat="false" ht="15.75" hidden="false" customHeight="false" outlineLevel="0" collapsed="false">
      <c r="A10" s="14" t="s">
        <v>86</v>
      </c>
      <c r="B10" s="14" t="s">
        <v>87</v>
      </c>
      <c r="C10" s="35" t="n">
        <v>4.83</v>
      </c>
      <c r="D10" s="13" t="n">
        <v>8</v>
      </c>
      <c r="E10" s="15" t="n">
        <v>0.776</v>
      </c>
      <c r="F10" s="35" t="n">
        <v>0</v>
      </c>
      <c r="J10" s="29"/>
      <c r="K10" s="30"/>
      <c r="L10" s="24"/>
      <c r="M10" s="30"/>
    </row>
    <row r="11" customFormat="false" ht="15.75" hidden="false" customHeight="false" outlineLevel="0" collapsed="false">
      <c r="A11" s="14" t="s">
        <v>97</v>
      </c>
      <c r="B11" s="14" t="s">
        <v>98</v>
      </c>
      <c r="C11" s="35" t="n">
        <v>6.02</v>
      </c>
      <c r="D11" s="13" t="n">
        <v>13</v>
      </c>
      <c r="E11" s="15" t="n">
        <v>0.946</v>
      </c>
      <c r="F11" s="35" t="n">
        <v>0</v>
      </c>
      <c r="J11" s="29"/>
      <c r="K11" s="30"/>
      <c r="L11" s="24"/>
      <c r="M11" s="30"/>
    </row>
    <row r="12" customFormat="false" ht="15.75" hidden="false" customHeight="false" outlineLevel="0" collapsed="false">
      <c r="A12" s="14" t="s">
        <v>113</v>
      </c>
      <c r="B12" s="14" t="s">
        <v>114</v>
      </c>
      <c r="C12" s="35" t="n">
        <v>15.65</v>
      </c>
      <c r="D12" s="13" t="n">
        <v>8</v>
      </c>
      <c r="E12" s="15" t="n">
        <v>0.048</v>
      </c>
      <c r="F12" s="35" t="n">
        <v>48.89</v>
      </c>
      <c r="J12" s="29"/>
      <c r="K12" s="30"/>
      <c r="L12" s="24"/>
      <c r="M12" s="30"/>
    </row>
    <row r="13" customFormat="false" ht="15.75" hidden="false" customHeight="false" outlineLevel="0" collapsed="false">
      <c r="A13" s="14" t="s">
        <v>124</v>
      </c>
      <c r="B13" s="14" t="s">
        <v>125</v>
      </c>
      <c r="C13" s="35" t="n">
        <v>12.71</v>
      </c>
      <c r="D13" s="13" t="n">
        <v>9</v>
      </c>
      <c r="E13" s="15" t="n">
        <v>0.176</v>
      </c>
      <c r="F13" s="35" t="n">
        <v>29.2</v>
      </c>
      <c r="J13" s="29"/>
      <c r="K13" s="30"/>
      <c r="L13" s="24"/>
      <c r="M13" s="30"/>
    </row>
    <row r="14" customFormat="false" ht="15.75" hidden="false" customHeight="false" outlineLevel="0" collapsed="false">
      <c r="A14" s="14" t="s">
        <v>136</v>
      </c>
      <c r="B14" s="14" t="s">
        <v>137</v>
      </c>
      <c r="C14" s="35" t="n">
        <v>15.07</v>
      </c>
      <c r="D14" s="13" t="n">
        <v>8</v>
      </c>
      <c r="E14" s="15" t="n">
        <v>0.058</v>
      </c>
      <c r="F14" s="35" t="n">
        <v>46.91</v>
      </c>
      <c r="J14" s="29"/>
      <c r="K14" s="30"/>
      <c r="L14" s="24"/>
      <c r="M14" s="30"/>
    </row>
    <row r="15" customFormat="false" ht="15.75" hidden="false" customHeight="false" outlineLevel="0" collapsed="false">
      <c r="A15" s="14" t="s">
        <v>147</v>
      </c>
      <c r="B15" s="14" t="s">
        <v>148</v>
      </c>
      <c r="C15" s="35" t="n">
        <v>12.03</v>
      </c>
      <c r="D15" s="13" t="n">
        <v>12</v>
      </c>
      <c r="E15" s="15" t="n">
        <v>0.443</v>
      </c>
      <c r="F15" s="35" t="n">
        <v>0.28</v>
      </c>
      <c r="J15" s="29"/>
      <c r="K15" s="30"/>
      <c r="L15" s="24"/>
      <c r="M15" s="30"/>
    </row>
    <row r="16" customFormat="false" ht="15.75" hidden="false" customHeight="false" outlineLevel="0" collapsed="false">
      <c r="A16" s="14" t="s">
        <v>161</v>
      </c>
      <c r="B16" s="14" t="s">
        <v>162</v>
      </c>
      <c r="C16" s="35" t="n">
        <v>20.76</v>
      </c>
      <c r="D16" s="13" t="n">
        <v>16</v>
      </c>
      <c r="E16" s="15" t="n">
        <v>0.188</v>
      </c>
      <c r="F16" s="35" t="n">
        <v>22.95</v>
      </c>
      <c r="J16" s="29"/>
      <c r="K16" s="30"/>
      <c r="L16" s="24"/>
      <c r="M16" s="30"/>
    </row>
    <row r="17" customFormat="false" ht="15.75" hidden="false" customHeight="false" outlineLevel="0" collapsed="false">
      <c r="A17" s="14" t="s">
        <v>180</v>
      </c>
      <c r="B17" s="14" t="s">
        <v>181</v>
      </c>
      <c r="C17" s="35" t="n">
        <v>8.81</v>
      </c>
      <c r="D17" s="13" t="n">
        <v>6</v>
      </c>
      <c r="E17" s="15" t="n">
        <v>0.185</v>
      </c>
      <c r="F17" s="35" t="n">
        <v>31.87</v>
      </c>
      <c r="J17" s="29"/>
      <c r="K17" s="30"/>
      <c r="L17" s="24"/>
      <c r="M17" s="30"/>
    </row>
    <row r="18" customFormat="false" ht="15.75" hidden="false" customHeight="false" outlineLevel="0" collapsed="false">
      <c r="A18" s="14" t="s">
        <v>189</v>
      </c>
      <c r="B18" s="14" t="s">
        <v>190</v>
      </c>
      <c r="C18" s="35" t="n">
        <v>16.1</v>
      </c>
      <c r="D18" s="13" t="n">
        <v>13</v>
      </c>
      <c r="E18" s="15" t="n">
        <v>0.244</v>
      </c>
      <c r="F18" s="35" t="n">
        <v>19.24</v>
      </c>
      <c r="J18" s="29"/>
      <c r="K18" s="30"/>
      <c r="L18" s="24"/>
      <c r="M18" s="30"/>
    </row>
    <row r="19" customFormat="false" ht="15.75" hidden="false" customHeight="false" outlineLevel="0" collapsed="false">
      <c r="A19" s="14" t="s">
        <v>205</v>
      </c>
      <c r="B19" s="14" t="s">
        <v>206</v>
      </c>
      <c r="C19" s="35" t="n">
        <v>8.97</v>
      </c>
      <c r="D19" s="13" t="n">
        <v>7</v>
      </c>
      <c r="E19" s="15" t="n">
        <v>0.255</v>
      </c>
      <c r="F19" s="35" t="n">
        <v>21.95</v>
      </c>
      <c r="J19" s="29"/>
      <c r="K19" s="30"/>
      <c r="L19" s="24"/>
      <c r="M19" s="30"/>
    </row>
    <row r="20" customFormat="false" ht="15.75" hidden="false" customHeight="false" outlineLevel="0" collapsed="false">
      <c r="A20" s="14" t="s">
        <v>214</v>
      </c>
      <c r="B20" s="14" t="s">
        <v>215</v>
      </c>
      <c r="C20" s="35" t="n">
        <v>1.39</v>
      </c>
      <c r="D20" s="13" t="n">
        <v>2</v>
      </c>
      <c r="E20" s="15" t="n">
        <v>0.5</v>
      </c>
      <c r="F20" s="35" t="n">
        <v>0</v>
      </c>
      <c r="J20" s="29"/>
      <c r="K20" s="30"/>
      <c r="L20" s="24"/>
      <c r="M20" s="30"/>
    </row>
    <row r="21" customFormat="false" ht="15.75" hidden="false" customHeight="false" outlineLevel="0" collapsed="false">
      <c r="A21" s="14" t="s">
        <v>219</v>
      </c>
      <c r="B21" s="14" t="s">
        <v>220</v>
      </c>
      <c r="C21" s="35" t="n">
        <v>26.89</v>
      </c>
      <c r="D21" s="13" t="n">
        <v>13</v>
      </c>
      <c r="E21" s="15" t="n">
        <v>0.013</v>
      </c>
      <c r="F21" s="35" t="n">
        <v>51.65</v>
      </c>
      <c r="J21" s="29"/>
      <c r="K21" s="30"/>
      <c r="L21" s="24"/>
      <c r="M21" s="30"/>
    </row>
    <row r="22" customFormat="false" ht="15.75" hidden="false" customHeight="false" outlineLevel="0" collapsed="false">
      <c r="A22" s="14" t="s">
        <v>235</v>
      </c>
      <c r="B22" s="14" t="s">
        <v>236</v>
      </c>
      <c r="C22" s="35" t="n">
        <v>6.81</v>
      </c>
      <c r="D22" s="13" t="n">
        <v>9</v>
      </c>
      <c r="E22" s="15" t="n">
        <v>0.657</v>
      </c>
      <c r="F22" s="35" t="n">
        <v>0</v>
      </c>
      <c r="J22" s="29"/>
      <c r="K22" s="30"/>
      <c r="L22" s="24"/>
      <c r="M22" s="30"/>
    </row>
    <row r="23" customFormat="false" ht="15.75" hidden="false" customHeight="false" outlineLevel="0" collapsed="false">
      <c r="A23" s="14" t="s">
        <v>245</v>
      </c>
      <c r="B23" s="14" t="s">
        <v>246</v>
      </c>
      <c r="C23" s="35" t="n">
        <v>3.61</v>
      </c>
      <c r="D23" s="13" t="n">
        <v>9</v>
      </c>
      <c r="E23" s="15" t="n">
        <v>0.935</v>
      </c>
      <c r="F23" s="35" t="n">
        <v>0</v>
      </c>
      <c r="J23" s="29"/>
      <c r="K23" s="30"/>
      <c r="L23" s="24"/>
      <c r="M23" s="30"/>
    </row>
    <row r="24" customFormat="false" ht="15.75" hidden="false" customHeight="false" outlineLevel="0" collapsed="false">
      <c r="A24" s="14" t="s">
        <v>257</v>
      </c>
      <c r="B24" s="14" t="s">
        <v>258</v>
      </c>
      <c r="C24" s="35" t="n">
        <v>22.53</v>
      </c>
      <c r="D24" s="13" t="n">
        <v>14</v>
      </c>
      <c r="E24" s="15" t="n">
        <v>0.068</v>
      </c>
      <c r="F24" s="35" t="n">
        <v>37.86</v>
      </c>
      <c r="J24" s="29"/>
      <c r="K24" s="30"/>
      <c r="L24" s="24"/>
      <c r="M24" s="30"/>
    </row>
    <row r="25" customFormat="false" ht="15.75" hidden="false" customHeight="false" outlineLevel="0" collapsed="false">
      <c r="A25" s="14" t="s">
        <v>274</v>
      </c>
      <c r="B25" s="14" t="s">
        <v>275</v>
      </c>
      <c r="C25" s="35" t="n">
        <v>11.18</v>
      </c>
      <c r="D25" s="13" t="n">
        <v>9</v>
      </c>
      <c r="E25" s="15" t="n">
        <v>0.263</v>
      </c>
      <c r="F25" s="35" t="n">
        <v>19.53</v>
      </c>
      <c r="J25" s="29"/>
      <c r="K25" s="30"/>
      <c r="L25" s="24"/>
      <c r="M25" s="30"/>
    </row>
    <row r="26" customFormat="false" ht="15.75" hidden="false" customHeight="false" outlineLevel="0" collapsed="false">
      <c r="A26" s="14" t="s">
        <v>285</v>
      </c>
      <c r="B26" s="14" t="s">
        <v>286</v>
      </c>
      <c r="C26" s="35" t="n">
        <v>5.32</v>
      </c>
      <c r="D26" s="13" t="n">
        <v>8</v>
      </c>
      <c r="E26" s="15" t="n">
        <v>0.723</v>
      </c>
      <c r="F26" s="35" t="n">
        <v>0</v>
      </c>
      <c r="J26" s="29"/>
      <c r="K26" s="30"/>
      <c r="L26" s="24"/>
      <c r="M26" s="30"/>
    </row>
    <row r="27" customFormat="false" ht="15.75" hidden="false" customHeight="false" outlineLevel="0" collapsed="false">
      <c r="A27" s="14" t="s">
        <v>565</v>
      </c>
      <c r="B27" s="14" t="s">
        <v>566</v>
      </c>
      <c r="C27" s="35" t="n">
        <v>9.51</v>
      </c>
      <c r="D27" s="13" t="n">
        <v>9</v>
      </c>
      <c r="E27" s="15" t="n">
        <v>0.392</v>
      </c>
      <c r="F27" s="35" t="n">
        <v>5.33</v>
      </c>
      <c r="J27" s="29"/>
      <c r="K27" s="30"/>
      <c r="L27" s="24"/>
      <c r="M27" s="30"/>
    </row>
    <row r="28" customFormat="false" ht="15.75" hidden="false" customHeight="false" outlineLevel="0" collapsed="false">
      <c r="A28" s="14" t="s">
        <v>572</v>
      </c>
      <c r="B28" s="14" t="s">
        <v>573</v>
      </c>
      <c r="C28" s="35" t="n">
        <v>5.32</v>
      </c>
      <c r="D28" s="13" t="n">
        <v>8</v>
      </c>
      <c r="E28" s="15" t="n">
        <v>0.723</v>
      </c>
      <c r="F28" s="35" t="n">
        <v>0</v>
      </c>
      <c r="J28" s="29"/>
      <c r="K28" s="30"/>
      <c r="L28" s="24"/>
      <c r="M28" s="30"/>
    </row>
    <row r="29" customFormat="false" ht="15.75" hidden="false" customHeight="false" outlineLevel="0" collapsed="false">
      <c r="A29" s="14" t="s">
        <v>306</v>
      </c>
      <c r="B29" s="14" t="s">
        <v>307</v>
      </c>
      <c r="C29" s="35" t="n">
        <v>2.94</v>
      </c>
      <c r="D29" s="13" t="n">
        <v>3</v>
      </c>
      <c r="E29" s="15" t="n">
        <v>0.401</v>
      </c>
      <c r="F29" s="35" t="n">
        <v>0</v>
      </c>
      <c r="J29" s="29"/>
      <c r="K29" s="30"/>
      <c r="L29" s="24"/>
      <c r="M29" s="30"/>
    </row>
    <row r="30" customFormat="false" ht="15.75" hidden="false" customHeight="false" outlineLevel="0" collapsed="false">
      <c r="A30" s="14" t="s">
        <v>311</v>
      </c>
      <c r="B30" s="14" t="s">
        <v>312</v>
      </c>
      <c r="C30" s="35" t="n">
        <v>5.28</v>
      </c>
      <c r="D30" s="13" t="n">
        <v>4</v>
      </c>
      <c r="E30" s="15" t="n">
        <v>0.259</v>
      </c>
      <c r="F30" s="35" t="n">
        <v>24.28</v>
      </c>
      <c r="J30" s="29"/>
      <c r="K30" s="30"/>
      <c r="L30" s="24"/>
      <c r="M30" s="30"/>
    </row>
    <row r="31" customFormat="false" ht="15.75" hidden="false" customHeight="false" outlineLevel="0" collapsed="false">
      <c r="A31" s="14" t="s">
        <v>316</v>
      </c>
      <c r="B31" s="14" t="s">
        <v>317</v>
      </c>
      <c r="C31" s="35" t="n">
        <v>8.66</v>
      </c>
      <c r="D31" s="13" t="n">
        <v>5</v>
      </c>
      <c r="E31" s="15" t="n">
        <v>0.123</v>
      </c>
      <c r="F31" s="35" t="n">
        <v>42.28</v>
      </c>
      <c r="J31" s="29"/>
      <c r="K31" s="30"/>
      <c r="L31" s="24"/>
      <c r="M31" s="30"/>
    </row>
    <row r="32" customFormat="false" ht="15.75" hidden="false" customHeight="false" outlineLevel="0" collapsed="false">
      <c r="A32" s="14" t="s">
        <v>324</v>
      </c>
      <c r="B32" s="14" t="s">
        <v>325</v>
      </c>
      <c r="C32" s="35" t="n">
        <v>1.15</v>
      </c>
      <c r="D32" s="13" t="n">
        <v>4</v>
      </c>
      <c r="E32" s="15" t="n">
        <v>0.886</v>
      </c>
      <c r="F32" s="35" t="n">
        <v>0</v>
      </c>
      <c r="J32" s="29"/>
      <c r="K32" s="30"/>
      <c r="L32" s="24"/>
      <c r="M32" s="30"/>
    </row>
    <row r="33" customFormat="false" ht="15.75" hidden="false" customHeight="false" outlineLevel="0" collapsed="false">
      <c r="A33" s="14" t="s">
        <v>330</v>
      </c>
      <c r="B33" s="14" t="s">
        <v>331</v>
      </c>
      <c r="C33" s="35" t="n">
        <v>3.43</v>
      </c>
      <c r="D33" s="13" t="n">
        <v>6</v>
      </c>
      <c r="E33" s="15" t="n">
        <v>0.753</v>
      </c>
      <c r="F33" s="35" t="n">
        <v>0</v>
      </c>
      <c r="J33" s="29"/>
      <c r="K33" s="30"/>
      <c r="L33" s="24"/>
      <c r="M33" s="30"/>
    </row>
    <row r="34" customFormat="false" ht="15.75" hidden="false" customHeight="false" outlineLevel="0" collapsed="false">
      <c r="A34" s="14" t="s">
        <v>339</v>
      </c>
      <c r="B34" s="14" t="s">
        <v>340</v>
      </c>
      <c r="C34" s="35" t="n">
        <v>4.42</v>
      </c>
      <c r="D34" s="13" t="n">
        <v>5</v>
      </c>
      <c r="E34" s="15" t="n">
        <v>0.491</v>
      </c>
      <c r="F34" s="35" t="n">
        <v>0</v>
      </c>
      <c r="J34" s="29"/>
      <c r="K34" s="30"/>
      <c r="L34" s="24"/>
      <c r="M34" s="30"/>
    </row>
    <row r="35" customFormat="false" ht="15.75" hidden="false" customHeight="false" outlineLevel="0" collapsed="false">
      <c r="A35" s="14" t="s">
        <v>346</v>
      </c>
      <c r="B35" s="14" t="s">
        <v>347</v>
      </c>
      <c r="C35" s="35" t="n">
        <v>13.75</v>
      </c>
      <c r="D35" s="13" t="n">
        <v>8</v>
      </c>
      <c r="E35" s="15" t="n">
        <v>0.089</v>
      </c>
      <c r="F35" s="35" t="n">
        <v>41.81</v>
      </c>
      <c r="J35" s="29"/>
      <c r="K35" s="30"/>
      <c r="L35" s="24"/>
      <c r="M35" s="30"/>
    </row>
    <row r="36" customFormat="false" ht="15.75" hidden="false" customHeight="false" outlineLevel="0" collapsed="false">
      <c r="A36" s="14" t="s">
        <v>357</v>
      </c>
      <c r="B36" s="14" t="s">
        <v>358</v>
      </c>
      <c r="C36" s="35" t="n">
        <v>4.51</v>
      </c>
      <c r="D36" s="13" t="n">
        <v>4</v>
      </c>
      <c r="E36" s="15" t="n">
        <v>0.342</v>
      </c>
      <c r="F36" s="35" t="n">
        <v>11.22</v>
      </c>
      <c r="J36" s="29"/>
      <c r="K36" s="30"/>
      <c r="L36" s="24"/>
      <c r="M36" s="30"/>
    </row>
    <row r="37" customFormat="false" ht="15.75" hidden="false" customHeight="false" outlineLevel="0" collapsed="false">
      <c r="A37" s="14" t="s">
        <v>364</v>
      </c>
      <c r="B37" s="14" t="s">
        <v>365</v>
      </c>
      <c r="C37" s="35" t="n">
        <v>5.88</v>
      </c>
      <c r="D37" s="13" t="n">
        <v>8</v>
      </c>
      <c r="E37" s="15" t="n">
        <v>0.661</v>
      </c>
      <c r="F37" s="35" t="n">
        <v>0</v>
      </c>
      <c r="J37" s="29"/>
      <c r="K37" s="30"/>
      <c r="L37" s="24"/>
      <c r="M37" s="30"/>
    </row>
    <row r="38" customFormat="false" ht="15.75" hidden="false" customHeight="false" outlineLevel="0" collapsed="false">
      <c r="A38" s="14" t="s">
        <v>374</v>
      </c>
      <c r="B38" s="14" t="s">
        <v>375</v>
      </c>
      <c r="C38" s="35" t="n">
        <v>4.98</v>
      </c>
      <c r="D38" s="13" t="n">
        <v>5</v>
      </c>
      <c r="E38" s="15" t="n">
        <v>0.419</v>
      </c>
      <c r="F38" s="35" t="n">
        <v>0</v>
      </c>
      <c r="J38" s="29"/>
      <c r="K38" s="30"/>
      <c r="L38" s="24"/>
      <c r="M38" s="30"/>
    </row>
    <row r="39" customFormat="false" ht="15.75" hidden="false" customHeight="false" outlineLevel="0" collapsed="false">
      <c r="A39" s="14" t="s">
        <v>382</v>
      </c>
      <c r="B39" s="14" t="s">
        <v>383</v>
      </c>
      <c r="C39" s="35" t="n">
        <v>6.46</v>
      </c>
      <c r="D39" s="13" t="n">
        <v>8</v>
      </c>
      <c r="E39" s="15" t="n">
        <v>0.596</v>
      </c>
      <c r="F39" s="35" t="n">
        <v>0</v>
      </c>
      <c r="J39" s="29"/>
      <c r="K39" s="30"/>
      <c r="L39" s="24"/>
      <c r="M39" s="30"/>
    </row>
    <row r="40" customFormat="false" ht="15.75" hidden="false" customHeight="false" outlineLevel="0" collapsed="false">
      <c r="A40" s="14" t="s">
        <v>391</v>
      </c>
      <c r="B40" s="14" t="s">
        <v>392</v>
      </c>
      <c r="C40" s="35" t="n">
        <v>19.04</v>
      </c>
      <c r="D40" s="13" t="n">
        <v>8</v>
      </c>
      <c r="E40" s="15" t="n">
        <v>0.015</v>
      </c>
      <c r="F40" s="35" t="n">
        <v>57.98</v>
      </c>
      <c r="J40" s="29"/>
      <c r="K40" s="30"/>
      <c r="L40" s="24"/>
      <c r="M40" s="30"/>
    </row>
    <row r="41" customFormat="false" ht="15.75" hidden="false" customHeight="false" outlineLevel="0" collapsed="false">
      <c r="A41" s="14" t="s">
        <v>401</v>
      </c>
      <c r="B41" s="14" t="s">
        <v>402</v>
      </c>
      <c r="C41" s="35" t="n">
        <v>9.65</v>
      </c>
      <c r="D41" s="13" t="n">
        <v>9</v>
      </c>
      <c r="E41" s="15" t="n">
        <v>0.379</v>
      </c>
      <c r="F41" s="35" t="n">
        <v>6.74</v>
      </c>
      <c r="J41" s="29"/>
      <c r="K41" s="30"/>
      <c r="L41" s="24"/>
      <c r="M41" s="30"/>
    </row>
    <row r="42" customFormat="false" ht="15.75" hidden="false" customHeight="false" outlineLevel="0" collapsed="false">
      <c r="A42" s="14" t="s">
        <v>412</v>
      </c>
      <c r="B42" s="14" t="s">
        <v>413</v>
      </c>
      <c r="C42" s="35" t="n">
        <v>3.98</v>
      </c>
      <c r="D42" s="13" t="n">
        <v>7</v>
      </c>
      <c r="E42" s="15" t="n">
        <v>0.783</v>
      </c>
      <c r="F42" s="35" t="n">
        <v>0</v>
      </c>
      <c r="J42" s="29"/>
      <c r="K42" s="30"/>
      <c r="L42" s="24"/>
      <c r="M42" s="30"/>
    </row>
    <row r="43" customFormat="false" ht="15.75" hidden="false" customHeight="false" outlineLevel="0" collapsed="false">
      <c r="A43" s="14" t="s">
        <v>421</v>
      </c>
      <c r="B43" s="14" t="s">
        <v>422</v>
      </c>
      <c r="C43" s="35" t="n">
        <v>2.81</v>
      </c>
      <c r="D43" s="13" t="n">
        <v>4</v>
      </c>
      <c r="E43" s="15" t="n">
        <v>0.591</v>
      </c>
      <c r="F43" s="35" t="n">
        <v>0</v>
      </c>
      <c r="J43" s="29"/>
      <c r="K43" s="30"/>
      <c r="L43" s="24"/>
      <c r="M43" s="30"/>
    </row>
    <row r="44" customFormat="false" ht="15.75" hidden="false" customHeight="false" outlineLevel="0" collapsed="false">
      <c r="A44" s="14" t="s">
        <v>427</v>
      </c>
      <c r="B44" s="14" t="s">
        <v>428</v>
      </c>
      <c r="C44" s="35" t="n">
        <v>21.49</v>
      </c>
      <c r="D44" s="13" t="n">
        <v>15</v>
      </c>
      <c r="E44" s="15" t="n">
        <v>0.122</v>
      </c>
      <c r="F44" s="35" t="n">
        <v>30.21</v>
      </c>
      <c r="J44" s="29"/>
      <c r="K44" s="30"/>
      <c r="L44" s="24"/>
      <c r="M44" s="30"/>
    </row>
    <row r="45" customFormat="false" ht="16.5" hidden="false" customHeight="false" outlineLevel="0" collapsed="false">
      <c r="A45" s="36" t="s">
        <v>662</v>
      </c>
      <c r="B45" s="36"/>
      <c r="C45" s="36"/>
      <c r="D45" s="36"/>
      <c r="E45" s="36"/>
      <c r="F45" s="36"/>
      <c r="J45" s="37"/>
      <c r="K45" s="37"/>
      <c r="L45" s="37"/>
      <c r="M45" s="37"/>
    </row>
    <row r="46" customFormat="false" ht="15.75" hidden="false" customHeight="false" outlineLevel="0" collapsed="false">
      <c r="J46" s="37"/>
      <c r="K46" s="37"/>
      <c r="L46" s="37"/>
      <c r="M46" s="37"/>
    </row>
    <row r="47" customFormat="false" ht="15.75" hidden="false" customHeight="false" outlineLevel="0" collapsed="false">
      <c r="J47" s="37"/>
      <c r="K47" s="37"/>
      <c r="L47" s="37"/>
      <c r="M47" s="37"/>
    </row>
    <row r="48" customFormat="false" ht="15.75" hidden="false" customHeight="false" outlineLevel="0" collapsed="false">
      <c r="J48" s="37"/>
      <c r="K48" s="37"/>
      <c r="L48" s="37"/>
      <c r="M48" s="37"/>
    </row>
    <row r="49" customFormat="false" ht="15.75" hidden="false" customHeight="false" outlineLevel="0" collapsed="false">
      <c r="J49" s="37"/>
      <c r="K49" s="37"/>
      <c r="L49" s="37"/>
      <c r="M49" s="37"/>
    </row>
    <row r="50" customFormat="false" ht="15.75" hidden="false" customHeight="false" outlineLevel="0" collapsed="false">
      <c r="J50" s="37"/>
      <c r="K50" s="37"/>
      <c r="L50" s="37"/>
      <c r="M50" s="37"/>
    </row>
    <row r="51" customFormat="false" ht="15.75" hidden="false" customHeight="false" outlineLevel="0" collapsed="false">
      <c r="J51" s="37"/>
      <c r="K51" s="37"/>
      <c r="L51" s="37"/>
      <c r="M51" s="37"/>
    </row>
    <row r="52" customFormat="false" ht="15.75" hidden="false" customHeight="false" outlineLevel="0" collapsed="false">
      <c r="J52" s="37"/>
      <c r="K52" s="37"/>
      <c r="L52" s="37"/>
      <c r="M52" s="37"/>
    </row>
    <row r="53" customFormat="false" ht="15.75" hidden="false" customHeight="false" outlineLevel="0" collapsed="false">
      <c r="J53" s="37"/>
      <c r="K53" s="37"/>
      <c r="L53" s="37"/>
      <c r="M53" s="37"/>
    </row>
    <row r="54" customFormat="false" ht="15.75" hidden="false" customHeight="false" outlineLevel="0" collapsed="false">
      <c r="J54" s="37"/>
      <c r="K54" s="37"/>
      <c r="L54" s="37"/>
      <c r="M54" s="37"/>
    </row>
    <row r="55" customFormat="false" ht="15.75" hidden="false" customHeight="false" outlineLevel="0" collapsed="false">
      <c r="J55" s="37"/>
      <c r="K55" s="37"/>
      <c r="L55" s="37"/>
      <c r="M55" s="37"/>
    </row>
    <row r="56" customFormat="false" ht="15.75" hidden="false" customHeight="false" outlineLevel="0" collapsed="false">
      <c r="J56" s="37"/>
      <c r="K56" s="37"/>
      <c r="L56" s="37"/>
      <c r="M56" s="37"/>
    </row>
    <row r="57" customFormat="false" ht="15.75" hidden="false" customHeight="false" outlineLevel="0" collapsed="false">
      <c r="J57" s="37"/>
      <c r="K57" s="37"/>
      <c r="L57" s="37"/>
      <c r="M57" s="37"/>
    </row>
    <row r="58" customFormat="false" ht="15.75" hidden="false" customHeight="false" outlineLevel="0" collapsed="false">
      <c r="J58" s="37"/>
      <c r="K58" s="37"/>
      <c r="L58" s="37"/>
      <c r="M58" s="37"/>
    </row>
    <row r="59" customFormat="false" ht="15.75" hidden="false" customHeight="false" outlineLevel="0" collapsed="false">
      <c r="J59" s="37"/>
      <c r="K59" s="37"/>
      <c r="L59" s="37"/>
      <c r="M59" s="37"/>
    </row>
    <row r="60" customFormat="false" ht="15.75" hidden="false" customHeight="false" outlineLevel="0" collapsed="false">
      <c r="J60" s="37"/>
      <c r="K60" s="37"/>
      <c r="L60" s="37"/>
      <c r="M60" s="37"/>
    </row>
    <row r="61" customFormat="false" ht="15.75" hidden="false" customHeight="false" outlineLevel="0" collapsed="false">
      <c r="J61" s="37"/>
      <c r="K61" s="37"/>
      <c r="L61" s="37"/>
      <c r="M61" s="37"/>
    </row>
    <row r="62" customFormat="false" ht="15.75" hidden="false" customHeight="false" outlineLevel="0" collapsed="false">
      <c r="J62" s="37"/>
      <c r="K62" s="37"/>
      <c r="L62" s="37"/>
      <c r="M62" s="37"/>
    </row>
    <row r="63" customFormat="false" ht="15.75" hidden="false" customHeight="false" outlineLevel="0" collapsed="false">
      <c r="J63" s="37"/>
      <c r="K63" s="37"/>
      <c r="L63" s="37"/>
      <c r="M63" s="37"/>
    </row>
    <row r="64" customFormat="false" ht="15.75" hidden="false" customHeight="false" outlineLevel="0" collapsed="false">
      <c r="J64" s="37"/>
      <c r="K64" s="37"/>
      <c r="L64" s="37"/>
      <c r="M64" s="37"/>
    </row>
    <row r="65" customFormat="false" ht="15.75" hidden="false" customHeight="false" outlineLevel="0" collapsed="false">
      <c r="J65" s="37"/>
      <c r="K65" s="37"/>
      <c r="L65" s="37"/>
      <c r="M65" s="37"/>
    </row>
    <row r="66" customFormat="false" ht="15.75" hidden="false" customHeight="false" outlineLevel="0" collapsed="false">
      <c r="J66" s="37"/>
      <c r="K66" s="37"/>
      <c r="L66" s="37"/>
      <c r="M66" s="37"/>
    </row>
    <row r="67" customFormat="false" ht="15.75" hidden="false" customHeight="false" outlineLevel="0" collapsed="false">
      <c r="J67" s="37"/>
      <c r="K67" s="37"/>
      <c r="L67" s="37"/>
      <c r="M67" s="37"/>
    </row>
    <row r="68" customFormat="false" ht="15.75" hidden="false" customHeight="false" outlineLevel="0" collapsed="false">
      <c r="J68" s="37"/>
      <c r="K68" s="37"/>
      <c r="L68" s="37"/>
      <c r="M68" s="37"/>
    </row>
    <row r="69" customFormat="false" ht="15.75" hidden="false" customHeight="false" outlineLevel="0" collapsed="false">
      <c r="J69" s="37"/>
      <c r="K69" s="37"/>
      <c r="L69" s="37"/>
      <c r="M69" s="37"/>
    </row>
    <row r="70" customFormat="false" ht="15.75" hidden="false" customHeight="false" outlineLevel="0" collapsed="false">
      <c r="J70" s="37"/>
      <c r="K70" s="37"/>
      <c r="L70" s="37"/>
      <c r="M70" s="37"/>
    </row>
    <row r="71" customFormat="false" ht="15.75" hidden="false" customHeight="false" outlineLevel="0" collapsed="false">
      <c r="J71" s="37"/>
      <c r="K71" s="37"/>
      <c r="L71" s="37"/>
      <c r="M71" s="37"/>
    </row>
    <row r="72" customFormat="false" ht="15.75" hidden="false" customHeight="false" outlineLevel="0" collapsed="false">
      <c r="J72" s="37"/>
      <c r="K72" s="37"/>
      <c r="L72" s="37"/>
      <c r="M72" s="37"/>
    </row>
    <row r="73" customFormat="false" ht="15.75" hidden="false" customHeight="false" outlineLevel="0" collapsed="false">
      <c r="J73" s="37"/>
      <c r="K73" s="37"/>
      <c r="L73" s="37"/>
      <c r="M73" s="37"/>
    </row>
    <row r="74" customFormat="false" ht="15.75" hidden="false" customHeight="false" outlineLevel="0" collapsed="false">
      <c r="J74" s="37"/>
      <c r="K74" s="37"/>
      <c r="L74" s="37"/>
      <c r="M74" s="37"/>
    </row>
    <row r="75" customFormat="false" ht="15.75" hidden="false" customHeight="false" outlineLevel="0" collapsed="false">
      <c r="J75" s="37"/>
      <c r="K75" s="37"/>
      <c r="L75" s="37"/>
      <c r="M75" s="37"/>
    </row>
    <row r="76" customFormat="false" ht="15.75" hidden="false" customHeight="false" outlineLevel="0" collapsed="false">
      <c r="J76" s="37"/>
      <c r="K76" s="37"/>
      <c r="L76" s="37"/>
      <c r="M76" s="37"/>
    </row>
    <row r="77" customFormat="false" ht="15.75" hidden="false" customHeight="false" outlineLevel="0" collapsed="false">
      <c r="J77" s="37"/>
      <c r="K77" s="37"/>
      <c r="L77" s="37"/>
      <c r="M77" s="37"/>
    </row>
    <row r="78" customFormat="false" ht="15.75" hidden="false" customHeight="false" outlineLevel="0" collapsed="false">
      <c r="J78" s="37"/>
      <c r="K78" s="37"/>
      <c r="L78" s="37"/>
      <c r="M78" s="37"/>
    </row>
    <row r="79" customFormat="false" ht="15.75" hidden="false" customHeight="false" outlineLevel="0" collapsed="false">
      <c r="J79" s="37"/>
      <c r="K79" s="37"/>
      <c r="L79" s="37"/>
      <c r="M79" s="37"/>
    </row>
    <row r="80" customFormat="false" ht="15.75" hidden="false" customHeight="false" outlineLevel="0" collapsed="false">
      <c r="J80" s="37"/>
      <c r="K80" s="37"/>
      <c r="L80" s="37"/>
      <c r="M80" s="37"/>
    </row>
    <row r="81" customFormat="false" ht="15.75" hidden="false" customHeight="false" outlineLevel="0" collapsed="false">
      <c r="J81" s="37"/>
      <c r="K81" s="37"/>
      <c r="L81" s="37"/>
      <c r="M81" s="37"/>
    </row>
    <row r="82" customFormat="false" ht="15.75" hidden="false" customHeight="false" outlineLevel="0" collapsed="false">
      <c r="J82" s="37"/>
      <c r="K82" s="37"/>
      <c r="L82" s="37"/>
      <c r="M82" s="37"/>
    </row>
    <row r="83" customFormat="false" ht="15.75" hidden="false" customHeight="false" outlineLevel="0" collapsed="false">
      <c r="J83" s="37"/>
      <c r="K83" s="37"/>
      <c r="L83" s="37"/>
      <c r="M83" s="37"/>
    </row>
    <row r="84" customFormat="false" ht="15.75" hidden="false" customHeight="false" outlineLevel="0" collapsed="false">
      <c r="J84" s="37"/>
      <c r="K84" s="37"/>
      <c r="L84" s="37"/>
      <c r="M84" s="37"/>
    </row>
    <row r="85" customFormat="false" ht="15.75" hidden="false" customHeight="false" outlineLevel="0" collapsed="false">
      <c r="J85" s="37"/>
      <c r="K85" s="37"/>
      <c r="L85" s="37"/>
      <c r="M85" s="37"/>
    </row>
    <row r="86" customFormat="false" ht="15.75" hidden="false" customHeight="false" outlineLevel="0" collapsed="false">
      <c r="J86" s="37"/>
      <c r="K86" s="37"/>
      <c r="L86" s="37"/>
      <c r="M86" s="37"/>
    </row>
    <row r="87" customFormat="false" ht="15.75" hidden="false" customHeight="false" outlineLevel="0" collapsed="false">
      <c r="J87" s="37"/>
      <c r="K87" s="37"/>
      <c r="L87" s="37"/>
      <c r="M87" s="37"/>
    </row>
    <row r="88" customFormat="false" ht="15.75" hidden="false" customHeight="false" outlineLevel="0" collapsed="false">
      <c r="J88" s="37"/>
      <c r="K88" s="37"/>
      <c r="L88" s="37"/>
      <c r="M88" s="37"/>
    </row>
    <row r="89" customFormat="false" ht="15.75" hidden="false" customHeight="false" outlineLevel="0" collapsed="false">
      <c r="J89" s="37"/>
      <c r="K89" s="37"/>
      <c r="L89" s="37"/>
      <c r="M89" s="37"/>
    </row>
    <row r="90" customFormat="false" ht="15.75" hidden="false" customHeight="false" outlineLevel="0" collapsed="false">
      <c r="J90" s="37"/>
      <c r="K90" s="37"/>
      <c r="L90" s="37"/>
      <c r="M90" s="37"/>
    </row>
    <row r="91" customFormat="false" ht="15.75" hidden="false" customHeight="false" outlineLevel="0" collapsed="false">
      <c r="J91" s="37"/>
      <c r="K91" s="37"/>
      <c r="L91" s="37"/>
      <c r="M91" s="37"/>
    </row>
    <row r="92" customFormat="false" ht="15.75" hidden="false" customHeight="false" outlineLevel="0" collapsed="false">
      <c r="J92" s="37"/>
      <c r="K92" s="37"/>
      <c r="L92" s="37"/>
      <c r="M92" s="37"/>
    </row>
    <row r="93" customFormat="false" ht="15.75" hidden="false" customHeight="false" outlineLevel="0" collapsed="false">
      <c r="J93" s="37"/>
      <c r="K93" s="37"/>
      <c r="L93" s="37"/>
      <c r="M93" s="37"/>
    </row>
    <row r="94" customFormat="false" ht="15.75" hidden="false" customHeight="false" outlineLevel="0" collapsed="false">
      <c r="J94" s="37"/>
      <c r="K94" s="37"/>
      <c r="L94" s="37"/>
      <c r="M94" s="37"/>
    </row>
    <row r="95" customFormat="false" ht="15.75" hidden="false" customHeight="false" outlineLevel="0" collapsed="false">
      <c r="J95" s="37"/>
      <c r="K95" s="37"/>
      <c r="L95" s="37"/>
      <c r="M95" s="37"/>
    </row>
    <row r="96" customFormat="false" ht="15.75" hidden="false" customHeight="false" outlineLevel="0" collapsed="false">
      <c r="J96" s="37"/>
      <c r="K96" s="37"/>
      <c r="L96" s="37"/>
      <c r="M96" s="37"/>
    </row>
    <row r="97" customFormat="false" ht="15.75" hidden="false" customHeight="false" outlineLevel="0" collapsed="false">
      <c r="J97" s="37"/>
      <c r="K97" s="37"/>
      <c r="L97" s="37"/>
      <c r="M97" s="37"/>
    </row>
    <row r="98" customFormat="false" ht="15.75" hidden="false" customHeight="false" outlineLevel="0" collapsed="false">
      <c r="J98" s="37"/>
      <c r="K98" s="37"/>
      <c r="L98" s="37"/>
      <c r="M98" s="37"/>
    </row>
    <row r="99" customFormat="false" ht="15.75" hidden="false" customHeight="false" outlineLevel="0" collapsed="false">
      <c r="J99" s="37"/>
      <c r="K99" s="37"/>
      <c r="L99" s="37"/>
      <c r="M99" s="37"/>
    </row>
    <row r="100" customFormat="false" ht="15.75" hidden="false" customHeight="false" outlineLevel="0" collapsed="false">
      <c r="J100" s="37"/>
      <c r="K100" s="37"/>
      <c r="L100" s="37"/>
      <c r="M100" s="37"/>
    </row>
    <row r="101" customFormat="false" ht="15.75" hidden="false" customHeight="false" outlineLevel="0" collapsed="false">
      <c r="J101" s="37"/>
      <c r="K101" s="37"/>
      <c r="L101" s="37"/>
      <c r="M101" s="37"/>
    </row>
    <row r="102" customFormat="false" ht="15.75" hidden="false" customHeight="false" outlineLevel="0" collapsed="false">
      <c r="J102" s="37"/>
      <c r="K102" s="37"/>
      <c r="L102" s="37"/>
      <c r="M102" s="37"/>
    </row>
    <row r="103" customFormat="false" ht="15.75" hidden="false" customHeight="false" outlineLevel="0" collapsed="false">
      <c r="J103" s="37"/>
      <c r="K103" s="37"/>
      <c r="L103" s="37"/>
      <c r="M103" s="37"/>
    </row>
    <row r="104" customFormat="false" ht="15.75" hidden="false" customHeight="false" outlineLevel="0" collapsed="false">
      <c r="J104" s="37"/>
      <c r="K104" s="37"/>
      <c r="L104" s="37"/>
      <c r="M104" s="37"/>
    </row>
    <row r="105" customFormat="false" ht="15.75" hidden="false" customHeight="false" outlineLevel="0" collapsed="false">
      <c r="J105" s="37"/>
      <c r="K105" s="37"/>
      <c r="L105" s="37"/>
      <c r="M105" s="37"/>
    </row>
    <row r="106" customFormat="false" ht="15.75" hidden="false" customHeight="false" outlineLevel="0" collapsed="false">
      <c r="J106" s="37"/>
      <c r="K106" s="37"/>
      <c r="L106" s="37"/>
      <c r="M106" s="37"/>
    </row>
    <row r="107" customFormat="false" ht="15.75" hidden="false" customHeight="false" outlineLevel="0" collapsed="false">
      <c r="J107" s="37"/>
      <c r="K107" s="37"/>
      <c r="L107" s="37"/>
      <c r="M107" s="37"/>
    </row>
    <row r="108" customFormat="false" ht="15.75" hidden="false" customHeight="false" outlineLevel="0" collapsed="false">
      <c r="J108" s="37"/>
      <c r="K108" s="37"/>
      <c r="L108" s="37"/>
      <c r="M108" s="37"/>
    </row>
    <row r="109" customFormat="false" ht="15.75" hidden="false" customHeight="false" outlineLevel="0" collapsed="false">
      <c r="J109" s="37"/>
      <c r="K109" s="37"/>
      <c r="L109" s="37"/>
      <c r="M109" s="37"/>
    </row>
    <row r="110" customFormat="false" ht="15.75" hidden="false" customHeight="false" outlineLevel="0" collapsed="false">
      <c r="J110" s="37"/>
      <c r="K110" s="37"/>
      <c r="L110" s="37"/>
      <c r="M110" s="37"/>
    </row>
    <row r="111" customFormat="false" ht="15.75" hidden="false" customHeight="false" outlineLevel="0" collapsed="false">
      <c r="J111" s="37"/>
      <c r="K111" s="37"/>
      <c r="L111" s="37"/>
      <c r="M111" s="37"/>
    </row>
    <row r="112" customFormat="false" ht="15.75" hidden="false" customHeight="false" outlineLevel="0" collapsed="false">
      <c r="J112" s="37"/>
      <c r="K112" s="37"/>
      <c r="L112" s="37"/>
      <c r="M112" s="37"/>
    </row>
    <row r="113" customFormat="false" ht="15.75" hidden="false" customHeight="false" outlineLevel="0" collapsed="false">
      <c r="J113" s="37"/>
      <c r="K113" s="37"/>
      <c r="L113" s="37"/>
      <c r="M113" s="37"/>
    </row>
    <row r="114" customFormat="false" ht="15.75" hidden="false" customHeight="false" outlineLevel="0" collapsed="false">
      <c r="J114" s="37"/>
      <c r="K114" s="37"/>
      <c r="L114" s="37"/>
      <c r="M114" s="37"/>
    </row>
    <row r="115" customFormat="false" ht="15.75" hidden="false" customHeight="false" outlineLevel="0" collapsed="false">
      <c r="J115" s="37"/>
      <c r="K115" s="37"/>
      <c r="L115" s="37"/>
      <c r="M115" s="37"/>
    </row>
    <row r="116" customFormat="false" ht="15.75" hidden="false" customHeight="false" outlineLevel="0" collapsed="false">
      <c r="J116" s="37"/>
      <c r="K116" s="37"/>
      <c r="L116" s="37"/>
      <c r="M116" s="37"/>
    </row>
    <row r="117" customFormat="false" ht="15.75" hidden="false" customHeight="false" outlineLevel="0" collapsed="false">
      <c r="J117" s="37"/>
      <c r="K117" s="37"/>
      <c r="L117" s="37"/>
      <c r="M117" s="37"/>
    </row>
    <row r="118" customFormat="false" ht="15.75" hidden="false" customHeight="false" outlineLevel="0" collapsed="false">
      <c r="J118" s="37"/>
      <c r="K118" s="37"/>
      <c r="L118" s="37"/>
      <c r="M118" s="37"/>
    </row>
    <row r="119" customFormat="false" ht="15.75" hidden="false" customHeight="false" outlineLevel="0" collapsed="false">
      <c r="J119" s="37"/>
      <c r="K119" s="37"/>
      <c r="L119" s="37"/>
      <c r="M119" s="37"/>
    </row>
    <row r="120" customFormat="false" ht="15.75" hidden="false" customHeight="false" outlineLevel="0" collapsed="false">
      <c r="J120" s="37"/>
      <c r="K120" s="37"/>
      <c r="L120" s="37"/>
      <c r="M120" s="37"/>
    </row>
    <row r="121" customFormat="false" ht="15.75" hidden="false" customHeight="false" outlineLevel="0" collapsed="false">
      <c r="J121" s="37"/>
      <c r="K121" s="37"/>
      <c r="L121" s="37"/>
      <c r="M121" s="37"/>
    </row>
    <row r="122" customFormat="false" ht="15.75" hidden="false" customHeight="false" outlineLevel="0" collapsed="false">
      <c r="J122" s="37"/>
      <c r="K122" s="37"/>
      <c r="L122" s="37"/>
      <c r="M122" s="37"/>
    </row>
    <row r="123" customFormat="false" ht="15.75" hidden="false" customHeight="false" outlineLevel="0" collapsed="false">
      <c r="J123" s="37"/>
      <c r="K123" s="37"/>
      <c r="L123" s="37"/>
      <c r="M123" s="37"/>
    </row>
    <row r="124" customFormat="false" ht="15.75" hidden="false" customHeight="false" outlineLevel="0" collapsed="false">
      <c r="J124" s="37"/>
      <c r="K124" s="37"/>
      <c r="L124" s="37"/>
      <c r="M124" s="37"/>
    </row>
    <row r="125" customFormat="false" ht="15.75" hidden="false" customHeight="false" outlineLevel="0" collapsed="false">
      <c r="J125" s="37"/>
      <c r="K125" s="37"/>
      <c r="L125" s="37"/>
      <c r="M125" s="37"/>
    </row>
    <row r="126" customFormat="false" ht="15.75" hidden="false" customHeight="false" outlineLevel="0" collapsed="false">
      <c r="J126" s="37"/>
      <c r="K126" s="37"/>
      <c r="L126" s="37"/>
      <c r="M126" s="37"/>
    </row>
    <row r="127" customFormat="false" ht="15.75" hidden="false" customHeight="false" outlineLevel="0" collapsed="false">
      <c r="J127" s="37"/>
      <c r="K127" s="37"/>
      <c r="L127" s="37"/>
      <c r="M127" s="37"/>
    </row>
    <row r="128" customFormat="false" ht="15.75" hidden="false" customHeight="false" outlineLevel="0" collapsed="false">
      <c r="J128" s="37"/>
      <c r="K128" s="37"/>
      <c r="L128" s="37"/>
      <c r="M128" s="37"/>
    </row>
    <row r="129" customFormat="false" ht="15.75" hidden="false" customHeight="false" outlineLevel="0" collapsed="false">
      <c r="J129" s="37"/>
      <c r="K129" s="37"/>
      <c r="L129" s="37"/>
      <c r="M129" s="37"/>
    </row>
    <row r="130" customFormat="false" ht="15.75" hidden="false" customHeight="false" outlineLevel="0" collapsed="false">
      <c r="J130" s="37"/>
      <c r="K130" s="37"/>
      <c r="L130" s="37"/>
      <c r="M130" s="37"/>
    </row>
    <row r="131" customFormat="false" ht="15.75" hidden="false" customHeight="false" outlineLevel="0" collapsed="false">
      <c r="J131" s="37"/>
      <c r="K131" s="37"/>
      <c r="L131" s="37"/>
      <c r="M131" s="37"/>
    </row>
    <row r="132" customFormat="false" ht="15.75" hidden="false" customHeight="false" outlineLevel="0" collapsed="false">
      <c r="J132" s="37"/>
      <c r="K132" s="37"/>
      <c r="L132" s="37"/>
      <c r="M132" s="37"/>
    </row>
    <row r="133" customFormat="false" ht="15.75" hidden="false" customHeight="false" outlineLevel="0" collapsed="false">
      <c r="J133" s="37"/>
      <c r="K133" s="37"/>
      <c r="L133" s="37"/>
      <c r="M133" s="37"/>
    </row>
    <row r="134" customFormat="false" ht="15.75" hidden="false" customHeight="false" outlineLevel="0" collapsed="false">
      <c r="J134" s="37"/>
      <c r="K134" s="37"/>
      <c r="L134" s="37"/>
      <c r="M134" s="37"/>
    </row>
    <row r="135" customFormat="false" ht="15.75" hidden="false" customHeight="false" outlineLevel="0" collapsed="false">
      <c r="J135" s="37"/>
      <c r="K135" s="37"/>
      <c r="L135" s="37"/>
      <c r="M135" s="37"/>
    </row>
    <row r="136" customFormat="false" ht="15.75" hidden="false" customHeight="false" outlineLevel="0" collapsed="false">
      <c r="J136" s="37"/>
      <c r="K136" s="37"/>
      <c r="L136" s="37"/>
      <c r="M136" s="37"/>
    </row>
    <row r="137" customFormat="false" ht="15.75" hidden="false" customHeight="false" outlineLevel="0" collapsed="false">
      <c r="J137" s="37"/>
      <c r="K137" s="37"/>
      <c r="L137" s="37"/>
      <c r="M137" s="37"/>
    </row>
    <row r="138" customFormat="false" ht="15.75" hidden="false" customHeight="false" outlineLevel="0" collapsed="false">
      <c r="J138" s="37"/>
      <c r="K138" s="37"/>
      <c r="L138" s="37"/>
      <c r="M138" s="37"/>
    </row>
    <row r="139" customFormat="false" ht="15.75" hidden="false" customHeight="false" outlineLevel="0" collapsed="false">
      <c r="J139" s="37"/>
      <c r="K139" s="37"/>
      <c r="L139" s="37"/>
      <c r="M139" s="37"/>
    </row>
    <row r="140" customFormat="false" ht="15.75" hidden="false" customHeight="false" outlineLevel="0" collapsed="false">
      <c r="J140" s="37"/>
      <c r="K140" s="37"/>
      <c r="L140" s="37"/>
      <c r="M140" s="37"/>
    </row>
    <row r="141" customFormat="false" ht="15.75" hidden="false" customHeight="false" outlineLevel="0" collapsed="false">
      <c r="J141" s="37"/>
      <c r="K141" s="37"/>
      <c r="L141" s="37"/>
      <c r="M141" s="37"/>
    </row>
    <row r="142" customFormat="false" ht="15.75" hidden="false" customHeight="false" outlineLevel="0" collapsed="false">
      <c r="J142" s="37"/>
      <c r="K142" s="37"/>
      <c r="L142" s="37"/>
      <c r="M142" s="37"/>
    </row>
    <row r="143" customFormat="false" ht="15.75" hidden="false" customHeight="false" outlineLevel="0" collapsed="false">
      <c r="J143" s="37"/>
      <c r="K143" s="37"/>
      <c r="L143" s="37"/>
      <c r="M143" s="37"/>
    </row>
    <row r="144" customFormat="false" ht="15.75" hidden="false" customHeight="false" outlineLevel="0" collapsed="false">
      <c r="J144" s="37"/>
      <c r="K144" s="37"/>
      <c r="L144" s="37"/>
      <c r="M144" s="37"/>
    </row>
    <row r="145" customFormat="false" ht="16.5" hidden="false" customHeight="false" outlineLevel="0" collapsed="false">
      <c r="J145" s="38"/>
      <c r="K145" s="38"/>
      <c r="L145" s="38"/>
      <c r="M145" s="38"/>
    </row>
  </sheetData>
  <mergeCells count="2">
    <mergeCell ref="A1:F1"/>
    <mergeCell ref="A45:F4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36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B28" activeCellId="0" sqref="B28"/>
    </sheetView>
  </sheetViews>
  <sheetFormatPr defaultColWidth="8.95703125" defaultRowHeight="15.75" zeroHeight="false" outlineLevelRow="0" outlineLevelCol="0"/>
  <cols>
    <col collapsed="false" customWidth="true" hidden="false" outlineLevel="0" max="2" min="1" style="1" width="30.37"/>
    <col collapsed="false" customWidth="true" hidden="false" outlineLevel="0" max="3" min="3" style="18" width="15.04"/>
    <col collapsed="false" customWidth="true" hidden="false" outlineLevel="0" max="4" min="4" style="18" width="4.77"/>
    <col collapsed="false" customWidth="true" hidden="false" outlineLevel="0" max="5" min="5" style="18" width="7.52"/>
    <col collapsed="false" customWidth="false" hidden="false" outlineLevel="0" max="10" min="6" style="1" width="8.95"/>
    <col collapsed="false" customWidth="true" hidden="false" outlineLevel="0" max="11" min="11" style="1" width="30.37"/>
    <col collapsed="false" customWidth="true" hidden="false" outlineLevel="0" max="12" min="12" style="1" width="5.26"/>
    <col collapsed="false" customWidth="true" hidden="false" outlineLevel="0" max="14" min="13" style="1" width="4.77"/>
    <col collapsed="false" customWidth="false" hidden="false" outlineLevel="0" max="257" min="15" style="1" width="8.95"/>
  </cols>
  <sheetData>
    <row r="1" customFormat="false" ht="16.5" hidden="false" customHeight="true" outlineLevel="0" collapsed="false">
      <c r="A1" s="39" t="s">
        <v>663</v>
      </c>
      <c r="B1" s="39"/>
      <c r="C1" s="39"/>
      <c r="D1" s="39"/>
      <c r="E1" s="39"/>
      <c r="K1" s="30"/>
    </row>
    <row r="2" s="10" customFormat="true" ht="13.85" hidden="false" customHeight="false" outlineLevel="0" collapsed="false">
      <c r="A2" s="21" t="s">
        <v>1</v>
      </c>
      <c r="B2" s="21" t="s">
        <v>2</v>
      </c>
      <c r="C2" s="21" t="s">
        <v>664</v>
      </c>
      <c r="D2" s="21" t="s">
        <v>10</v>
      </c>
      <c r="E2" s="21" t="s">
        <v>11</v>
      </c>
    </row>
    <row r="3" customFormat="false" ht="15.75" hidden="false" customHeight="false" outlineLevel="0" collapsed="false">
      <c r="A3" s="14" t="s">
        <v>12</v>
      </c>
      <c r="B3" s="14" t="s">
        <v>13</v>
      </c>
      <c r="C3" s="40" t="n">
        <v>-0.073</v>
      </c>
      <c r="D3" s="40" t="n">
        <v>0.105</v>
      </c>
      <c r="E3" s="40" t="n">
        <v>0.507</v>
      </c>
    </row>
    <row r="4" customFormat="false" ht="15.75" hidden="false" customHeight="false" outlineLevel="0" collapsed="false">
      <c r="A4" s="14" t="s">
        <v>27</v>
      </c>
      <c r="B4" s="14" t="s">
        <v>28</v>
      </c>
      <c r="C4" s="40" t="n">
        <v>-0.146</v>
      </c>
      <c r="D4" s="40" t="n">
        <v>0.203</v>
      </c>
      <c r="E4" s="40" t="n">
        <v>0.505</v>
      </c>
    </row>
    <row r="5" customFormat="false" ht="15.75" hidden="false" customHeight="false" outlineLevel="0" collapsed="false">
      <c r="A5" s="14" t="s">
        <v>36</v>
      </c>
      <c r="B5" s="14" t="s">
        <v>37</v>
      </c>
      <c r="C5" s="40" t="n">
        <v>-0.02</v>
      </c>
      <c r="D5" s="40" t="n">
        <v>0.064</v>
      </c>
      <c r="E5" s="40" t="n">
        <v>0.759</v>
      </c>
    </row>
    <row r="6" customFormat="false" ht="15.75" hidden="false" customHeight="false" outlineLevel="0" collapsed="false">
      <c r="A6" s="14" t="s">
        <v>48</v>
      </c>
      <c r="B6" s="14" t="s">
        <v>49</v>
      </c>
      <c r="C6" s="40" t="n">
        <v>-0.142</v>
      </c>
      <c r="D6" s="40" t="n">
        <v>0.16</v>
      </c>
      <c r="E6" s="40" t="n">
        <v>0.426</v>
      </c>
    </row>
    <row r="7" customFormat="false" ht="15.75" hidden="false" customHeight="false" outlineLevel="0" collapsed="false">
      <c r="A7" s="14" t="s">
        <v>56</v>
      </c>
      <c r="B7" s="14" t="s">
        <v>57</v>
      </c>
      <c r="C7" s="40" t="n">
        <v>0.034</v>
      </c>
      <c r="D7" s="40" t="n">
        <v>0.052</v>
      </c>
      <c r="E7" s="40" t="n">
        <v>0.53</v>
      </c>
    </row>
    <row r="8" customFormat="false" ht="15.75" hidden="false" customHeight="false" outlineLevel="0" collapsed="false">
      <c r="A8" s="14" t="s">
        <v>73</v>
      </c>
      <c r="B8" s="14" t="s">
        <v>74</v>
      </c>
      <c r="C8" s="40" t="n">
        <v>0.234</v>
      </c>
      <c r="D8" s="40" t="n">
        <v>0.12</v>
      </c>
      <c r="E8" s="40" t="n">
        <v>0.191</v>
      </c>
    </row>
    <row r="9" customFormat="false" ht="15.75" hidden="false" customHeight="false" outlineLevel="0" collapsed="false">
      <c r="A9" s="14" t="s">
        <v>79</v>
      </c>
      <c r="B9" s="14" t="s">
        <v>80</v>
      </c>
      <c r="C9" s="40" t="n">
        <v>0.007</v>
      </c>
      <c r="D9" s="40" t="n">
        <v>0.112</v>
      </c>
      <c r="E9" s="40" t="n">
        <v>0.957</v>
      </c>
    </row>
    <row r="10" customFormat="false" ht="15.75" hidden="false" customHeight="false" outlineLevel="0" collapsed="false">
      <c r="A10" s="14" t="s">
        <v>86</v>
      </c>
      <c r="B10" s="14" t="s">
        <v>87</v>
      </c>
      <c r="C10" s="40" t="n">
        <v>0.051</v>
      </c>
      <c r="D10" s="40" t="n">
        <v>0.087</v>
      </c>
      <c r="E10" s="40" t="n">
        <v>0.577</v>
      </c>
    </row>
    <row r="11" customFormat="false" ht="15.75" hidden="false" customHeight="false" outlineLevel="0" collapsed="false">
      <c r="A11" s="14" t="s">
        <v>97</v>
      </c>
      <c r="B11" s="14" t="s">
        <v>98</v>
      </c>
      <c r="C11" s="40" t="n">
        <v>0.001</v>
      </c>
      <c r="D11" s="40" t="n">
        <v>0.068</v>
      </c>
      <c r="E11" s="40" t="n">
        <v>0.988</v>
      </c>
    </row>
    <row r="12" customFormat="false" ht="15.75" hidden="false" customHeight="false" outlineLevel="0" collapsed="false">
      <c r="A12" s="14" t="s">
        <v>113</v>
      </c>
      <c r="B12" s="14" t="s">
        <v>114</v>
      </c>
      <c r="C12" s="40" t="n">
        <v>0.21</v>
      </c>
      <c r="D12" s="40" t="n">
        <v>0.134</v>
      </c>
      <c r="E12" s="40" t="n">
        <v>0.16</v>
      </c>
    </row>
    <row r="13" customFormat="false" ht="15.75" hidden="false" customHeight="false" outlineLevel="0" collapsed="false">
      <c r="A13" s="14" t="s">
        <v>124</v>
      </c>
      <c r="B13" s="14" t="s">
        <v>125</v>
      </c>
      <c r="C13" s="40" t="n">
        <v>-0.006</v>
      </c>
      <c r="D13" s="40" t="n">
        <v>0.103</v>
      </c>
      <c r="E13" s="40" t="n">
        <v>0.959</v>
      </c>
    </row>
    <row r="14" customFormat="false" ht="15.75" hidden="false" customHeight="false" outlineLevel="0" collapsed="false">
      <c r="A14" s="14" t="s">
        <v>136</v>
      </c>
      <c r="B14" s="14" t="s">
        <v>137</v>
      </c>
      <c r="C14" s="40" t="n">
        <v>0.233</v>
      </c>
      <c r="D14" s="40" t="n">
        <v>0.182</v>
      </c>
      <c r="E14" s="40" t="n">
        <v>0.242</v>
      </c>
    </row>
    <row r="15" customFormat="false" ht="15.75" hidden="false" customHeight="false" outlineLevel="0" collapsed="false">
      <c r="A15" s="14" t="s">
        <v>147</v>
      </c>
      <c r="B15" s="14" t="s">
        <v>148</v>
      </c>
      <c r="C15" s="40" t="n">
        <v>0.063</v>
      </c>
      <c r="D15" s="40" t="n">
        <v>0.064</v>
      </c>
      <c r="E15" s="40" t="n">
        <v>0.345</v>
      </c>
    </row>
    <row r="16" customFormat="false" ht="15.75" hidden="false" customHeight="false" outlineLevel="0" collapsed="false">
      <c r="A16" s="14" t="s">
        <v>161</v>
      </c>
      <c r="B16" s="14" t="s">
        <v>162</v>
      </c>
      <c r="C16" s="40" t="n">
        <v>0.081</v>
      </c>
      <c r="D16" s="40" t="n">
        <v>0.063</v>
      </c>
      <c r="E16" s="40" t="n">
        <v>0.219</v>
      </c>
    </row>
    <row r="17" customFormat="false" ht="15.75" hidden="false" customHeight="false" outlineLevel="0" collapsed="false">
      <c r="A17" s="14" t="s">
        <v>180</v>
      </c>
      <c r="B17" s="14" t="s">
        <v>181</v>
      </c>
      <c r="C17" s="40" t="n">
        <v>0.282</v>
      </c>
      <c r="D17" s="40" t="n">
        <v>0.138</v>
      </c>
      <c r="E17" s="40" t="n">
        <v>0.096</v>
      </c>
    </row>
    <row r="18" customFormat="false" ht="15.75" hidden="false" customHeight="false" outlineLevel="0" collapsed="false">
      <c r="A18" s="14" t="s">
        <v>189</v>
      </c>
      <c r="B18" s="14" t="s">
        <v>190</v>
      </c>
      <c r="C18" s="40" t="n">
        <v>0.137</v>
      </c>
      <c r="D18" s="40" t="n">
        <v>0.108</v>
      </c>
      <c r="E18" s="40" t="n">
        <v>0.227</v>
      </c>
    </row>
    <row r="19" customFormat="false" ht="15.75" hidden="false" customHeight="false" outlineLevel="0" collapsed="false">
      <c r="A19" s="14" t="s">
        <v>205</v>
      </c>
      <c r="B19" s="14" t="s">
        <v>206</v>
      </c>
      <c r="C19" s="40" t="n">
        <v>-0.041</v>
      </c>
      <c r="D19" s="40" t="n">
        <v>0.141</v>
      </c>
      <c r="E19" s="40" t="n">
        <v>0.779</v>
      </c>
    </row>
    <row r="20" customFormat="false" ht="15.75" hidden="false" customHeight="false" outlineLevel="0" collapsed="false">
      <c r="A20" s="14" t="s">
        <v>214</v>
      </c>
      <c r="B20" s="14" t="s">
        <v>215</v>
      </c>
      <c r="C20" s="40" t="n">
        <v>-0.233</v>
      </c>
      <c r="D20" s="40" t="n">
        <v>0.238</v>
      </c>
      <c r="E20" s="40" t="n">
        <v>0.508</v>
      </c>
    </row>
    <row r="21" customFormat="false" ht="15.75" hidden="false" customHeight="false" outlineLevel="0" collapsed="false">
      <c r="A21" s="14" t="s">
        <v>219</v>
      </c>
      <c r="B21" s="14" t="s">
        <v>220</v>
      </c>
      <c r="C21" s="40" t="n">
        <v>0.181</v>
      </c>
      <c r="D21" s="40" t="n">
        <v>0.101</v>
      </c>
      <c r="E21" s="40" t="n">
        <v>0.098</v>
      </c>
    </row>
    <row r="22" customFormat="false" ht="15.75" hidden="false" customHeight="false" outlineLevel="0" collapsed="false">
      <c r="A22" s="14" t="s">
        <v>235</v>
      </c>
      <c r="B22" s="14" t="s">
        <v>236</v>
      </c>
      <c r="C22" s="40" t="n">
        <v>0.054</v>
      </c>
      <c r="D22" s="40" t="n">
        <v>0.061</v>
      </c>
      <c r="E22" s="40" t="n">
        <v>0.399</v>
      </c>
    </row>
    <row r="23" customFormat="false" ht="15.75" hidden="false" customHeight="false" outlineLevel="0" collapsed="false">
      <c r="A23" s="14" t="s">
        <v>245</v>
      </c>
      <c r="B23" s="14" t="s">
        <v>246</v>
      </c>
      <c r="C23" s="40" t="n">
        <v>0.017</v>
      </c>
      <c r="D23" s="40" t="n">
        <v>0.088</v>
      </c>
      <c r="E23" s="40" t="n">
        <v>0.848</v>
      </c>
    </row>
    <row r="24" customFormat="false" ht="15.75" hidden="false" customHeight="false" outlineLevel="0" collapsed="false">
      <c r="A24" s="14" t="s">
        <v>257</v>
      </c>
      <c r="B24" s="14" t="s">
        <v>258</v>
      </c>
      <c r="C24" s="40" t="n">
        <v>0.192</v>
      </c>
      <c r="D24" s="40" t="n">
        <v>0.086</v>
      </c>
      <c r="E24" s="40" t="n">
        <v>0.043</v>
      </c>
    </row>
    <row r="25" customFormat="false" ht="15.75" hidden="false" customHeight="false" outlineLevel="0" collapsed="false">
      <c r="A25" s="14" t="s">
        <v>274</v>
      </c>
      <c r="B25" s="14" t="s">
        <v>275</v>
      </c>
      <c r="C25" s="40" t="n">
        <v>-0.249</v>
      </c>
      <c r="D25" s="40" t="n">
        <v>0.1</v>
      </c>
      <c r="E25" s="40" t="n">
        <v>0.037</v>
      </c>
    </row>
    <row r="26" customFormat="false" ht="15.75" hidden="false" customHeight="false" outlineLevel="0" collapsed="false">
      <c r="A26" s="14" t="s">
        <v>285</v>
      </c>
      <c r="B26" s="14" t="s">
        <v>286</v>
      </c>
      <c r="C26" s="40" t="n">
        <v>0.021</v>
      </c>
      <c r="D26" s="40" t="n">
        <v>0.084</v>
      </c>
      <c r="E26" s="40" t="n">
        <v>0.812</v>
      </c>
    </row>
    <row r="27" customFormat="false" ht="15.75" hidden="false" customHeight="false" outlineLevel="0" collapsed="false">
      <c r="A27" s="14" t="s">
        <v>565</v>
      </c>
      <c r="B27" s="14" t="s">
        <v>566</v>
      </c>
      <c r="C27" s="40" t="n">
        <v>-0.026</v>
      </c>
      <c r="D27" s="40" t="n">
        <v>0.071</v>
      </c>
      <c r="E27" s="40" t="n">
        <v>0.729</v>
      </c>
    </row>
    <row r="28" customFormat="false" ht="15.75" hidden="false" customHeight="false" outlineLevel="0" collapsed="false">
      <c r="A28" s="14" t="s">
        <v>572</v>
      </c>
      <c r="B28" s="14" t="s">
        <v>573</v>
      </c>
      <c r="C28" s="40" t="n">
        <v>-0.017</v>
      </c>
      <c r="D28" s="40" t="n">
        <v>0.079</v>
      </c>
      <c r="E28" s="40" t="n">
        <v>0.832</v>
      </c>
    </row>
    <row r="29" customFormat="false" ht="15.75" hidden="false" customHeight="false" outlineLevel="0" collapsed="false">
      <c r="A29" s="14" t="s">
        <v>306</v>
      </c>
      <c r="B29" s="14" t="s">
        <v>307</v>
      </c>
      <c r="C29" s="40" t="n">
        <v>0.004</v>
      </c>
      <c r="D29" s="40" t="n">
        <v>0.169</v>
      </c>
      <c r="E29" s="40" t="n">
        <v>0.983</v>
      </c>
    </row>
    <row r="30" customFormat="false" ht="15.75" hidden="false" customHeight="false" outlineLevel="0" collapsed="false">
      <c r="A30" s="14" t="s">
        <v>311</v>
      </c>
      <c r="B30" s="14" t="s">
        <v>312</v>
      </c>
      <c r="C30" s="40" t="n">
        <v>0.083</v>
      </c>
      <c r="D30" s="40" t="n">
        <v>0.171</v>
      </c>
      <c r="E30" s="40" t="n">
        <v>0.661</v>
      </c>
    </row>
    <row r="31" customFormat="false" ht="15.75" hidden="false" customHeight="false" outlineLevel="0" collapsed="false">
      <c r="A31" s="14" t="s">
        <v>316</v>
      </c>
      <c r="B31" s="14" t="s">
        <v>317</v>
      </c>
      <c r="C31" s="40" t="n">
        <v>0.26</v>
      </c>
      <c r="D31" s="40" t="n">
        <v>0.131</v>
      </c>
      <c r="E31" s="40" t="n">
        <v>0.117</v>
      </c>
    </row>
    <row r="32" customFormat="false" ht="15.75" hidden="false" customHeight="false" outlineLevel="0" collapsed="false">
      <c r="A32" s="14" t="s">
        <v>324</v>
      </c>
      <c r="B32" s="14" t="s">
        <v>325</v>
      </c>
      <c r="C32" s="40" t="n">
        <v>0.089</v>
      </c>
      <c r="D32" s="40" t="n">
        <v>0.129</v>
      </c>
      <c r="E32" s="40" t="n">
        <v>0.541</v>
      </c>
    </row>
    <row r="33" customFormat="false" ht="15.75" hidden="false" customHeight="false" outlineLevel="0" collapsed="false">
      <c r="A33" s="14" t="s">
        <v>330</v>
      </c>
      <c r="B33" s="14" t="s">
        <v>331</v>
      </c>
      <c r="C33" s="40" t="n">
        <v>0.118</v>
      </c>
      <c r="D33" s="40" t="n">
        <v>0.135</v>
      </c>
      <c r="E33" s="40" t="n">
        <v>0.421</v>
      </c>
    </row>
    <row r="34" customFormat="false" ht="15.75" hidden="false" customHeight="false" outlineLevel="0" collapsed="false">
      <c r="A34" s="14" t="s">
        <v>339</v>
      </c>
      <c r="B34" s="14" t="s">
        <v>340</v>
      </c>
      <c r="C34" s="40" t="n">
        <v>-0.047</v>
      </c>
      <c r="D34" s="40" t="n">
        <v>0.18</v>
      </c>
      <c r="E34" s="40" t="n">
        <v>0.808</v>
      </c>
    </row>
    <row r="35" customFormat="false" ht="15.75" hidden="false" customHeight="false" outlineLevel="0" collapsed="false">
      <c r="A35" s="14" t="s">
        <v>346</v>
      </c>
      <c r="B35" s="14" t="s">
        <v>347</v>
      </c>
      <c r="C35" s="40" t="n">
        <v>-0.193</v>
      </c>
      <c r="D35" s="40" t="n">
        <v>0.165</v>
      </c>
      <c r="E35" s="40" t="n">
        <v>0.28</v>
      </c>
    </row>
    <row r="36" customFormat="false" ht="15.75" hidden="false" customHeight="false" outlineLevel="0" collapsed="false">
      <c r="A36" s="14" t="s">
        <v>357</v>
      </c>
      <c r="B36" s="14" t="s">
        <v>358</v>
      </c>
      <c r="C36" s="40" t="n">
        <v>-0.169</v>
      </c>
      <c r="D36" s="40" t="n">
        <v>0.135</v>
      </c>
      <c r="E36" s="40" t="n">
        <v>0.3</v>
      </c>
    </row>
    <row r="37" customFormat="false" ht="15.75" hidden="false" customHeight="false" outlineLevel="0" collapsed="false">
      <c r="A37" s="14" t="s">
        <v>364</v>
      </c>
      <c r="B37" s="14" t="s">
        <v>365</v>
      </c>
      <c r="C37" s="40" t="n">
        <v>-0.095</v>
      </c>
      <c r="D37" s="40" t="n">
        <v>0.111</v>
      </c>
      <c r="E37" s="40" t="n">
        <v>0.421</v>
      </c>
    </row>
    <row r="38" customFormat="false" ht="15.75" hidden="false" customHeight="false" outlineLevel="0" collapsed="false">
      <c r="A38" s="14" t="s">
        <v>374</v>
      </c>
      <c r="B38" s="14" t="s">
        <v>375</v>
      </c>
      <c r="C38" s="40" t="n">
        <v>0.006</v>
      </c>
      <c r="D38" s="40" t="n">
        <v>0.113</v>
      </c>
      <c r="E38" s="40" t="n">
        <v>0.963</v>
      </c>
    </row>
    <row r="39" customFormat="false" ht="15.75" hidden="false" customHeight="false" outlineLevel="0" collapsed="false">
      <c r="A39" s="14" t="s">
        <v>382</v>
      </c>
      <c r="B39" s="14" t="s">
        <v>383</v>
      </c>
      <c r="C39" s="40" t="n">
        <v>-0.077</v>
      </c>
      <c r="D39" s="40" t="n">
        <v>0.078</v>
      </c>
      <c r="E39" s="40" t="n">
        <v>0.356</v>
      </c>
    </row>
    <row r="40" customFormat="false" ht="15.75" hidden="false" customHeight="false" outlineLevel="0" collapsed="false">
      <c r="A40" s="14" t="s">
        <v>391</v>
      </c>
      <c r="B40" s="14" t="s">
        <v>392</v>
      </c>
      <c r="C40" s="40" t="n">
        <v>-0.186</v>
      </c>
      <c r="D40" s="40" t="n">
        <v>0.145</v>
      </c>
      <c r="E40" s="40" t="n">
        <v>0.241</v>
      </c>
    </row>
    <row r="41" customFormat="false" ht="15.75" hidden="false" customHeight="false" outlineLevel="0" collapsed="false">
      <c r="A41" s="14" t="s">
        <v>401</v>
      </c>
      <c r="B41" s="14" t="s">
        <v>402</v>
      </c>
      <c r="C41" s="40" t="n">
        <v>0.018</v>
      </c>
      <c r="D41" s="40" t="n">
        <v>0.118</v>
      </c>
      <c r="E41" s="40" t="n">
        <v>0.885</v>
      </c>
    </row>
    <row r="42" customFormat="false" ht="15.75" hidden="false" customHeight="false" outlineLevel="0" collapsed="false">
      <c r="A42" s="14" t="s">
        <v>412</v>
      </c>
      <c r="B42" s="14" t="s">
        <v>413</v>
      </c>
      <c r="C42" s="40" t="n">
        <v>-0.052</v>
      </c>
      <c r="D42" s="40" t="n">
        <v>0.083</v>
      </c>
      <c r="E42" s="40" t="n">
        <v>0.552</v>
      </c>
    </row>
    <row r="43" customFormat="false" ht="15.75" hidden="false" customHeight="false" outlineLevel="0" collapsed="false">
      <c r="A43" s="14" t="s">
        <v>421</v>
      </c>
      <c r="B43" s="14" t="s">
        <v>422</v>
      </c>
      <c r="C43" s="40" t="n">
        <v>-0.242</v>
      </c>
      <c r="D43" s="40" t="n">
        <v>0.189</v>
      </c>
      <c r="E43" s="40" t="n">
        <v>0.29</v>
      </c>
    </row>
    <row r="44" customFormat="false" ht="15.75" hidden="false" customHeight="false" outlineLevel="0" collapsed="false">
      <c r="A44" s="14" t="s">
        <v>427</v>
      </c>
      <c r="B44" s="14" t="s">
        <v>428</v>
      </c>
      <c r="C44" s="40" t="n">
        <v>0.035</v>
      </c>
      <c r="D44" s="40" t="n">
        <v>0.09</v>
      </c>
      <c r="E44" s="40" t="n">
        <v>0.702</v>
      </c>
    </row>
    <row r="45" customFormat="false" ht="16.5" hidden="false" customHeight="false" outlineLevel="0" collapsed="false">
      <c r="A45" s="41" t="s">
        <v>665</v>
      </c>
      <c r="B45" s="41"/>
      <c r="C45" s="41"/>
      <c r="D45" s="41"/>
      <c r="E45" s="41"/>
      <c r="K45" s="29"/>
      <c r="L45" s="30"/>
      <c r="M45" s="30"/>
      <c r="N45" s="30"/>
    </row>
    <row r="46" customFormat="false" ht="15.75" hidden="false" customHeight="false" outlineLevel="0" collapsed="false">
      <c r="K46" s="29"/>
      <c r="L46" s="30"/>
      <c r="M46" s="30"/>
      <c r="N46" s="30"/>
    </row>
    <row r="47" customFormat="false" ht="15.75" hidden="false" customHeight="false" outlineLevel="0" collapsed="false">
      <c r="K47" s="29"/>
      <c r="L47" s="30"/>
      <c r="M47" s="30"/>
      <c r="N47" s="30"/>
    </row>
    <row r="48" customFormat="false" ht="15.75" hidden="false" customHeight="false" outlineLevel="0" collapsed="false">
      <c r="K48" s="29"/>
      <c r="L48" s="30"/>
      <c r="M48" s="30"/>
      <c r="N48" s="30"/>
    </row>
    <row r="49" customFormat="false" ht="15.75" hidden="false" customHeight="false" outlineLevel="0" collapsed="false">
      <c r="K49" s="29"/>
      <c r="L49" s="30"/>
      <c r="M49" s="30"/>
      <c r="N49" s="30"/>
    </row>
    <row r="50" customFormat="false" ht="15.75" hidden="false" customHeight="false" outlineLevel="0" collapsed="false">
      <c r="K50" s="29"/>
      <c r="L50" s="30"/>
      <c r="M50" s="30"/>
      <c r="N50" s="30"/>
    </row>
    <row r="51" customFormat="false" ht="15.75" hidden="false" customHeight="false" outlineLevel="0" collapsed="false">
      <c r="K51" s="29"/>
      <c r="L51" s="30"/>
      <c r="M51" s="30"/>
      <c r="N51" s="30"/>
    </row>
    <row r="52" customFormat="false" ht="15.75" hidden="false" customHeight="false" outlineLevel="0" collapsed="false">
      <c r="K52" s="29"/>
      <c r="L52" s="30"/>
      <c r="M52" s="30"/>
      <c r="N52" s="30"/>
    </row>
    <row r="53" customFormat="false" ht="15.75" hidden="false" customHeight="false" outlineLevel="0" collapsed="false">
      <c r="K53" s="29"/>
      <c r="L53" s="30"/>
      <c r="M53" s="30"/>
      <c r="N53" s="30"/>
    </row>
    <row r="54" customFormat="false" ht="15.75" hidden="false" customHeight="false" outlineLevel="0" collapsed="false">
      <c r="K54" s="29"/>
      <c r="L54" s="30"/>
      <c r="M54" s="30"/>
      <c r="N54" s="30"/>
    </row>
    <row r="55" customFormat="false" ht="15.75" hidden="false" customHeight="false" outlineLevel="0" collapsed="false">
      <c r="K55" s="29"/>
      <c r="L55" s="30"/>
      <c r="M55" s="30"/>
      <c r="N55" s="30"/>
    </row>
    <row r="56" customFormat="false" ht="15.75" hidden="false" customHeight="false" outlineLevel="0" collapsed="false">
      <c r="K56" s="29"/>
      <c r="L56" s="30"/>
      <c r="M56" s="30"/>
      <c r="N56" s="30"/>
    </row>
    <row r="57" customFormat="false" ht="15.75" hidden="false" customHeight="false" outlineLevel="0" collapsed="false">
      <c r="K57" s="29"/>
      <c r="L57" s="30"/>
      <c r="M57" s="30"/>
      <c r="N57" s="30"/>
    </row>
    <row r="58" customFormat="false" ht="15.75" hidden="false" customHeight="false" outlineLevel="0" collapsed="false">
      <c r="K58" s="29"/>
      <c r="L58" s="30"/>
      <c r="M58" s="30"/>
      <c r="N58" s="30"/>
    </row>
    <row r="59" customFormat="false" ht="15.75" hidden="false" customHeight="false" outlineLevel="0" collapsed="false">
      <c r="K59" s="29"/>
      <c r="L59" s="30"/>
      <c r="M59" s="30"/>
      <c r="N59" s="30"/>
    </row>
    <row r="60" customFormat="false" ht="15.75" hidden="false" customHeight="false" outlineLevel="0" collapsed="false">
      <c r="K60" s="29"/>
      <c r="L60" s="30"/>
      <c r="M60" s="30"/>
      <c r="N60" s="30"/>
    </row>
    <row r="61" customFormat="false" ht="15.75" hidden="false" customHeight="false" outlineLevel="0" collapsed="false">
      <c r="K61" s="29"/>
      <c r="L61" s="30"/>
      <c r="M61" s="30"/>
      <c r="N61" s="30"/>
    </row>
    <row r="62" customFormat="false" ht="15.75" hidden="false" customHeight="false" outlineLevel="0" collapsed="false">
      <c r="K62" s="29"/>
      <c r="L62" s="30"/>
      <c r="M62" s="30"/>
      <c r="N62" s="30"/>
    </row>
    <row r="63" customFormat="false" ht="15.75" hidden="false" customHeight="false" outlineLevel="0" collapsed="false">
      <c r="K63" s="29"/>
      <c r="L63" s="30"/>
      <c r="M63" s="30"/>
      <c r="N63" s="30"/>
    </row>
    <row r="64" customFormat="false" ht="15.75" hidden="false" customHeight="false" outlineLevel="0" collapsed="false">
      <c r="K64" s="29"/>
      <c r="L64" s="30"/>
      <c r="M64" s="30"/>
      <c r="N64" s="30"/>
    </row>
    <row r="65" customFormat="false" ht="15.75" hidden="false" customHeight="false" outlineLevel="0" collapsed="false">
      <c r="K65" s="29"/>
      <c r="L65" s="30"/>
      <c r="M65" s="30"/>
      <c r="N65" s="30"/>
    </row>
    <row r="66" customFormat="false" ht="15.75" hidden="false" customHeight="false" outlineLevel="0" collapsed="false">
      <c r="K66" s="29"/>
      <c r="L66" s="30"/>
      <c r="M66" s="30"/>
      <c r="N66" s="30"/>
    </row>
    <row r="67" customFormat="false" ht="15.75" hidden="false" customHeight="false" outlineLevel="0" collapsed="false">
      <c r="K67" s="29"/>
      <c r="L67" s="30"/>
      <c r="M67" s="30"/>
      <c r="N67" s="30"/>
    </row>
    <row r="68" customFormat="false" ht="15.75" hidden="false" customHeight="false" outlineLevel="0" collapsed="false">
      <c r="K68" s="29"/>
      <c r="L68" s="30"/>
      <c r="M68" s="30"/>
      <c r="N68" s="30"/>
    </row>
    <row r="69" customFormat="false" ht="15.75" hidden="false" customHeight="false" outlineLevel="0" collapsed="false">
      <c r="K69" s="29"/>
      <c r="L69" s="30"/>
      <c r="M69" s="30"/>
      <c r="N69" s="30"/>
    </row>
    <row r="70" customFormat="false" ht="15.75" hidden="false" customHeight="false" outlineLevel="0" collapsed="false">
      <c r="K70" s="29"/>
      <c r="L70" s="30"/>
      <c r="M70" s="30"/>
      <c r="N70" s="30"/>
    </row>
    <row r="71" customFormat="false" ht="15.75" hidden="false" customHeight="false" outlineLevel="0" collapsed="false">
      <c r="K71" s="29"/>
      <c r="L71" s="30"/>
      <c r="M71" s="30"/>
      <c r="N71" s="30"/>
    </row>
    <row r="72" customFormat="false" ht="15.75" hidden="false" customHeight="false" outlineLevel="0" collapsed="false">
      <c r="K72" s="29"/>
      <c r="L72" s="30"/>
      <c r="M72" s="30"/>
      <c r="N72" s="30"/>
    </row>
    <row r="73" customFormat="false" ht="15.75" hidden="false" customHeight="false" outlineLevel="0" collapsed="false">
      <c r="K73" s="29"/>
      <c r="L73" s="30"/>
      <c r="M73" s="30"/>
      <c r="N73" s="30"/>
    </row>
    <row r="74" customFormat="false" ht="15.75" hidden="false" customHeight="false" outlineLevel="0" collapsed="false">
      <c r="K74" s="29"/>
      <c r="L74" s="30"/>
      <c r="M74" s="30"/>
      <c r="N74" s="30"/>
    </row>
    <row r="75" customFormat="false" ht="15.75" hidden="false" customHeight="false" outlineLevel="0" collapsed="false">
      <c r="K75" s="29"/>
      <c r="L75" s="30"/>
      <c r="M75" s="30"/>
      <c r="N75" s="30"/>
    </row>
    <row r="76" customFormat="false" ht="15.75" hidden="false" customHeight="false" outlineLevel="0" collapsed="false">
      <c r="K76" s="29"/>
      <c r="L76" s="30"/>
      <c r="M76" s="30"/>
      <c r="N76" s="30"/>
    </row>
    <row r="77" customFormat="false" ht="15.75" hidden="false" customHeight="false" outlineLevel="0" collapsed="false">
      <c r="K77" s="29"/>
      <c r="L77" s="30"/>
      <c r="M77" s="30"/>
      <c r="N77" s="30"/>
    </row>
    <row r="78" customFormat="false" ht="15.75" hidden="false" customHeight="false" outlineLevel="0" collapsed="false">
      <c r="K78" s="29"/>
      <c r="L78" s="30"/>
      <c r="M78" s="30"/>
      <c r="N78" s="30"/>
    </row>
    <row r="79" customFormat="false" ht="15.75" hidden="false" customHeight="false" outlineLevel="0" collapsed="false">
      <c r="K79" s="29"/>
      <c r="L79" s="30"/>
      <c r="M79" s="30"/>
      <c r="N79" s="30"/>
    </row>
    <row r="80" customFormat="false" ht="15.75" hidden="false" customHeight="false" outlineLevel="0" collapsed="false">
      <c r="K80" s="29"/>
      <c r="L80" s="30"/>
      <c r="M80" s="30"/>
      <c r="N80" s="30"/>
    </row>
    <row r="81" customFormat="false" ht="15.75" hidden="false" customHeight="false" outlineLevel="0" collapsed="false">
      <c r="K81" s="29"/>
      <c r="L81" s="30"/>
      <c r="M81" s="30"/>
      <c r="N81" s="30"/>
    </row>
    <row r="82" customFormat="false" ht="15.75" hidden="false" customHeight="false" outlineLevel="0" collapsed="false">
      <c r="K82" s="29"/>
      <c r="L82" s="30"/>
      <c r="M82" s="30"/>
      <c r="N82" s="30"/>
    </row>
    <row r="83" customFormat="false" ht="15.75" hidden="false" customHeight="false" outlineLevel="0" collapsed="false">
      <c r="K83" s="29"/>
      <c r="L83" s="30"/>
      <c r="M83" s="30"/>
      <c r="N83" s="30"/>
    </row>
    <row r="84" customFormat="false" ht="15.75" hidden="false" customHeight="false" outlineLevel="0" collapsed="false">
      <c r="K84" s="29"/>
      <c r="L84" s="30"/>
      <c r="M84" s="30"/>
      <c r="N84" s="30"/>
    </row>
    <row r="85" customFormat="false" ht="15.75" hidden="false" customHeight="false" outlineLevel="0" collapsed="false">
      <c r="K85" s="29"/>
      <c r="L85" s="30"/>
      <c r="M85" s="30"/>
      <c r="N85" s="30"/>
    </row>
    <row r="86" customFormat="false" ht="15.75" hidden="false" customHeight="false" outlineLevel="0" collapsed="false">
      <c r="K86" s="29"/>
      <c r="L86" s="30"/>
      <c r="M86" s="30"/>
      <c r="N86" s="30"/>
    </row>
    <row r="87" customFormat="false" ht="15.75" hidden="false" customHeight="false" outlineLevel="0" collapsed="false">
      <c r="K87" s="29"/>
      <c r="L87" s="30"/>
      <c r="M87" s="30"/>
      <c r="N87" s="30"/>
    </row>
    <row r="88" customFormat="false" ht="15.75" hidden="false" customHeight="false" outlineLevel="0" collapsed="false">
      <c r="K88" s="29"/>
      <c r="L88" s="30"/>
      <c r="M88" s="30"/>
      <c r="N88" s="30"/>
    </row>
    <row r="89" customFormat="false" ht="15.75" hidden="false" customHeight="false" outlineLevel="0" collapsed="false">
      <c r="K89" s="29"/>
      <c r="L89" s="30"/>
      <c r="M89" s="30"/>
      <c r="N89" s="30"/>
    </row>
    <row r="90" customFormat="false" ht="15.75" hidden="false" customHeight="false" outlineLevel="0" collapsed="false">
      <c r="K90" s="29"/>
      <c r="L90" s="30"/>
      <c r="M90" s="30"/>
      <c r="N90" s="30"/>
    </row>
    <row r="91" customFormat="false" ht="15.75" hidden="false" customHeight="false" outlineLevel="0" collapsed="false">
      <c r="K91" s="29"/>
      <c r="L91" s="30"/>
      <c r="M91" s="30"/>
      <c r="N91" s="30"/>
    </row>
    <row r="92" customFormat="false" ht="15.75" hidden="false" customHeight="false" outlineLevel="0" collapsed="false">
      <c r="K92" s="29"/>
      <c r="L92" s="30"/>
      <c r="M92" s="30"/>
      <c r="N92" s="30"/>
    </row>
    <row r="93" customFormat="false" ht="15.75" hidden="false" customHeight="false" outlineLevel="0" collapsed="false">
      <c r="K93" s="29"/>
      <c r="L93" s="30"/>
      <c r="M93" s="30"/>
      <c r="N93" s="30"/>
    </row>
    <row r="94" customFormat="false" ht="15.75" hidden="false" customHeight="false" outlineLevel="0" collapsed="false">
      <c r="K94" s="29"/>
      <c r="L94" s="30"/>
      <c r="M94" s="30"/>
      <c r="N94" s="30"/>
    </row>
    <row r="95" customFormat="false" ht="15.75" hidden="false" customHeight="false" outlineLevel="0" collapsed="false">
      <c r="K95" s="29"/>
      <c r="L95" s="30"/>
      <c r="M95" s="30"/>
      <c r="N95" s="30"/>
    </row>
    <row r="96" customFormat="false" ht="15.75" hidden="false" customHeight="false" outlineLevel="0" collapsed="false">
      <c r="K96" s="29"/>
      <c r="L96" s="30"/>
      <c r="M96" s="30"/>
      <c r="N96" s="30"/>
    </row>
    <row r="97" customFormat="false" ht="15.75" hidden="false" customHeight="false" outlineLevel="0" collapsed="false">
      <c r="K97" s="29"/>
      <c r="L97" s="30"/>
      <c r="M97" s="30"/>
      <c r="N97" s="30"/>
    </row>
    <row r="98" customFormat="false" ht="15.75" hidden="false" customHeight="false" outlineLevel="0" collapsed="false">
      <c r="K98" s="29"/>
      <c r="L98" s="30"/>
      <c r="M98" s="30"/>
      <c r="N98" s="30"/>
    </row>
    <row r="99" customFormat="false" ht="15.75" hidden="false" customHeight="false" outlineLevel="0" collapsed="false">
      <c r="K99" s="29"/>
      <c r="L99" s="30"/>
      <c r="M99" s="30"/>
      <c r="N99" s="30"/>
    </row>
    <row r="100" customFormat="false" ht="15.75" hidden="false" customHeight="false" outlineLevel="0" collapsed="false">
      <c r="K100" s="29"/>
      <c r="L100" s="30"/>
      <c r="M100" s="30"/>
      <c r="N100" s="30"/>
    </row>
    <row r="101" customFormat="false" ht="15.75" hidden="false" customHeight="false" outlineLevel="0" collapsed="false">
      <c r="K101" s="29"/>
      <c r="L101" s="30"/>
      <c r="M101" s="30"/>
      <c r="N101" s="30"/>
    </row>
    <row r="102" customFormat="false" ht="15.75" hidden="false" customHeight="false" outlineLevel="0" collapsed="false">
      <c r="K102" s="29"/>
      <c r="L102" s="30"/>
      <c r="M102" s="30"/>
      <c r="N102" s="30"/>
    </row>
    <row r="103" customFormat="false" ht="15.75" hidden="false" customHeight="false" outlineLevel="0" collapsed="false">
      <c r="K103" s="29"/>
      <c r="L103" s="30"/>
      <c r="M103" s="30"/>
      <c r="N103" s="30"/>
    </row>
    <row r="104" customFormat="false" ht="15.75" hidden="false" customHeight="false" outlineLevel="0" collapsed="false">
      <c r="K104" s="29"/>
      <c r="L104" s="30"/>
      <c r="M104" s="30"/>
      <c r="N104" s="30"/>
    </row>
    <row r="105" customFormat="false" ht="15.75" hidden="false" customHeight="false" outlineLevel="0" collapsed="false">
      <c r="K105" s="29"/>
      <c r="L105" s="30"/>
      <c r="M105" s="30"/>
      <c r="N105" s="30"/>
    </row>
    <row r="106" customFormat="false" ht="15.75" hidden="false" customHeight="false" outlineLevel="0" collapsed="false">
      <c r="K106" s="29"/>
      <c r="L106" s="30"/>
      <c r="M106" s="30"/>
      <c r="N106" s="30"/>
    </row>
    <row r="107" customFormat="false" ht="15.75" hidden="false" customHeight="false" outlineLevel="0" collapsed="false">
      <c r="K107" s="29"/>
      <c r="L107" s="30"/>
      <c r="M107" s="30"/>
      <c r="N107" s="30"/>
    </row>
    <row r="108" customFormat="false" ht="15.75" hidden="false" customHeight="false" outlineLevel="0" collapsed="false">
      <c r="K108" s="29"/>
      <c r="L108" s="30"/>
      <c r="M108" s="30"/>
      <c r="N108" s="30"/>
    </row>
    <row r="109" customFormat="false" ht="15.75" hidden="false" customHeight="false" outlineLevel="0" collapsed="false">
      <c r="K109" s="29"/>
      <c r="L109" s="30"/>
      <c r="M109" s="30"/>
      <c r="N109" s="30"/>
    </row>
    <row r="110" customFormat="false" ht="15.75" hidden="false" customHeight="false" outlineLevel="0" collapsed="false">
      <c r="K110" s="29"/>
      <c r="L110" s="30"/>
      <c r="M110" s="30"/>
      <c r="N110" s="30"/>
    </row>
    <row r="111" customFormat="false" ht="15.75" hidden="false" customHeight="false" outlineLevel="0" collapsed="false">
      <c r="K111" s="29"/>
      <c r="L111" s="30"/>
      <c r="M111" s="30"/>
      <c r="N111" s="30"/>
    </row>
    <row r="112" customFormat="false" ht="15.75" hidden="false" customHeight="false" outlineLevel="0" collapsed="false">
      <c r="K112" s="29"/>
      <c r="L112" s="30"/>
      <c r="M112" s="30"/>
      <c r="N112" s="30"/>
    </row>
    <row r="113" customFormat="false" ht="15.75" hidden="false" customHeight="false" outlineLevel="0" collapsed="false">
      <c r="K113" s="29"/>
      <c r="L113" s="30"/>
      <c r="M113" s="30"/>
      <c r="N113" s="30"/>
    </row>
    <row r="114" customFormat="false" ht="15.75" hidden="false" customHeight="false" outlineLevel="0" collapsed="false">
      <c r="K114" s="29"/>
      <c r="L114" s="30"/>
      <c r="M114" s="30"/>
      <c r="N114" s="30"/>
    </row>
    <row r="115" customFormat="false" ht="15.75" hidden="false" customHeight="false" outlineLevel="0" collapsed="false">
      <c r="K115" s="29"/>
      <c r="L115" s="30"/>
      <c r="M115" s="30"/>
      <c r="N115" s="30"/>
    </row>
    <row r="116" customFormat="false" ht="15.75" hidden="false" customHeight="false" outlineLevel="0" collapsed="false">
      <c r="K116" s="29"/>
      <c r="L116" s="30"/>
      <c r="M116" s="30"/>
      <c r="N116" s="30"/>
    </row>
    <row r="117" customFormat="false" ht="15.75" hidden="false" customHeight="false" outlineLevel="0" collapsed="false">
      <c r="K117" s="29"/>
      <c r="L117" s="30"/>
      <c r="M117" s="30"/>
      <c r="N117" s="30"/>
    </row>
    <row r="118" customFormat="false" ht="15.75" hidden="false" customHeight="false" outlineLevel="0" collapsed="false">
      <c r="K118" s="29"/>
      <c r="L118" s="30"/>
      <c r="M118" s="30"/>
      <c r="N118" s="30"/>
    </row>
    <row r="119" customFormat="false" ht="15.75" hidden="false" customHeight="false" outlineLevel="0" collapsed="false">
      <c r="K119" s="29"/>
      <c r="L119" s="30"/>
      <c r="M119" s="30"/>
      <c r="N119" s="30"/>
    </row>
    <row r="120" customFormat="false" ht="15.75" hidden="false" customHeight="false" outlineLevel="0" collapsed="false">
      <c r="K120" s="29"/>
      <c r="L120" s="30"/>
      <c r="M120" s="30"/>
      <c r="N120" s="30"/>
    </row>
    <row r="121" customFormat="false" ht="15.75" hidden="false" customHeight="false" outlineLevel="0" collapsed="false">
      <c r="K121" s="29"/>
      <c r="L121" s="30"/>
      <c r="M121" s="30"/>
      <c r="N121" s="30"/>
    </row>
    <row r="122" customFormat="false" ht="15.75" hidden="false" customHeight="false" outlineLevel="0" collapsed="false">
      <c r="K122" s="29"/>
      <c r="L122" s="30"/>
      <c r="M122" s="30"/>
      <c r="N122" s="30"/>
    </row>
    <row r="123" customFormat="false" ht="15.75" hidden="false" customHeight="false" outlineLevel="0" collapsed="false">
      <c r="K123" s="29"/>
      <c r="L123" s="30"/>
      <c r="M123" s="30"/>
      <c r="N123" s="30"/>
    </row>
    <row r="124" customFormat="false" ht="15.75" hidden="false" customHeight="false" outlineLevel="0" collapsed="false">
      <c r="K124" s="29"/>
      <c r="L124" s="30"/>
      <c r="M124" s="30"/>
      <c r="N124" s="30"/>
    </row>
    <row r="125" customFormat="false" ht="15.75" hidden="false" customHeight="false" outlineLevel="0" collapsed="false">
      <c r="K125" s="29"/>
      <c r="L125" s="30"/>
      <c r="M125" s="30"/>
      <c r="N125" s="30"/>
    </row>
    <row r="126" customFormat="false" ht="15.75" hidden="false" customHeight="false" outlineLevel="0" collapsed="false">
      <c r="K126" s="29"/>
      <c r="L126" s="30"/>
      <c r="M126" s="30"/>
      <c r="N126" s="30"/>
    </row>
    <row r="127" customFormat="false" ht="15.75" hidden="false" customHeight="false" outlineLevel="0" collapsed="false">
      <c r="K127" s="29"/>
      <c r="L127" s="30"/>
      <c r="M127" s="30"/>
      <c r="N127" s="30"/>
    </row>
    <row r="128" customFormat="false" ht="15.75" hidden="false" customHeight="false" outlineLevel="0" collapsed="false">
      <c r="K128" s="29"/>
      <c r="L128" s="30"/>
      <c r="M128" s="30"/>
      <c r="N128" s="30"/>
    </row>
    <row r="129" customFormat="false" ht="15.75" hidden="false" customHeight="false" outlineLevel="0" collapsed="false">
      <c r="K129" s="29"/>
      <c r="L129" s="30"/>
      <c r="M129" s="30"/>
      <c r="N129" s="30"/>
    </row>
    <row r="130" customFormat="false" ht="15.75" hidden="false" customHeight="false" outlineLevel="0" collapsed="false">
      <c r="K130" s="29"/>
      <c r="L130" s="30"/>
      <c r="M130" s="30"/>
      <c r="N130" s="30"/>
    </row>
    <row r="131" customFormat="false" ht="15.75" hidden="false" customHeight="false" outlineLevel="0" collapsed="false">
      <c r="K131" s="29"/>
      <c r="L131" s="30"/>
      <c r="M131" s="30"/>
      <c r="N131" s="30"/>
    </row>
    <row r="132" customFormat="false" ht="15.75" hidden="false" customHeight="false" outlineLevel="0" collapsed="false">
      <c r="K132" s="29"/>
      <c r="L132" s="30"/>
      <c r="M132" s="30"/>
      <c r="N132" s="30"/>
    </row>
    <row r="133" customFormat="false" ht="15.75" hidden="false" customHeight="false" outlineLevel="0" collapsed="false">
      <c r="K133" s="29"/>
      <c r="L133" s="30"/>
      <c r="M133" s="30"/>
      <c r="N133" s="30"/>
    </row>
    <row r="134" customFormat="false" ht="15.75" hidden="false" customHeight="false" outlineLevel="0" collapsed="false">
      <c r="K134" s="29"/>
      <c r="L134" s="30"/>
      <c r="M134" s="30"/>
      <c r="N134" s="30"/>
    </row>
    <row r="135" customFormat="false" ht="15.75" hidden="false" customHeight="false" outlineLevel="0" collapsed="false">
      <c r="K135" s="29"/>
      <c r="L135" s="30"/>
      <c r="M135" s="30"/>
      <c r="N135" s="30"/>
    </row>
    <row r="136" customFormat="false" ht="16.5" hidden="false" customHeight="false" outlineLevel="0" collapsed="false">
      <c r="K136" s="42"/>
      <c r="L136" s="43"/>
      <c r="M136" s="43"/>
      <c r="N136" s="43"/>
    </row>
  </sheetData>
  <mergeCells count="2">
    <mergeCell ref="A1:E1"/>
    <mergeCell ref="A45:E4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6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B28" activeCellId="0" sqref="B28"/>
    </sheetView>
  </sheetViews>
  <sheetFormatPr defaultColWidth="8.95703125" defaultRowHeight="15.75" zeroHeight="false" outlineLevelRow="0" outlineLevelCol="0"/>
  <cols>
    <col collapsed="false" customWidth="true" hidden="false" outlineLevel="0" max="2" min="1" style="18" width="30.37"/>
    <col collapsed="false" customWidth="true" hidden="false" outlineLevel="0" max="3" min="3" style="18" width="23.55"/>
    <col collapsed="false" customWidth="true" hidden="false" outlineLevel="0" max="4" min="4" style="44" width="15.34"/>
    <col collapsed="false" customWidth="true" hidden="false" outlineLevel="0" max="5" min="5" style="44" width="4.7"/>
    <col collapsed="false" customWidth="true" hidden="false" outlineLevel="0" max="6" min="6" style="44" width="5.52"/>
    <col collapsed="false" customWidth="true" hidden="false" outlineLevel="0" max="7" min="7" style="44" width="7.52"/>
    <col collapsed="false" customWidth="true" hidden="false" outlineLevel="0" max="8" min="8" style="44" width="8.01"/>
    <col collapsed="false" customWidth="true" hidden="false" outlineLevel="0" max="9" min="9" style="44" width="17.73"/>
    <col collapsed="false" customWidth="true" hidden="false" outlineLevel="0" max="10" min="10" style="18" width="12.45"/>
    <col collapsed="false" customWidth="false" hidden="false" outlineLevel="0" max="11" min="11" style="1" width="8.95"/>
    <col collapsed="false" customWidth="true" hidden="false" outlineLevel="0" max="12" min="12" style="1" width="32.12"/>
    <col collapsed="false" customWidth="false" hidden="false" outlineLevel="0" max="257" min="13" style="1" width="8.95"/>
  </cols>
  <sheetData>
    <row r="1" s="10" customFormat="true" ht="13.85" hidden="false" customHeight="false" outlineLevel="0" collapsed="false">
      <c r="A1" s="45" t="s">
        <v>666</v>
      </c>
      <c r="B1" s="45"/>
      <c r="C1" s="45"/>
      <c r="D1" s="45"/>
      <c r="E1" s="45"/>
      <c r="F1" s="45"/>
      <c r="G1" s="45"/>
      <c r="H1" s="45"/>
      <c r="I1" s="45"/>
      <c r="J1" s="45"/>
    </row>
    <row r="2" s="47" customFormat="true" ht="13.85" hidden="false" customHeight="false" outlineLevel="0" collapsed="false">
      <c r="A2" s="21" t="s">
        <v>1</v>
      </c>
      <c r="B2" s="21" t="s">
        <v>2</v>
      </c>
      <c r="C2" s="21" t="s">
        <v>667</v>
      </c>
      <c r="D2" s="46" t="s">
        <v>668</v>
      </c>
      <c r="E2" s="46" t="s">
        <v>669</v>
      </c>
      <c r="F2" s="46" t="s">
        <v>20</v>
      </c>
      <c r="G2" s="46" t="s">
        <v>11</v>
      </c>
      <c r="H2" s="46" t="s">
        <v>670</v>
      </c>
      <c r="I2" s="46" t="s">
        <v>671</v>
      </c>
      <c r="J2" s="21" t="s">
        <v>672</v>
      </c>
      <c r="L2" s="24" t="s">
        <v>673</v>
      </c>
      <c r="M2" s="48"/>
      <c r="N2" s="48"/>
      <c r="O2" s="48"/>
      <c r="P2" s="48"/>
      <c r="Q2" s="48"/>
      <c r="R2" s="48"/>
      <c r="S2" s="48"/>
    </row>
    <row r="3" customFormat="false" ht="15.75" hidden="false" customHeight="false" outlineLevel="0" collapsed="false">
      <c r="A3" s="14" t="s">
        <v>12</v>
      </c>
      <c r="B3" s="14" t="s">
        <v>13</v>
      </c>
      <c r="C3" s="24" t="s">
        <v>674</v>
      </c>
      <c r="D3" s="40" t="n">
        <v>-0.087</v>
      </c>
      <c r="E3" s="40" t="n">
        <v>0.207</v>
      </c>
      <c r="F3" s="40" t="n">
        <v>-0.419</v>
      </c>
      <c r="G3" s="40" t="n">
        <v>0.686</v>
      </c>
      <c r="H3" s="40" t="n">
        <v>10.595</v>
      </c>
      <c r="I3" s="40" t="n">
        <v>0.457</v>
      </c>
      <c r="J3" s="24" t="n">
        <v>0</v>
      </c>
      <c r="L3" s="4"/>
      <c r="M3" s="49"/>
      <c r="N3" s="4"/>
      <c r="O3" s="4"/>
      <c r="P3" s="4"/>
      <c r="Q3" s="4"/>
      <c r="R3" s="4"/>
      <c r="S3" s="4"/>
    </row>
    <row r="4" customFormat="false" ht="15.75" hidden="false" customHeight="false" outlineLevel="0" collapsed="false">
      <c r="A4" s="14" t="s">
        <v>27</v>
      </c>
      <c r="B4" s="14" t="s">
        <v>28</v>
      </c>
      <c r="C4" s="24" t="s">
        <v>674</v>
      </c>
      <c r="D4" s="40" t="n">
        <v>0.35</v>
      </c>
      <c r="E4" s="40" t="n">
        <v>0.238</v>
      </c>
      <c r="F4" s="40" t="n">
        <v>1.472</v>
      </c>
      <c r="G4" s="40" t="n">
        <v>0.192</v>
      </c>
      <c r="H4" s="40" t="n">
        <v>5.657</v>
      </c>
      <c r="I4" s="40" t="n">
        <v>0.664</v>
      </c>
      <c r="J4" s="24" t="n">
        <v>0</v>
      </c>
      <c r="L4" s="4"/>
      <c r="M4" s="50"/>
      <c r="N4" s="4"/>
      <c r="O4" s="4"/>
      <c r="P4" s="4"/>
      <c r="Q4" s="4"/>
      <c r="R4" s="4"/>
      <c r="S4" s="4"/>
    </row>
    <row r="5" customFormat="false" ht="15.75" hidden="false" customHeight="false" outlineLevel="0" collapsed="false">
      <c r="A5" s="14" t="s">
        <v>36</v>
      </c>
      <c r="B5" s="14" t="s">
        <v>37</v>
      </c>
      <c r="C5" s="24" t="s">
        <v>674</v>
      </c>
      <c r="D5" s="40" t="n">
        <v>-0.314</v>
      </c>
      <c r="E5" s="40" t="n">
        <v>0.15</v>
      </c>
      <c r="F5" s="40" t="n">
        <v>-2.091</v>
      </c>
      <c r="G5" s="40" t="n">
        <v>0.066</v>
      </c>
      <c r="H5" s="40" t="n">
        <v>8.788</v>
      </c>
      <c r="I5" s="40" t="n">
        <v>0.688</v>
      </c>
      <c r="J5" s="24" t="n">
        <v>0</v>
      </c>
      <c r="L5" s="4"/>
      <c r="M5" s="49"/>
      <c r="N5" s="4"/>
      <c r="O5" s="4"/>
      <c r="P5" s="4"/>
      <c r="Q5" s="4"/>
      <c r="R5" s="4"/>
      <c r="S5" s="4"/>
    </row>
    <row r="6" customFormat="false" ht="15.75" hidden="false" customHeight="false" outlineLevel="0" collapsed="false">
      <c r="A6" s="14" t="s">
        <v>48</v>
      </c>
      <c r="B6" s="14" t="s">
        <v>49</v>
      </c>
      <c r="C6" s="24" t="s">
        <v>674</v>
      </c>
      <c r="D6" s="40" t="n">
        <v>0.174</v>
      </c>
      <c r="E6" s="40" t="n">
        <v>0.349</v>
      </c>
      <c r="F6" s="40" t="n">
        <v>0.497</v>
      </c>
      <c r="G6" s="40" t="n">
        <v>0.64</v>
      </c>
      <c r="H6" s="40" t="n">
        <v>10.047</v>
      </c>
      <c r="I6" s="40" t="n">
        <v>0.235</v>
      </c>
      <c r="J6" s="24" t="n">
        <v>0</v>
      </c>
      <c r="L6" s="4"/>
      <c r="M6" s="49"/>
      <c r="N6" s="4"/>
      <c r="O6" s="4"/>
      <c r="P6" s="4"/>
      <c r="Q6" s="4"/>
      <c r="R6" s="4"/>
      <c r="S6" s="4"/>
    </row>
    <row r="7" customFormat="false" ht="15.75" hidden="false" customHeight="false" outlineLevel="0" collapsed="false">
      <c r="A7" s="14" t="s">
        <v>56</v>
      </c>
      <c r="B7" s="14" t="s">
        <v>57</v>
      </c>
      <c r="C7" s="24" t="s">
        <v>674</v>
      </c>
      <c r="D7" s="40" t="n">
        <v>0.06</v>
      </c>
      <c r="E7" s="40" t="n">
        <v>0.129</v>
      </c>
      <c r="F7" s="40" t="n">
        <v>0.463</v>
      </c>
      <c r="G7" s="40" t="n">
        <v>0.651</v>
      </c>
      <c r="H7" s="40" t="n">
        <v>11.385</v>
      </c>
      <c r="I7" s="40" t="n">
        <v>0.779</v>
      </c>
      <c r="J7" s="24" t="n">
        <v>0</v>
      </c>
      <c r="L7" s="4"/>
      <c r="M7" s="49"/>
      <c r="N7" s="4"/>
      <c r="O7" s="4"/>
      <c r="P7" s="4"/>
      <c r="Q7" s="4"/>
      <c r="R7" s="4"/>
      <c r="S7" s="4"/>
    </row>
    <row r="8" customFormat="false" ht="15.75" hidden="false" customHeight="false" outlineLevel="0" collapsed="false">
      <c r="A8" s="14" t="s">
        <v>73</v>
      </c>
      <c r="B8" s="14" t="s">
        <v>74</v>
      </c>
      <c r="C8" s="24" t="s">
        <v>674</v>
      </c>
      <c r="D8" s="40" t="n">
        <v>0.224</v>
      </c>
      <c r="E8" s="40" t="n">
        <v>0.364</v>
      </c>
      <c r="F8" s="40" t="n">
        <v>0.615</v>
      </c>
      <c r="G8" s="40" t="n">
        <v>0.582</v>
      </c>
      <c r="H8" s="40" t="n">
        <v>17.221</v>
      </c>
      <c r="I8" s="40" t="n">
        <v>0.152</v>
      </c>
      <c r="J8" s="24" t="n">
        <v>0</v>
      </c>
      <c r="L8" s="4"/>
      <c r="M8" s="50"/>
      <c r="N8" s="4"/>
      <c r="O8" s="4"/>
      <c r="P8" s="4"/>
      <c r="Q8" s="4"/>
      <c r="R8" s="4"/>
      <c r="S8" s="4"/>
    </row>
    <row r="9" customFormat="false" ht="15.75" hidden="false" customHeight="false" outlineLevel="0" collapsed="false">
      <c r="A9" s="14" t="s">
        <v>79</v>
      </c>
      <c r="B9" s="14" t="s">
        <v>80</v>
      </c>
      <c r="C9" s="24" t="s">
        <v>674</v>
      </c>
      <c r="D9" s="40" t="n">
        <v>0.073</v>
      </c>
      <c r="E9" s="40" t="n">
        <v>0.193</v>
      </c>
      <c r="F9" s="40" t="n">
        <v>0.375</v>
      </c>
      <c r="G9" s="40" t="n">
        <v>0.727</v>
      </c>
      <c r="H9" s="40" t="n">
        <v>2.225</v>
      </c>
      <c r="I9" s="40" t="n">
        <v>0.836</v>
      </c>
      <c r="J9" s="24" t="n">
        <v>0</v>
      </c>
      <c r="L9" s="4"/>
      <c r="M9" s="49"/>
      <c r="N9" s="4"/>
      <c r="O9" s="4"/>
      <c r="P9" s="4"/>
      <c r="Q9" s="4"/>
      <c r="R9" s="4"/>
      <c r="S9" s="4"/>
    </row>
    <row r="10" customFormat="false" ht="15.75" hidden="false" customHeight="false" outlineLevel="0" collapsed="false">
      <c r="A10" s="14" t="s">
        <v>86</v>
      </c>
      <c r="B10" s="14" t="s">
        <v>87</v>
      </c>
      <c r="C10" s="24" t="s">
        <v>674</v>
      </c>
      <c r="D10" s="40" t="n">
        <v>0.7</v>
      </c>
      <c r="E10" s="40" t="n">
        <v>0.323</v>
      </c>
      <c r="F10" s="40" t="n">
        <v>2.167</v>
      </c>
      <c r="G10" s="40" t="n">
        <v>0.062</v>
      </c>
      <c r="H10" s="40" t="n">
        <v>6.09</v>
      </c>
      <c r="I10" s="40" t="n">
        <v>0.79</v>
      </c>
      <c r="J10" s="24" t="n">
        <v>0</v>
      </c>
      <c r="L10" s="4"/>
      <c r="M10" s="49"/>
      <c r="N10" s="4"/>
      <c r="O10" s="4"/>
      <c r="P10" s="4"/>
      <c r="Q10" s="4"/>
      <c r="R10" s="4"/>
      <c r="S10" s="4"/>
    </row>
    <row r="11" customFormat="false" ht="15.75" hidden="false" customHeight="false" outlineLevel="0" collapsed="false">
      <c r="A11" s="14" t="s">
        <v>97</v>
      </c>
      <c r="B11" s="14" t="s">
        <v>98</v>
      </c>
      <c r="C11" s="24" t="s">
        <v>674</v>
      </c>
      <c r="D11" s="40" t="n">
        <v>-0.133</v>
      </c>
      <c r="E11" s="40" t="n">
        <v>0.113</v>
      </c>
      <c r="F11" s="40" t="n">
        <v>-1.176</v>
      </c>
      <c r="G11" s="40" t="n">
        <v>0.261</v>
      </c>
      <c r="H11" s="40" t="n">
        <v>7.055</v>
      </c>
      <c r="I11" s="40" t="n">
        <v>0.958</v>
      </c>
      <c r="J11" s="24" t="n">
        <v>0</v>
      </c>
      <c r="L11" s="4"/>
      <c r="M11" s="49"/>
      <c r="N11" s="4"/>
      <c r="O11" s="4"/>
      <c r="P11" s="4"/>
      <c r="Q11" s="4"/>
      <c r="R11" s="4"/>
      <c r="S11" s="4"/>
    </row>
    <row r="12" customFormat="false" ht="15.75" hidden="false" customHeight="false" outlineLevel="0" collapsed="false">
      <c r="A12" s="14" t="s">
        <v>113</v>
      </c>
      <c r="B12" s="14" t="s">
        <v>114</v>
      </c>
      <c r="C12" s="24" t="s">
        <v>674</v>
      </c>
      <c r="D12" s="40" t="n">
        <v>-0.248</v>
      </c>
      <c r="E12" s="40" t="n">
        <v>0.495</v>
      </c>
      <c r="F12" s="40" t="n">
        <v>-0.501</v>
      </c>
      <c r="G12" s="40" t="n">
        <v>0.63</v>
      </c>
      <c r="H12" s="40" t="n">
        <v>19.291</v>
      </c>
      <c r="I12" s="40" t="n">
        <v>0.054</v>
      </c>
      <c r="J12" s="24" t="n">
        <v>0</v>
      </c>
      <c r="L12" s="4"/>
      <c r="M12" s="49"/>
      <c r="N12" s="4"/>
      <c r="O12" s="4"/>
      <c r="P12" s="4"/>
      <c r="Q12" s="4"/>
      <c r="R12" s="50"/>
      <c r="S12" s="4"/>
    </row>
    <row r="13" customFormat="false" ht="15.75" hidden="false" customHeight="false" outlineLevel="0" collapsed="false">
      <c r="A13" s="14" t="s">
        <v>124</v>
      </c>
      <c r="B13" s="14" t="s">
        <v>125</v>
      </c>
      <c r="C13" s="24" t="s">
        <v>674</v>
      </c>
      <c r="D13" s="40" t="n">
        <v>-0.015</v>
      </c>
      <c r="E13" s="40" t="n">
        <v>0.217</v>
      </c>
      <c r="F13" s="40" t="n">
        <v>-0.07</v>
      </c>
      <c r="G13" s="40" t="n">
        <v>0.946</v>
      </c>
      <c r="H13" s="40" t="n">
        <v>14.654</v>
      </c>
      <c r="I13" s="40" t="n">
        <v>0.254</v>
      </c>
      <c r="J13" s="24" t="n">
        <v>0</v>
      </c>
      <c r="L13" s="4"/>
      <c r="M13" s="49"/>
      <c r="N13" s="4"/>
      <c r="O13" s="4"/>
      <c r="P13" s="4"/>
      <c r="Q13" s="4"/>
      <c r="R13" s="4"/>
      <c r="S13" s="4"/>
    </row>
    <row r="14" customFormat="false" ht="15.75" hidden="false" customHeight="false" outlineLevel="0" collapsed="false">
      <c r="A14" s="14" t="s">
        <v>136</v>
      </c>
      <c r="B14" s="14" t="s">
        <v>137</v>
      </c>
      <c r="C14" s="24" t="s">
        <v>674</v>
      </c>
      <c r="D14" s="40" t="n">
        <v>0.469</v>
      </c>
      <c r="E14" s="40" t="n">
        <v>0.341</v>
      </c>
      <c r="F14" s="40" t="n">
        <v>1.374</v>
      </c>
      <c r="G14" s="40" t="n">
        <v>0.207</v>
      </c>
      <c r="H14" s="40" t="n">
        <v>19.017</v>
      </c>
      <c r="I14" s="40" t="n">
        <v>0.073</v>
      </c>
      <c r="J14" s="24" t="n">
        <v>0</v>
      </c>
      <c r="L14" s="4"/>
      <c r="M14" s="49"/>
      <c r="N14" s="4"/>
      <c r="O14" s="4"/>
      <c r="P14" s="4"/>
      <c r="Q14" s="4"/>
      <c r="R14" s="4"/>
      <c r="S14" s="4"/>
    </row>
    <row r="15" customFormat="false" ht="15.75" hidden="false" customHeight="false" outlineLevel="0" collapsed="false">
      <c r="A15" s="14" t="s">
        <v>147</v>
      </c>
      <c r="B15" s="14" t="s">
        <v>148</v>
      </c>
      <c r="C15" s="24" t="s">
        <v>674</v>
      </c>
      <c r="D15" s="40" t="n">
        <v>-0.08</v>
      </c>
      <c r="E15" s="40" t="n">
        <v>0.218</v>
      </c>
      <c r="F15" s="40" t="n">
        <v>-0.368</v>
      </c>
      <c r="G15" s="40" t="n">
        <v>0.719</v>
      </c>
      <c r="H15" s="40" t="n">
        <v>15.597</v>
      </c>
      <c r="I15" s="40" t="n">
        <v>0.421</v>
      </c>
      <c r="J15" s="24" t="n">
        <v>0</v>
      </c>
      <c r="L15" s="4"/>
      <c r="M15" s="49"/>
      <c r="N15" s="4"/>
      <c r="O15" s="4"/>
      <c r="P15" s="4"/>
      <c r="Q15" s="4"/>
      <c r="R15" s="4"/>
      <c r="S15" s="4"/>
    </row>
    <row r="16" customFormat="false" ht="15.75" hidden="false" customHeight="false" outlineLevel="0" collapsed="false">
      <c r="A16" s="14" t="s">
        <v>161</v>
      </c>
      <c r="B16" s="14" t="s">
        <v>162</v>
      </c>
      <c r="C16" s="24" t="s">
        <v>674</v>
      </c>
      <c r="D16" s="40" t="n">
        <v>-0.185</v>
      </c>
      <c r="E16" s="40" t="n">
        <v>0.144</v>
      </c>
      <c r="F16" s="40" t="n">
        <v>-1.28</v>
      </c>
      <c r="G16" s="40" t="n">
        <v>0.219</v>
      </c>
      <c r="H16" s="40" t="n">
        <v>22.498</v>
      </c>
      <c r="I16" s="40" t="n">
        <v>0.256</v>
      </c>
      <c r="J16" s="24" t="n">
        <v>0</v>
      </c>
      <c r="L16" s="4"/>
      <c r="M16" s="50"/>
      <c r="N16" s="4"/>
      <c r="O16" s="4"/>
      <c r="P16" s="4"/>
      <c r="Q16" s="4"/>
      <c r="R16" s="4"/>
      <c r="S16" s="4"/>
    </row>
    <row r="17" customFormat="false" ht="15.75" hidden="false" customHeight="false" outlineLevel="0" collapsed="false">
      <c r="A17" s="14" t="s">
        <v>180</v>
      </c>
      <c r="B17" s="14" t="s">
        <v>181</v>
      </c>
      <c r="C17" s="24" t="s">
        <v>674</v>
      </c>
      <c r="D17" s="40" t="n">
        <v>-0.217</v>
      </c>
      <c r="E17" s="40" t="n">
        <v>0.354</v>
      </c>
      <c r="F17" s="40" t="n">
        <v>-0.612</v>
      </c>
      <c r="G17" s="40" t="n">
        <v>0.563</v>
      </c>
      <c r="H17" s="40" t="n">
        <v>12.246</v>
      </c>
      <c r="I17" s="40" t="n">
        <v>0.196</v>
      </c>
      <c r="J17" s="24" t="n">
        <v>0</v>
      </c>
      <c r="L17" s="4"/>
      <c r="M17" s="49"/>
      <c r="N17" s="4"/>
      <c r="O17" s="4"/>
      <c r="P17" s="4"/>
      <c r="Q17" s="4"/>
      <c r="R17" s="4"/>
      <c r="S17" s="4"/>
    </row>
    <row r="18" customFormat="false" ht="15.75" hidden="false" customHeight="false" outlineLevel="0" collapsed="false">
      <c r="A18" s="14" t="s">
        <v>189</v>
      </c>
      <c r="B18" s="14" t="s">
        <v>190</v>
      </c>
      <c r="C18" s="24" t="s">
        <v>674</v>
      </c>
      <c r="D18" s="40" t="n">
        <v>-0.213</v>
      </c>
      <c r="E18" s="40" t="n">
        <v>0.217</v>
      </c>
      <c r="F18" s="40" t="n">
        <v>-0.982</v>
      </c>
      <c r="G18" s="40" t="n">
        <v>0.344</v>
      </c>
      <c r="H18" s="40" t="n">
        <v>18.7</v>
      </c>
      <c r="I18" s="40" t="n">
        <v>0.255</v>
      </c>
      <c r="J18" s="24" t="n">
        <v>0</v>
      </c>
      <c r="L18" s="4"/>
      <c r="M18" s="49"/>
      <c r="N18" s="4"/>
      <c r="O18" s="4"/>
      <c r="P18" s="4"/>
      <c r="Q18" s="4"/>
      <c r="R18" s="4"/>
      <c r="S18" s="4"/>
    </row>
    <row r="19" customFormat="false" ht="15.75" hidden="false" customHeight="false" outlineLevel="0" collapsed="false">
      <c r="A19" s="14" t="s">
        <v>205</v>
      </c>
      <c r="B19" s="14" t="s">
        <v>206</v>
      </c>
      <c r="C19" s="24" t="s">
        <v>674</v>
      </c>
      <c r="D19" s="40" t="n">
        <v>-0.068</v>
      </c>
      <c r="E19" s="40" t="n">
        <v>0.217</v>
      </c>
      <c r="F19" s="40" t="n">
        <v>-0.314</v>
      </c>
      <c r="G19" s="40" t="n">
        <v>0.762</v>
      </c>
      <c r="H19" s="40" t="n">
        <v>12.281</v>
      </c>
      <c r="I19" s="40" t="n">
        <v>0.257</v>
      </c>
      <c r="J19" s="24" t="n">
        <v>0</v>
      </c>
      <c r="L19" s="4"/>
      <c r="M19" s="49"/>
      <c r="N19" s="4"/>
      <c r="O19" s="4"/>
      <c r="P19" s="4"/>
      <c r="Q19" s="4"/>
      <c r="R19" s="4"/>
      <c r="S19" s="4"/>
    </row>
    <row r="20" customFormat="false" ht="15.75" hidden="false" customHeight="false" outlineLevel="0" collapsed="false">
      <c r="A20" s="14" t="s">
        <v>214</v>
      </c>
      <c r="B20" s="14" t="s">
        <v>215</v>
      </c>
      <c r="C20" s="24" t="s">
        <v>674</v>
      </c>
      <c r="D20" s="40" t="s">
        <v>675</v>
      </c>
      <c r="E20" s="40"/>
      <c r="F20" s="40"/>
      <c r="G20" s="40"/>
      <c r="H20" s="40"/>
      <c r="I20" s="40"/>
      <c r="J20" s="40"/>
      <c r="L20" s="4"/>
      <c r="M20" s="50"/>
      <c r="N20" s="4"/>
      <c r="O20" s="4"/>
      <c r="P20" s="4"/>
      <c r="Q20" s="4"/>
      <c r="R20" s="4"/>
      <c r="S20" s="4"/>
    </row>
    <row r="21" customFormat="false" ht="15.75" hidden="false" customHeight="false" outlineLevel="0" collapsed="false">
      <c r="A21" s="14" t="s">
        <v>219</v>
      </c>
      <c r="B21" s="14" t="s">
        <v>220</v>
      </c>
      <c r="C21" s="24" t="s">
        <v>674</v>
      </c>
      <c r="D21" s="40" t="n">
        <v>-0.001</v>
      </c>
      <c r="E21" s="40" t="n">
        <v>0.338</v>
      </c>
      <c r="F21" s="40" t="n">
        <v>-0.003</v>
      </c>
      <c r="G21" s="40" t="n">
        <v>0.998</v>
      </c>
      <c r="H21" s="40" t="n">
        <v>30.573</v>
      </c>
      <c r="I21" s="40" t="n">
        <v>0.011</v>
      </c>
      <c r="J21" s="24" t="n">
        <v>1</v>
      </c>
      <c r="L21" s="4"/>
      <c r="M21" s="50"/>
      <c r="N21" s="4"/>
      <c r="O21" s="4"/>
      <c r="P21" s="4"/>
      <c r="Q21" s="4"/>
      <c r="R21" s="4"/>
      <c r="S21" s="4"/>
    </row>
    <row r="22" customFormat="false" ht="15.75" hidden="false" customHeight="false" outlineLevel="0" collapsed="false">
      <c r="A22" s="14" t="s">
        <v>235</v>
      </c>
      <c r="B22" s="14" t="s">
        <v>236</v>
      </c>
      <c r="C22" s="24" t="s">
        <v>674</v>
      </c>
      <c r="D22" s="40" t="n">
        <v>-0.299</v>
      </c>
      <c r="E22" s="40" t="n">
        <v>0.173</v>
      </c>
      <c r="F22" s="40" t="n">
        <v>-1.733</v>
      </c>
      <c r="G22" s="40" t="n">
        <v>0.117</v>
      </c>
      <c r="H22" s="40" t="n">
        <v>10.484</v>
      </c>
      <c r="I22" s="40" t="n">
        <v>0.641</v>
      </c>
      <c r="J22" s="24" t="n">
        <v>0</v>
      </c>
      <c r="L22" s="4"/>
      <c r="M22" s="50"/>
      <c r="N22" s="4"/>
      <c r="O22" s="4"/>
      <c r="P22" s="4"/>
      <c r="Q22" s="4"/>
      <c r="R22" s="4"/>
      <c r="S22" s="4"/>
    </row>
    <row r="23" customFormat="false" ht="15.75" hidden="false" customHeight="false" outlineLevel="0" collapsed="false">
      <c r="A23" s="14" t="s">
        <v>245</v>
      </c>
      <c r="B23" s="14" t="s">
        <v>246</v>
      </c>
      <c r="C23" s="24" t="s">
        <v>674</v>
      </c>
      <c r="D23" s="40" t="n">
        <v>-0.388</v>
      </c>
      <c r="E23" s="40" t="n">
        <v>0.149</v>
      </c>
      <c r="F23" s="40" t="n">
        <v>-2.611</v>
      </c>
      <c r="G23" s="40" t="n">
        <v>0.028</v>
      </c>
      <c r="H23" s="40" t="n">
        <v>4.301</v>
      </c>
      <c r="I23" s="40" t="n">
        <v>0.953</v>
      </c>
      <c r="J23" s="24" t="n">
        <v>0</v>
      </c>
      <c r="L23" s="4"/>
      <c r="M23" s="49"/>
      <c r="N23" s="4"/>
      <c r="O23" s="4"/>
      <c r="P23" s="4"/>
      <c r="Q23" s="4"/>
      <c r="R23" s="4"/>
      <c r="S23" s="4"/>
    </row>
    <row r="24" customFormat="false" ht="15.75" hidden="false" customHeight="false" outlineLevel="0" collapsed="false">
      <c r="A24" s="14" t="s">
        <v>257</v>
      </c>
      <c r="B24" s="14" t="s">
        <v>258</v>
      </c>
      <c r="C24" s="24" t="s">
        <v>674</v>
      </c>
      <c r="D24" s="40" t="n">
        <v>-0.143</v>
      </c>
      <c r="E24" s="40" t="n">
        <v>0.2</v>
      </c>
      <c r="F24" s="40" t="n">
        <v>-0.717</v>
      </c>
      <c r="G24" s="40" t="n">
        <v>0.485</v>
      </c>
      <c r="H24" s="40" t="n">
        <v>25.314</v>
      </c>
      <c r="I24" s="40" t="n">
        <v>0.076</v>
      </c>
      <c r="J24" s="24" t="n">
        <v>0</v>
      </c>
      <c r="L24" s="4"/>
      <c r="M24" s="49"/>
      <c r="N24" s="4"/>
      <c r="O24" s="4"/>
      <c r="P24" s="4"/>
      <c r="Q24" s="4"/>
      <c r="R24" s="4"/>
      <c r="S24" s="4"/>
    </row>
    <row r="25" customFormat="false" ht="15.75" hidden="false" customHeight="false" outlineLevel="0" collapsed="false">
      <c r="A25" s="14" t="s">
        <v>274</v>
      </c>
      <c r="B25" s="14" t="s">
        <v>275</v>
      </c>
      <c r="C25" s="24" t="s">
        <v>674</v>
      </c>
      <c r="D25" s="40" t="n">
        <v>0.17</v>
      </c>
      <c r="E25" s="40" t="n">
        <v>0.341</v>
      </c>
      <c r="F25" s="40" t="n">
        <v>0.499</v>
      </c>
      <c r="G25" s="40" t="n">
        <v>0.63</v>
      </c>
      <c r="H25" s="40" t="n">
        <v>13.981</v>
      </c>
      <c r="I25" s="40" t="n">
        <v>0.293</v>
      </c>
      <c r="J25" s="24" t="n">
        <v>0</v>
      </c>
      <c r="L25" s="4"/>
      <c r="M25" s="49"/>
      <c r="N25" s="4"/>
      <c r="O25" s="4"/>
      <c r="P25" s="4"/>
      <c r="Q25" s="4"/>
      <c r="R25" s="4"/>
      <c r="S25" s="4"/>
    </row>
    <row r="26" customFormat="false" ht="15.75" hidden="false" customHeight="false" outlineLevel="0" collapsed="false">
      <c r="A26" s="14" t="s">
        <v>285</v>
      </c>
      <c r="B26" s="14" t="s">
        <v>286</v>
      </c>
      <c r="C26" s="24" t="s">
        <v>674</v>
      </c>
      <c r="D26" s="40" t="n">
        <v>-0.3</v>
      </c>
      <c r="E26" s="40" t="n">
        <v>0.137</v>
      </c>
      <c r="F26" s="40" t="n">
        <v>-2.197</v>
      </c>
      <c r="G26" s="40" t="n">
        <v>0.059</v>
      </c>
      <c r="H26" s="40" t="n">
        <v>6.641</v>
      </c>
      <c r="I26" s="40" t="n">
        <v>0.756</v>
      </c>
      <c r="J26" s="24" t="n">
        <v>0</v>
      </c>
      <c r="L26" s="4"/>
      <c r="M26" s="49"/>
      <c r="N26" s="4"/>
      <c r="O26" s="4"/>
      <c r="P26" s="4"/>
      <c r="Q26" s="4"/>
      <c r="R26" s="4"/>
      <c r="S26" s="4"/>
    </row>
    <row r="27" customFormat="false" ht="15.75" hidden="false" customHeight="false" outlineLevel="0" collapsed="false">
      <c r="A27" s="14" t="s">
        <v>565</v>
      </c>
      <c r="B27" s="14" t="s">
        <v>566</v>
      </c>
      <c r="C27" s="24" t="s">
        <v>674</v>
      </c>
      <c r="D27" s="40" t="n">
        <v>-0.634</v>
      </c>
      <c r="E27" s="40" t="n">
        <v>0.243</v>
      </c>
      <c r="F27" s="40" t="n">
        <v>-2.609</v>
      </c>
      <c r="G27" s="40" t="n">
        <v>0.028</v>
      </c>
      <c r="H27" s="40" t="n">
        <v>10.707</v>
      </c>
      <c r="I27" s="40" t="n">
        <v>0.52</v>
      </c>
      <c r="J27" s="24" t="n">
        <v>0</v>
      </c>
      <c r="L27" s="4"/>
      <c r="M27" s="49"/>
      <c r="N27" s="4"/>
      <c r="O27" s="4"/>
      <c r="P27" s="4"/>
      <c r="Q27" s="4"/>
      <c r="R27" s="4"/>
      <c r="S27" s="4"/>
    </row>
    <row r="28" customFormat="false" ht="15.75" hidden="false" customHeight="false" outlineLevel="0" collapsed="false">
      <c r="A28" s="14" t="s">
        <v>572</v>
      </c>
      <c r="B28" s="14" t="s">
        <v>573</v>
      </c>
      <c r="C28" s="24" t="s">
        <v>674</v>
      </c>
      <c r="D28" s="40" t="n">
        <v>-0.603</v>
      </c>
      <c r="E28" s="40" t="n">
        <v>0.261</v>
      </c>
      <c r="F28" s="40" t="n">
        <v>-2.31</v>
      </c>
      <c r="G28" s="40" t="n">
        <v>0.05</v>
      </c>
      <c r="H28" s="40" t="n">
        <v>10.346</v>
      </c>
      <c r="I28" s="40" t="n">
        <v>0.453</v>
      </c>
      <c r="J28" s="24" t="n">
        <v>0</v>
      </c>
      <c r="L28" s="4"/>
      <c r="M28" s="51"/>
      <c r="N28" s="4"/>
      <c r="O28" s="4"/>
      <c r="P28" s="4"/>
      <c r="Q28" s="4"/>
      <c r="R28" s="4"/>
      <c r="S28" s="4"/>
    </row>
    <row r="29" customFormat="false" ht="15.75" hidden="false" customHeight="false" outlineLevel="0" collapsed="false">
      <c r="A29" s="14" t="s">
        <v>306</v>
      </c>
      <c r="B29" s="14" t="s">
        <v>307</v>
      </c>
      <c r="C29" s="24" t="s">
        <v>674</v>
      </c>
      <c r="D29" s="40" t="n">
        <v>-0.104</v>
      </c>
      <c r="E29" s="40" t="n">
        <v>0.381</v>
      </c>
      <c r="F29" s="40" t="n">
        <v>-0.273</v>
      </c>
      <c r="G29" s="40" t="n">
        <v>0.803</v>
      </c>
      <c r="H29" s="40" t="n">
        <v>5.272</v>
      </c>
      <c r="I29" s="40" t="n">
        <v>0.459</v>
      </c>
      <c r="J29" s="24" t="n">
        <v>0</v>
      </c>
      <c r="L29" s="4"/>
      <c r="M29" s="50"/>
      <c r="N29" s="4"/>
      <c r="O29" s="4"/>
      <c r="P29" s="4"/>
      <c r="Q29" s="4"/>
      <c r="R29" s="4"/>
      <c r="S29" s="4"/>
    </row>
    <row r="30" customFormat="false" ht="15.75" hidden="false" customHeight="false" outlineLevel="0" collapsed="false">
      <c r="A30" s="14" t="s">
        <v>311</v>
      </c>
      <c r="B30" s="14" t="s">
        <v>312</v>
      </c>
      <c r="C30" s="24" t="s">
        <v>674</v>
      </c>
      <c r="D30" s="40" t="n">
        <v>0.034</v>
      </c>
      <c r="E30" s="40" t="n">
        <v>0.54</v>
      </c>
      <c r="F30" s="40" t="n">
        <v>0.063</v>
      </c>
      <c r="G30" s="40" t="n">
        <v>0.953</v>
      </c>
      <c r="H30" s="40" t="n">
        <v>8.173</v>
      </c>
      <c r="I30" s="40" t="n">
        <v>0.309</v>
      </c>
      <c r="J30" s="24" t="n">
        <v>0</v>
      </c>
      <c r="L30" s="4"/>
      <c r="M30" s="49"/>
      <c r="N30" s="4"/>
      <c r="O30" s="4"/>
      <c r="P30" s="4"/>
      <c r="Q30" s="4"/>
      <c r="R30" s="4"/>
      <c r="S30" s="4"/>
    </row>
    <row r="31" customFormat="false" ht="15.75" hidden="false" customHeight="false" outlineLevel="0" collapsed="false">
      <c r="A31" s="14" t="s">
        <v>316</v>
      </c>
      <c r="B31" s="14" t="s">
        <v>317</v>
      </c>
      <c r="C31" s="24" t="s">
        <v>674</v>
      </c>
      <c r="D31" s="40" t="n">
        <v>-0.423</v>
      </c>
      <c r="E31" s="40" t="n">
        <v>0.419</v>
      </c>
      <c r="F31" s="40" t="n">
        <v>-1.009</v>
      </c>
      <c r="G31" s="40" t="n">
        <v>0.359</v>
      </c>
      <c r="H31" s="40" t="n">
        <v>12.519</v>
      </c>
      <c r="I31" s="40" t="n">
        <v>0.152</v>
      </c>
      <c r="J31" s="24" t="n">
        <v>0</v>
      </c>
      <c r="L31" s="4"/>
      <c r="M31" s="49"/>
      <c r="N31" s="4"/>
      <c r="O31" s="4"/>
      <c r="P31" s="4"/>
      <c r="Q31" s="4"/>
      <c r="R31" s="4"/>
      <c r="S31" s="4"/>
    </row>
    <row r="32" customFormat="false" ht="15" hidden="false" customHeight="true" outlineLevel="0" collapsed="false">
      <c r="A32" s="14" t="s">
        <v>324</v>
      </c>
      <c r="B32" s="14" t="s">
        <v>325</v>
      </c>
      <c r="C32" s="24" t="s">
        <v>674</v>
      </c>
      <c r="D32" s="40" t="n">
        <v>-0.506</v>
      </c>
      <c r="E32" s="40" t="n">
        <v>0.201</v>
      </c>
      <c r="F32" s="40" t="n">
        <v>-2.52</v>
      </c>
      <c r="G32" s="40" t="n">
        <v>0.065</v>
      </c>
      <c r="H32" s="40" t="n">
        <v>1.486</v>
      </c>
      <c r="I32" s="40" t="n">
        <v>0.924</v>
      </c>
      <c r="J32" s="24" t="n">
        <v>0</v>
      </c>
      <c r="L32" s="4"/>
      <c r="M32" s="49"/>
      <c r="N32" s="4"/>
      <c r="O32" s="4"/>
      <c r="P32" s="4"/>
      <c r="Q32" s="4"/>
      <c r="R32" s="4"/>
      <c r="S32" s="4"/>
    </row>
    <row r="33" customFormat="false" ht="15.75" hidden="false" customHeight="false" outlineLevel="0" collapsed="false">
      <c r="A33" s="14" t="s">
        <v>330</v>
      </c>
      <c r="B33" s="14" t="s">
        <v>331</v>
      </c>
      <c r="C33" s="24" t="s">
        <v>674</v>
      </c>
      <c r="D33" s="40" t="n">
        <v>0.063</v>
      </c>
      <c r="E33" s="40" t="n">
        <v>0.29</v>
      </c>
      <c r="F33" s="40" t="n">
        <v>0.215</v>
      </c>
      <c r="G33" s="40" t="n">
        <v>0.837</v>
      </c>
      <c r="H33" s="40" t="n">
        <v>4.429</v>
      </c>
      <c r="I33" s="40" t="n">
        <v>0.784</v>
      </c>
      <c r="J33" s="24" t="n">
        <v>0</v>
      </c>
      <c r="L33" s="4"/>
      <c r="M33" s="49"/>
      <c r="N33" s="4"/>
      <c r="O33" s="4"/>
      <c r="P33" s="4"/>
      <c r="Q33" s="4"/>
      <c r="R33" s="4"/>
      <c r="S33" s="4"/>
    </row>
    <row r="34" customFormat="false" ht="15.75" hidden="false" customHeight="false" outlineLevel="0" collapsed="false">
      <c r="A34" s="14" t="s">
        <v>339</v>
      </c>
      <c r="B34" s="14" t="s">
        <v>340</v>
      </c>
      <c r="C34" s="24" t="s">
        <v>674</v>
      </c>
      <c r="D34" s="40" t="n">
        <v>0.208</v>
      </c>
      <c r="E34" s="40" t="n">
        <v>0.3</v>
      </c>
      <c r="F34" s="40" t="n">
        <v>0.694</v>
      </c>
      <c r="G34" s="40" t="n">
        <v>0.519</v>
      </c>
      <c r="H34" s="40" t="n">
        <v>6.432</v>
      </c>
      <c r="I34" s="40" t="n">
        <v>0.477</v>
      </c>
      <c r="J34" s="24" t="n">
        <v>0</v>
      </c>
      <c r="L34" s="4"/>
      <c r="M34" s="49"/>
      <c r="N34" s="4"/>
      <c r="O34" s="4"/>
      <c r="P34" s="4"/>
      <c r="Q34" s="4"/>
      <c r="R34" s="4"/>
      <c r="S34" s="4"/>
    </row>
    <row r="35" customFormat="false" ht="15.75" hidden="false" customHeight="false" outlineLevel="0" collapsed="false">
      <c r="A35" s="14" t="s">
        <v>346</v>
      </c>
      <c r="B35" s="14" t="s">
        <v>347</v>
      </c>
      <c r="C35" s="24" t="s">
        <v>674</v>
      </c>
      <c r="D35" s="40" t="n">
        <v>-0.337</v>
      </c>
      <c r="E35" s="40" t="n">
        <v>0.244</v>
      </c>
      <c r="F35" s="40" t="n">
        <v>-1.381</v>
      </c>
      <c r="G35" s="40" t="n">
        <v>0.205</v>
      </c>
      <c r="H35" s="40" t="n">
        <v>16.909</v>
      </c>
      <c r="I35" s="40" t="n">
        <v>0.141</v>
      </c>
      <c r="J35" s="24" t="n">
        <v>0</v>
      </c>
      <c r="L35" s="4"/>
      <c r="M35" s="49"/>
      <c r="N35" s="4"/>
      <c r="O35" s="4"/>
      <c r="P35" s="4"/>
      <c r="Q35" s="4"/>
      <c r="R35" s="4"/>
      <c r="S35" s="4"/>
    </row>
    <row r="36" customFormat="false" ht="15.75" hidden="false" customHeight="false" outlineLevel="0" collapsed="false">
      <c r="A36" s="14" t="s">
        <v>357</v>
      </c>
      <c r="B36" s="14" t="s">
        <v>358</v>
      </c>
      <c r="C36" s="24" t="s">
        <v>674</v>
      </c>
      <c r="D36" s="40" t="n">
        <v>-0.226</v>
      </c>
      <c r="E36" s="40" t="n">
        <v>0.331</v>
      </c>
      <c r="F36" s="40" t="n">
        <v>-0.682</v>
      </c>
      <c r="G36" s="40" t="n">
        <v>0.533</v>
      </c>
      <c r="H36" s="40" t="n">
        <v>7.745</v>
      </c>
      <c r="I36" s="40" t="n">
        <v>0.365</v>
      </c>
      <c r="J36" s="24" t="n">
        <v>0</v>
      </c>
      <c r="L36" s="4"/>
      <c r="M36" s="49"/>
      <c r="N36" s="4"/>
      <c r="O36" s="4"/>
      <c r="P36" s="4"/>
      <c r="Q36" s="4"/>
      <c r="R36" s="4"/>
      <c r="S36" s="4"/>
    </row>
    <row r="37" customFormat="false" ht="15.75" hidden="false" customHeight="false" outlineLevel="0" collapsed="false">
      <c r="A37" s="14" t="s">
        <v>364</v>
      </c>
      <c r="B37" s="14" t="s">
        <v>365</v>
      </c>
      <c r="C37" s="24" t="s">
        <v>674</v>
      </c>
      <c r="D37" s="40" t="n">
        <v>-0.351</v>
      </c>
      <c r="E37" s="40" t="n">
        <v>0.314</v>
      </c>
      <c r="F37" s="40" t="n">
        <v>-1.119</v>
      </c>
      <c r="G37" s="40" t="n">
        <v>0.296</v>
      </c>
      <c r="H37" s="40" t="n">
        <v>7.47</v>
      </c>
      <c r="I37" s="40" t="n">
        <v>0.672</v>
      </c>
      <c r="J37" s="24" t="n">
        <v>0</v>
      </c>
      <c r="L37" s="4"/>
      <c r="M37" s="49"/>
      <c r="N37" s="4"/>
      <c r="O37" s="4"/>
      <c r="P37" s="4"/>
      <c r="Q37" s="4"/>
      <c r="R37" s="4"/>
      <c r="S37" s="4"/>
    </row>
    <row r="38" customFormat="false" ht="15.75" hidden="false" customHeight="false" outlineLevel="0" collapsed="false">
      <c r="A38" s="14" t="s">
        <v>374</v>
      </c>
      <c r="B38" s="14" t="s">
        <v>375</v>
      </c>
      <c r="C38" s="24" t="s">
        <v>674</v>
      </c>
      <c r="D38" s="40" t="n">
        <v>0.098</v>
      </c>
      <c r="E38" s="40" t="n">
        <v>0.214</v>
      </c>
      <c r="F38" s="40" t="n">
        <v>0.459</v>
      </c>
      <c r="G38" s="40" t="n">
        <v>0.665</v>
      </c>
      <c r="H38" s="40" t="n">
        <v>6.084</v>
      </c>
      <c r="I38" s="40" t="n">
        <v>0.535</v>
      </c>
      <c r="J38" s="24" t="n">
        <v>0</v>
      </c>
      <c r="L38" s="4"/>
      <c r="M38" s="49"/>
      <c r="N38" s="4"/>
      <c r="O38" s="4"/>
      <c r="P38" s="4"/>
      <c r="Q38" s="4"/>
      <c r="R38" s="4"/>
      <c r="S38" s="4"/>
    </row>
    <row r="39" customFormat="false" ht="15.75" hidden="false" customHeight="false" outlineLevel="0" collapsed="false">
      <c r="A39" s="14" t="s">
        <v>382</v>
      </c>
      <c r="B39" s="14" t="s">
        <v>383</v>
      </c>
      <c r="C39" s="24" t="s">
        <v>674</v>
      </c>
      <c r="D39" s="40" t="n">
        <v>-0.163</v>
      </c>
      <c r="E39" s="40" t="n">
        <v>0.206</v>
      </c>
      <c r="F39" s="40" t="n">
        <v>-0.791</v>
      </c>
      <c r="G39" s="40" t="n">
        <v>0.452</v>
      </c>
      <c r="H39" s="40" t="n">
        <v>8.877</v>
      </c>
      <c r="I39" s="40" t="n">
        <v>0.559</v>
      </c>
      <c r="J39" s="24" t="n">
        <v>0</v>
      </c>
      <c r="L39" s="4"/>
      <c r="M39" s="49"/>
      <c r="N39" s="4"/>
      <c r="O39" s="4"/>
      <c r="P39" s="4"/>
      <c r="Q39" s="4"/>
      <c r="R39" s="4"/>
      <c r="S39" s="4"/>
    </row>
    <row r="40" customFormat="false" ht="15.75" hidden="false" customHeight="false" outlineLevel="0" collapsed="false">
      <c r="A40" s="14" t="s">
        <v>391</v>
      </c>
      <c r="B40" s="14" t="s">
        <v>392</v>
      </c>
      <c r="C40" s="24" t="s">
        <v>674</v>
      </c>
      <c r="D40" s="40" t="n">
        <v>-0.545</v>
      </c>
      <c r="E40" s="40" t="n">
        <v>0.558</v>
      </c>
      <c r="F40" s="40" t="n">
        <v>-0.978</v>
      </c>
      <c r="G40" s="40" t="n">
        <v>0.357</v>
      </c>
      <c r="H40" s="40" t="n">
        <v>24.317</v>
      </c>
      <c r="I40" s="40" t="n">
        <v>0.018</v>
      </c>
      <c r="J40" s="24" t="n">
        <v>1</v>
      </c>
      <c r="L40" s="4"/>
      <c r="M40" s="50"/>
      <c r="N40" s="4"/>
      <c r="O40" s="4"/>
      <c r="P40" s="4"/>
      <c r="Q40" s="4"/>
      <c r="R40" s="4"/>
      <c r="S40" s="4"/>
    </row>
    <row r="41" customFormat="false" ht="15.75" hidden="false" customHeight="false" outlineLevel="0" collapsed="false">
      <c r="A41" s="14" t="s">
        <v>391</v>
      </c>
      <c r="B41" s="14" t="s">
        <v>392</v>
      </c>
      <c r="C41" s="24" t="s">
        <v>673</v>
      </c>
      <c r="D41" s="40" t="n">
        <v>-0.23</v>
      </c>
      <c r="E41" s="40" t="n">
        <v>0.502</v>
      </c>
      <c r="F41" s="40" t="n">
        <v>-0.459</v>
      </c>
      <c r="G41" s="40" t="n">
        <v>0.66</v>
      </c>
      <c r="H41" s="40" t="n">
        <v>15.971</v>
      </c>
      <c r="I41" s="40" t="n">
        <v>0.106</v>
      </c>
      <c r="J41" s="24" t="n">
        <v>0</v>
      </c>
      <c r="L41" s="4"/>
      <c r="M41" s="50"/>
      <c r="N41" s="4"/>
      <c r="O41" s="4"/>
      <c r="P41" s="4"/>
      <c r="Q41" s="4"/>
      <c r="R41" s="4"/>
      <c r="S41" s="4"/>
    </row>
    <row r="42" customFormat="false" ht="15.75" hidden="false" customHeight="false" outlineLevel="0" collapsed="false">
      <c r="A42" s="14" t="s">
        <v>401</v>
      </c>
      <c r="B42" s="14" t="s">
        <v>402</v>
      </c>
      <c r="C42" s="24" t="s">
        <v>674</v>
      </c>
      <c r="D42" s="40" t="n">
        <v>0.048</v>
      </c>
      <c r="E42" s="40" t="n">
        <v>0.152</v>
      </c>
      <c r="F42" s="40" t="n">
        <v>0.317</v>
      </c>
      <c r="G42" s="40" t="n">
        <v>0.759</v>
      </c>
      <c r="H42" s="40" t="n">
        <v>10.882</v>
      </c>
      <c r="I42" s="40" t="n">
        <v>0.483</v>
      </c>
      <c r="J42" s="24" t="n">
        <v>0</v>
      </c>
      <c r="L42" s="4"/>
      <c r="M42" s="49"/>
      <c r="N42" s="4"/>
      <c r="O42" s="4"/>
      <c r="P42" s="4"/>
      <c r="Q42" s="4"/>
      <c r="R42" s="4"/>
      <c r="S42" s="4"/>
    </row>
    <row r="43" customFormat="false" ht="15.75" hidden="false" customHeight="false" outlineLevel="0" collapsed="false">
      <c r="A43" s="14" t="s">
        <v>412</v>
      </c>
      <c r="B43" s="14" t="s">
        <v>413</v>
      </c>
      <c r="C43" s="24" t="s">
        <v>674</v>
      </c>
      <c r="D43" s="40" t="n">
        <v>-0.032</v>
      </c>
      <c r="E43" s="40" t="n">
        <v>0.273</v>
      </c>
      <c r="F43" s="40" t="n">
        <v>-0.117</v>
      </c>
      <c r="G43" s="40" t="n">
        <v>0.91</v>
      </c>
      <c r="H43" s="40" t="n">
        <v>5.332</v>
      </c>
      <c r="I43" s="40" t="n">
        <v>0.79</v>
      </c>
      <c r="J43" s="24" t="n">
        <v>0</v>
      </c>
      <c r="L43" s="4"/>
      <c r="M43" s="49"/>
      <c r="N43" s="4"/>
      <c r="O43" s="4"/>
      <c r="P43" s="4"/>
      <c r="Q43" s="4"/>
      <c r="R43" s="4"/>
      <c r="S43" s="4"/>
    </row>
    <row r="44" customFormat="false" ht="15.75" hidden="false" customHeight="false" outlineLevel="0" collapsed="false">
      <c r="A44" s="14" t="s">
        <v>421</v>
      </c>
      <c r="B44" s="14" t="s">
        <v>422</v>
      </c>
      <c r="C44" s="24" t="s">
        <v>674</v>
      </c>
      <c r="D44" s="40" t="n">
        <v>0.565</v>
      </c>
      <c r="E44" s="40" t="n">
        <v>0.419</v>
      </c>
      <c r="F44" s="40" t="n">
        <v>1.348</v>
      </c>
      <c r="G44" s="40" t="n">
        <v>0.249</v>
      </c>
      <c r="H44" s="40" t="n">
        <v>4.345</v>
      </c>
      <c r="I44" s="40" t="n">
        <v>0.635</v>
      </c>
      <c r="J44" s="24" t="n">
        <v>0</v>
      </c>
      <c r="L44" s="4"/>
      <c r="M44" s="49"/>
      <c r="N44" s="4"/>
      <c r="O44" s="4"/>
      <c r="P44" s="4"/>
      <c r="Q44" s="4"/>
      <c r="R44" s="4"/>
      <c r="S44" s="4"/>
    </row>
    <row r="45" customFormat="false" ht="16.5" hidden="false" customHeight="false" outlineLevel="0" collapsed="false">
      <c r="A45" s="14" t="s">
        <v>427</v>
      </c>
      <c r="B45" s="14" t="s">
        <v>428</v>
      </c>
      <c r="C45" s="24" t="s">
        <v>674</v>
      </c>
      <c r="D45" s="40" t="n">
        <v>-0.377</v>
      </c>
      <c r="E45" s="40" t="n">
        <v>0.262</v>
      </c>
      <c r="F45" s="40" t="n">
        <v>-1.442</v>
      </c>
      <c r="G45" s="40" t="n">
        <v>0.17</v>
      </c>
      <c r="H45" s="40" t="n">
        <v>24.893</v>
      </c>
      <c r="I45" s="40" t="n">
        <v>0.121</v>
      </c>
      <c r="J45" s="24" t="n">
        <v>0</v>
      </c>
      <c r="L45" s="4"/>
      <c r="M45" s="49"/>
      <c r="N45" s="4"/>
      <c r="O45" s="4"/>
      <c r="P45" s="4"/>
      <c r="Q45" s="4"/>
      <c r="R45" s="4"/>
      <c r="S45" s="4"/>
    </row>
    <row r="46" customFormat="false" ht="16.5" hidden="false" customHeight="false" outlineLevel="0" collapsed="false">
      <c r="A46" s="52" t="s">
        <v>676</v>
      </c>
      <c r="B46" s="52"/>
      <c r="C46" s="52"/>
      <c r="D46" s="52"/>
      <c r="E46" s="52"/>
      <c r="F46" s="52"/>
      <c r="G46" s="52"/>
      <c r="H46" s="52"/>
      <c r="I46" s="52"/>
      <c r="J46" s="52"/>
    </row>
  </sheetData>
  <mergeCells count="3">
    <mergeCell ref="A1:J1"/>
    <mergeCell ref="D20:J20"/>
    <mergeCell ref="A46:J4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9" activeCellId="0" sqref="G39"/>
    </sheetView>
  </sheetViews>
  <sheetFormatPr defaultColWidth="8.95703125" defaultRowHeight="15.75" zeroHeight="false" outlineLevelRow="0" outlineLevelCol="0"/>
  <cols>
    <col collapsed="false" customWidth="true" hidden="false" outlineLevel="0" max="1" min="1" style="53" width="23.2"/>
    <col collapsed="false" customWidth="true" hidden="false" outlineLevel="0" max="3" min="2" style="54" width="15.87"/>
    <col collapsed="false" customWidth="true" hidden="false" outlineLevel="0" max="4" min="4" style="54" width="15.41"/>
    <col collapsed="false" customWidth="true" hidden="false" outlineLevel="0" max="5" min="5" style="27" width="23.14"/>
    <col collapsed="false" customWidth="true" hidden="false" outlineLevel="0" max="6" min="6" style="54" width="11.66"/>
    <col collapsed="false" customWidth="true" hidden="false" outlineLevel="0" max="7" min="7" style="55" width="11.66"/>
    <col collapsed="false" customWidth="false" hidden="false" outlineLevel="0" max="8" min="8" style="55" width="8.96"/>
  </cols>
  <sheetData>
    <row r="1" customFormat="false" ht="16.5" hidden="false" customHeight="false" outlineLevel="0" collapsed="false">
      <c r="A1" s="5" t="s">
        <v>677</v>
      </c>
      <c r="B1" s="5"/>
      <c r="C1" s="5"/>
      <c r="D1" s="5"/>
      <c r="E1" s="5"/>
      <c r="F1" s="5"/>
      <c r="G1" s="0"/>
    </row>
    <row r="2" customFormat="false" ht="16.5" hidden="false" customHeight="false" outlineLevel="0" collapsed="false">
      <c r="A2" s="21" t="s">
        <v>1</v>
      </c>
      <c r="B2" s="21" t="s">
        <v>2</v>
      </c>
      <c r="C2" s="21" t="s">
        <v>678</v>
      </c>
      <c r="D2" s="21" t="s">
        <v>679</v>
      </c>
      <c r="E2" s="21" t="s">
        <v>680</v>
      </c>
      <c r="F2" s="21" t="s">
        <v>681</v>
      </c>
      <c r="G2" s="0"/>
      <c r="H2" s="0"/>
    </row>
    <row r="3" customFormat="false" ht="15.75" hidden="false" customHeight="false" outlineLevel="0" collapsed="false">
      <c r="A3" s="14" t="s">
        <v>12</v>
      </c>
      <c r="B3" s="14" t="s">
        <v>13</v>
      </c>
      <c r="C3" s="25" t="n">
        <v>0.0909</v>
      </c>
      <c r="D3" s="25" t="n">
        <v>4.44E-005</v>
      </c>
      <c r="E3" s="56" t="b">
        <f aca="false">TRUE()</f>
        <v>1</v>
      </c>
      <c r="F3" s="25" t="n">
        <v>9.62E-074</v>
      </c>
      <c r="G3" s="0"/>
      <c r="H3" s="0"/>
    </row>
    <row r="4" customFormat="false" ht="15.75" hidden="false" customHeight="false" outlineLevel="0" collapsed="false">
      <c r="A4" s="14" t="s">
        <v>27</v>
      </c>
      <c r="B4" s="14" t="s">
        <v>28</v>
      </c>
      <c r="C4" s="25" t="n">
        <v>0.048</v>
      </c>
      <c r="D4" s="25" t="n">
        <v>3.2E-005</v>
      </c>
      <c r="E4" s="56" t="b">
        <f aca="false">TRUE()</f>
        <v>1</v>
      </c>
      <c r="F4" s="25" t="n">
        <v>2.51E-037</v>
      </c>
      <c r="G4" s="0"/>
      <c r="H4" s="0"/>
    </row>
    <row r="5" customFormat="false" ht="15.75" hidden="false" customHeight="false" outlineLevel="0" collapsed="false">
      <c r="A5" s="14" t="s">
        <v>36</v>
      </c>
      <c r="B5" s="14" t="s">
        <v>37</v>
      </c>
      <c r="C5" s="25" t="n">
        <v>0.142</v>
      </c>
      <c r="D5" s="25" t="n">
        <v>6.67E-005</v>
      </c>
      <c r="E5" s="56" t="b">
        <f aca="false">TRUE()</f>
        <v>1</v>
      </c>
      <c r="F5" s="25" t="n">
        <v>7.66E-226</v>
      </c>
      <c r="G5" s="0"/>
      <c r="H5" s="0"/>
    </row>
    <row r="6" customFormat="false" ht="15.75" hidden="false" customHeight="false" outlineLevel="0" collapsed="false">
      <c r="A6" s="14" t="s">
        <v>48</v>
      </c>
      <c r="B6" s="14" t="s">
        <v>49</v>
      </c>
      <c r="C6" s="25" t="n">
        <v>0.0415</v>
      </c>
      <c r="D6" s="25" t="n">
        <v>4.03E-005</v>
      </c>
      <c r="E6" s="56" t="b">
        <f aca="false">TRUE()</f>
        <v>1</v>
      </c>
      <c r="F6" s="25" t="n">
        <v>1E-031</v>
      </c>
      <c r="G6" s="0"/>
      <c r="H6" s="0"/>
    </row>
    <row r="7" customFormat="false" ht="15.75" hidden="false" customHeight="false" outlineLevel="0" collapsed="false">
      <c r="A7" s="14" t="s">
        <v>56</v>
      </c>
      <c r="B7" s="14" t="s">
        <v>57</v>
      </c>
      <c r="C7" s="25" t="n">
        <v>0.156</v>
      </c>
      <c r="D7" s="25" t="n">
        <v>5.59E-005</v>
      </c>
      <c r="E7" s="56" t="b">
        <f aca="false">TRUE()</f>
        <v>1</v>
      </c>
      <c r="F7" s="25" t="n">
        <v>8.87E-288</v>
      </c>
      <c r="G7" s="0"/>
      <c r="H7" s="0"/>
    </row>
    <row r="8" customFormat="false" ht="15.75" hidden="false" customHeight="false" outlineLevel="0" collapsed="false">
      <c r="A8" s="14" t="s">
        <v>73</v>
      </c>
      <c r="B8" s="14" t="s">
        <v>74</v>
      </c>
      <c r="C8" s="25" t="n">
        <v>0.0983</v>
      </c>
      <c r="D8" s="25" t="n">
        <v>5.21E-005</v>
      </c>
      <c r="E8" s="56" t="b">
        <f aca="false">TRUE()</f>
        <v>1</v>
      </c>
      <c r="F8" s="25" t="n">
        <v>1.23E-035</v>
      </c>
      <c r="G8" s="0"/>
      <c r="H8" s="0"/>
    </row>
    <row r="9" customFormat="false" ht="15.75" hidden="false" customHeight="false" outlineLevel="0" collapsed="false">
      <c r="A9" s="14" t="s">
        <v>79</v>
      </c>
      <c r="B9" s="14" t="s">
        <v>80</v>
      </c>
      <c r="C9" s="25" t="n">
        <v>0.0335</v>
      </c>
      <c r="D9" s="25" t="n">
        <v>8.13E-006</v>
      </c>
      <c r="E9" s="56" t="b">
        <f aca="false">TRUE()</f>
        <v>1</v>
      </c>
      <c r="F9" s="25" t="n">
        <v>2.98E-026</v>
      </c>
      <c r="G9" s="0"/>
      <c r="H9" s="0"/>
    </row>
    <row r="10" customFormat="false" ht="15.75" hidden="false" customHeight="false" outlineLevel="0" collapsed="false">
      <c r="A10" s="14" t="s">
        <v>86</v>
      </c>
      <c r="B10" s="14" t="s">
        <v>87</v>
      </c>
      <c r="C10" s="25" t="n">
        <v>0.0327</v>
      </c>
      <c r="D10" s="25" t="n">
        <v>4.2E-005</v>
      </c>
      <c r="E10" s="56" t="b">
        <f aca="false">TRUE()</f>
        <v>1</v>
      </c>
      <c r="F10" s="25" t="n">
        <v>3.98E-041</v>
      </c>
      <c r="G10" s="0"/>
      <c r="H10" s="0"/>
    </row>
    <row r="11" customFormat="false" ht="15.75" hidden="false" customHeight="false" outlineLevel="0" collapsed="false">
      <c r="A11" s="14" t="s">
        <v>97</v>
      </c>
      <c r="B11" s="14" t="s">
        <v>98</v>
      </c>
      <c r="C11" s="25" t="n">
        <v>0.132</v>
      </c>
      <c r="D11" s="25" t="n">
        <v>3.65E-005</v>
      </c>
      <c r="E11" s="56" t="b">
        <f aca="false">TRUE()</f>
        <v>1</v>
      </c>
      <c r="F11" s="25" t="n">
        <v>2.81E-112</v>
      </c>
      <c r="G11" s="0"/>
      <c r="H11" s="0"/>
    </row>
    <row r="12" customFormat="false" ht="15.75" hidden="false" customHeight="false" outlineLevel="0" collapsed="false">
      <c r="A12" s="14" t="s">
        <v>113</v>
      </c>
      <c r="B12" s="14" t="s">
        <v>114</v>
      </c>
      <c r="C12" s="25" t="n">
        <v>0.0303</v>
      </c>
      <c r="D12" s="25" t="n">
        <v>8.86E-005</v>
      </c>
      <c r="E12" s="56" t="b">
        <f aca="false">TRUE()</f>
        <v>1</v>
      </c>
      <c r="F12" s="25" t="n">
        <v>9.33E-050</v>
      </c>
      <c r="G12" s="0"/>
      <c r="H12" s="0"/>
    </row>
    <row r="13" customFormat="false" ht="15.75" hidden="false" customHeight="false" outlineLevel="0" collapsed="false">
      <c r="A13" s="14" t="s">
        <v>124</v>
      </c>
      <c r="B13" s="14" t="s">
        <v>125</v>
      </c>
      <c r="C13" s="25" t="n">
        <v>0.107</v>
      </c>
      <c r="D13" s="25" t="n">
        <v>6.98E-005</v>
      </c>
      <c r="E13" s="56" t="b">
        <f aca="false">TRUE()</f>
        <v>1</v>
      </c>
      <c r="F13" s="25" t="n">
        <v>3.19E-083</v>
      </c>
      <c r="G13" s="0"/>
      <c r="H13" s="0"/>
    </row>
    <row r="14" customFormat="false" ht="15.75" hidden="false" customHeight="false" outlineLevel="0" collapsed="false">
      <c r="A14" s="14" t="s">
        <v>136</v>
      </c>
      <c r="B14" s="14" t="s">
        <v>137</v>
      </c>
      <c r="C14" s="25" t="n">
        <v>0.0632</v>
      </c>
      <c r="D14" s="25" t="n">
        <v>0.000102</v>
      </c>
      <c r="E14" s="56" t="b">
        <f aca="false">TRUE()</f>
        <v>1</v>
      </c>
      <c r="F14" s="25" t="n">
        <v>2.22E-046</v>
      </c>
      <c r="G14" s="0"/>
      <c r="H14" s="0"/>
    </row>
    <row r="15" customFormat="false" ht="15.75" hidden="false" customHeight="false" outlineLevel="0" collapsed="false">
      <c r="A15" s="14" t="s">
        <v>147</v>
      </c>
      <c r="B15" s="14" t="s">
        <v>148</v>
      </c>
      <c r="C15" s="25" t="n">
        <v>0.0749</v>
      </c>
      <c r="D15" s="25" t="n">
        <v>6.68E-005</v>
      </c>
      <c r="E15" s="56" t="b">
        <f aca="false">TRUE()</f>
        <v>1</v>
      </c>
      <c r="F15" s="25" t="n">
        <v>3.58E-130</v>
      </c>
      <c r="G15" s="0"/>
      <c r="H15" s="0"/>
    </row>
    <row r="16" customFormat="false" ht="15.75" hidden="false" customHeight="false" outlineLevel="0" collapsed="false">
      <c r="A16" s="14" t="s">
        <v>161</v>
      </c>
      <c r="B16" s="14" t="s">
        <v>162</v>
      </c>
      <c r="C16" s="25" t="n">
        <v>0.228</v>
      </c>
      <c r="D16" s="25" t="n">
        <v>0.000126</v>
      </c>
      <c r="E16" s="56" t="b">
        <f aca="false">TRUE()</f>
        <v>1</v>
      </c>
      <c r="F16" s="25" t="n">
        <v>0</v>
      </c>
      <c r="G16" s="0"/>
      <c r="H16" s="0"/>
    </row>
    <row r="17" customFormat="false" ht="15.75" hidden="false" customHeight="false" outlineLevel="0" collapsed="false">
      <c r="A17" s="14" t="s">
        <v>180</v>
      </c>
      <c r="B17" s="14" t="s">
        <v>181</v>
      </c>
      <c r="C17" s="25" t="n">
        <v>0.044</v>
      </c>
      <c r="D17" s="25" t="n">
        <v>5.13E-005</v>
      </c>
      <c r="E17" s="56" t="b">
        <f aca="false">TRUE()</f>
        <v>1</v>
      </c>
      <c r="F17" s="25" t="n">
        <v>1.27E-033</v>
      </c>
      <c r="G17" s="0"/>
      <c r="H17" s="0"/>
    </row>
    <row r="18" customFormat="false" ht="15.75" hidden="false" customHeight="false" outlineLevel="0" collapsed="false">
      <c r="A18" s="14" t="s">
        <v>189</v>
      </c>
      <c r="B18" s="14" t="s">
        <v>190</v>
      </c>
      <c r="C18" s="25" t="n">
        <v>0.0947</v>
      </c>
      <c r="D18" s="25" t="n">
        <v>9.49E-005</v>
      </c>
      <c r="E18" s="56" t="b">
        <f aca="false">TRUE()</f>
        <v>1</v>
      </c>
      <c r="F18" s="25" t="n">
        <v>1.29E-076</v>
      </c>
      <c r="G18" s="0"/>
      <c r="H18" s="0"/>
    </row>
    <row r="19" customFormat="false" ht="15.75" hidden="false" customHeight="false" outlineLevel="0" collapsed="false">
      <c r="A19" s="14" t="s">
        <v>205</v>
      </c>
      <c r="B19" s="14" t="s">
        <v>206</v>
      </c>
      <c r="C19" s="25" t="n">
        <v>0.224</v>
      </c>
      <c r="D19" s="25" t="n">
        <v>4.99E-005</v>
      </c>
      <c r="E19" s="56" t="b">
        <f aca="false">TRUE()</f>
        <v>1</v>
      </c>
      <c r="F19" s="25" t="n">
        <v>2.04E-048</v>
      </c>
      <c r="G19" s="0"/>
      <c r="H19" s="0"/>
    </row>
    <row r="20" customFormat="false" ht="15.75" hidden="false" customHeight="false" outlineLevel="0" collapsed="false">
      <c r="A20" s="14" t="s">
        <v>214</v>
      </c>
      <c r="B20" s="14" t="s">
        <v>215</v>
      </c>
      <c r="C20" s="25" t="n">
        <v>0.0835</v>
      </c>
      <c r="D20" s="25" t="n">
        <v>7.81E-006</v>
      </c>
      <c r="E20" s="56" t="b">
        <f aca="false">TRUE()</f>
        <v>1</v>
      </c>
      <c r="F20" s="25" t="n">
        <v>1.63E-017</v>
      </c>
      <c r="G20" s="0"/>
      <c r="H20" s="0"/>
    </row>
    <row r="21" customFormat="false" ht="15.75" hidden="false" customHeight="false" outlineLevel="0" collapsed="false">
      <c r="A21" s="14" t="s">
        <v>219</v>
      </c>
      <c r="B21" s="14" t="s">
        <v>220</v>
      </c>
      <c r="C21" s="25" t="n">
        <v>0.0707</v>
      </c>
      <c r="D21" s="25" t="n">
        <v>0.000148</v>
      </c>
      <c r="E21" s="56" t="b">
        <f aca="false">TRUE()</f>
        <v>1</v>
      </c>
      <c r="F21" s="25" t="n">
        <v>6.35E-119</v>
      </c>
      <c r="G21" s="0"/>
      <c r="H21" s="0"/>
    </row>
    <row r="22" customFormat="false" ht="15.75" hidden="false" customHeight="false" outlineLevel="0" collapsed="false">
      <c r="A22" s="14" t="s">
        <v>235</v>
      </c>
      <c r="B22" s="14" t="s">
        <v>236</v>
      </c>
      <c r="C22" s="25" t="n">
        <v>0.0936</v>
      </c>
      <c r="D22" s="25" t="n">
        <v>4.99E-005</v>
      </c>
      <c r="E22" s="56" t="b">
        <f aca="false">TRUE()</f>
        <v>1</v>
      </c>
      <c r="F22" s="25" t="n">
        <v>3E-166</v>
      </c>
      <c r="G22" s="0"/>
      <c r="H22" s="0"/>
    </row>
    <row r="23" customFormat="false" ht="15.75" hidden="false" customHeight="false" outlineLevel="0" collapsed="false">
      <c r="A23" s="14" t="s">
        <v>245</v>
      </c>
      <c r="B23" s="14" t="s">
        <v>246</v>
      </c>
      <c r="C23" s="25" t="n">
        <v>0.0664</v>
      </c>
      <c r="D23" s="25" t="n">
        <v>3.48E-005</v>
      </c>
      <c r="E23" s="56" t="b">
        <f aca="false">TRUE()</f>
        <v>1</v>
      </c>
      <c r="F23" s="25" t="n">
        <v>4.6E-054</v>
      </c>
      <c r="G23" s="0"/>
      <c r="H23" s="0"/>
    </row>
    <row r="24" customFormat="false" ht="15.75" hidden="false" customHeight="false" outlineLevel="0" collapsed="false">
      <c r="A24" s="14" t="s">
        <v>257</v>
      </c>
      <c r="B24" s="14" t="s">
        <v>258</v>
      </c>
      <c r="C24" s="25" t="n">
        <v>0.144</v>
      </c>
      <c r="D24" s="25" t="n">
        <v>0.000128</v>
      </c>
      <c r="E24" s="56" t="b">
        <f aca="false">TRUE()</f>
        <v>1</v>
      </c>
      <c r="F24" s="25" t="n">
        <v>4.97E-119</v>
      </c>
      <c r="G24" s="0"/>
      <c r="H24" s="0"/>
    </row>
    <row r="25" customFormat="false" ht="15.75" hidden="false" customHeight="false" outlineLevel="0" collapsed="false">
      <c r="A25" s="14" t="s">
        <v>274</v>
      </c>
      <c r="B25" s="14" t="s">
        <v>275</v>
      </c>
      <c r="C25" s="25" t="n">
        <v>0.0311</v>
      </c>
      <c r="D25" s="25" t="n">
        <v>6.31E-005</v>
      </c>
      <c r="E25" s="56" t="b">
        <f aca="false">TRUE()</f>
        <v>1</v>
      </c>
      <c r="F25" s="25" t="n">
        <v>6.7E-049</v>
      </c>
      <c r="G25" s="0"/>
      <c r="H25" s="0"/>
    </row>
    <row r="26" customFormat="false" ht="15.75" hidden="false" customHeight="false" outlineLevel="0" collapsed="false">
      <c r="A26" s="14" t="s">
        <v>285</v>
      </c>
      <c r="B26" s="14" t="s">
        <v>286</v>
      </c>
      <c r="C26" s="25" t="n">
        <v>0.13</v>
      </c>
      <c r="D26" s="25" t="n">
        <v>4.68E-005</v>
      </c>
      <c r="E26" s="56" t="b">
        <f aca="false">TRUE()</f>
        <v>1</v>
      </c>
      <c r="F26" s="25" t="n">
        <v>2.25E-106</v>
      </c>
      <c r="G26" s="0"/>
      <c r="H26" s="0"/>
    </row>
    <row r="27" customFormat="false" ht="15.75" hidden="false" customHeight="false" outlineLevel="0" collapsed="false">
      <c r="A27" s="14" t="s">
        <v>565</v>
      </c>
      <c r="B27" s="14" t="s">
        <v>566</v>
      </c>
      <c r="C27" s="25" t="n">
        <v>0.0675</v>
      </c>
      <c r="D27" s="25" t="n">
        <v>9.16E-005</v>
      </c>
      <c r="E27" s="56" t="b">
        <f aca="false">TRUE()</f>
        <v>1</v>
      </c>
      <c r="F27" s="25" t="n">
        <v>3.31E-107</v>
      </c>
      <c r="G27" s="0"/>
      <c r="H27" s="0"/>
    </row>
    <row r="28" customFormat="false" ht="15.75" hidden="false" customHeight="false" outlineLevel="0" collapsed="false">
      <c r="A28" s="14" t="s">
        <v>572</v>
      </c>
      <c r="B28" s="14" t="s">
        <v>573</v>
      </c>
      <c r="C28" s="25" t="n">
        <v>0.0644</v>
      </c>
      <c r="D28" s="25" t="n">
        <v>0.00013</v>
      </c>
      <c r="E28" s="56" t="b">
        <f aca="false">TRUE()</f>
        <v>1</v>
      </c>
      <c r="F28" s="25" t="n">
        <v>1.51E-098</v>
      </c>
      <c r="G28" s="0"/>
      <c r="H28" s="0"/>
    </row>
    <row r="29" customFormat="false" ht="15.75" hidden="false" customHeight="false" outlineLevel="0" collapsed="false">
      <c r="A29" s="14" t="s">
        <v>306</v>
      </c>
      <c r="B29" s="14" t="s">
        <v>307</v>
      </c>
      <c r="C29" s="25" t="n">
        <v>0.0271</v>
      </c>
      <c r="D29" s="25" t="n">
        <v>1.65E-005</v>
      </c>
      <c r="E29" s="56" t="b">
        <f aca="false">TRUE()</f>
        <v>1</v>
      </c>
      <c r="F29" s="25" t="n">
        <v>1.53E-021</v>
      </c>
      <c r="G29" s="0"/>
      <c r="H29" s="0"/>
    </row>
    <row r="30" customFormat="false" ht="15.75" hidden="false" customHeight="false" outlineLevel="0" collapsed="false">
      <c r="A30" s="14" t="s">
        <v>311</v>
      </c>
      <c r="B30" s="14" t="s">
        <v>312</v>
      </c>
      <c r="C30" s="25" t="n">
        <v>0.0152</v>
      </c>
      <c r="D30" s="25" t="n">
        <v>2.9E-005</v>
      </c>
      <c r="E30" s="56" t="b">
        <f aca="false">TRUE()</f>
        <v>1</v>
      </c>
      <c r="F30" s="25" t="n">
        <v>7.93E-026</v>
      </c>
      <c r="G30" s="0"/>
      <c r="H30" s="0"/>
    </row>
    <row r="31" customFormat="false" ht="15.75" hidden="false" customHeight="false" outlineLevel="0" collapsed="false">
      <c r="A31" s="14" t="s">
        <v>316</v>
      </c>
      <c r="B31" s="14" t="s">
        <v>317</v>
      </c>
      <c r="C31" s="25" t="n">
        <v>0.0373</v>
      </c>
      <c r="D31" s="25" t="n">
        <v>5.72E-005</v>
      </c>
      <c r="E31" s="56" t="b">
        <f aca="false">TRUE()</f>
        <v>1</v>
      </c>
      <c r="F31" s="25" t="n">
        <v>3.34E-029</v>
      </c>
      <c r="G31" s="0"/>
      <c r="H31" s="0"/>
    </row>
    <row r="32" customFormat="false" ht="15.75" hidden="false" customHeight="false" outlineLevel="0" collapsed="false">
      <c r="A32" s="14" t="s">
        <v>324</v>
      </c>
      <c r="B32" s="14" t="s">
        <v>325</v>
      </c>
      <c r="C32" s="25" t="n">
        <v>0.0332</v>
      </c>
      <c r="D32" s="25" t="n">
        <v>1.63E-005</v>
      </c>
      <c r="E32" s="56" t="b">
        <f aca="false">TRUE()</f>
        <v>1</v>
      </c>
      <c r="F32" s="25" t="n">
        <v>9.71E-025</v>
      </c>
      <c r="G32" s="0"/>
      <c r="H32" s="0"/>
    </row>
    <row r="33" customFormat="false" ht="15.75" hidden="false" customHeight="false" outlineLevel="0" collapsed="false">
      <c r="A33" s="14" t="s">
        <v>330</v>
      </c>
      <c r="B33" s="14" t="s">
        <v>331</v>
      </c>
      <c r="C33" s="25" t="n">
        <v>0.0252</v>
      </c>
      <c r="D33" s="25" t="n">
        <v>1.9E-005</v>
      </c>
      <c r="E33" s="56" t="b">
        <f aca="false">TRUE()</f>
        <v>1</v>
      </c>
      <c r="F33" s="25" t="n">
        <v>1.05E-043</v>
      </c>
      <c r="G33" s="0"/>
      <c r="H33" s="0"/>
    </row>
    <row r="34" customFormat="false" ht="15.75" hidden="false" customHeight="false" outlineLevel="0" collapsed="false">
      <c r="A34" s="14" t="s">
        <v>339</v>
      </c>
      <c r="B34" s="14" t="s">
        <v>340</v>
      </c>
      <c r="C34" s="25" t="n">
        <v>0.0369</v>
      </c>
      <c r="D34" s="25" t="n">
        <v>2.66E-005</v>
      </c>
      <c r="E34" s="56" t="b">
        <f aca="false">TRUE()</f>
        <v>1</v>
      </c>
      <c r="F34" s="25" t="n">
        <v>1.38E-029</v>
      </c>
      <c r="G34" s="0"/>
      <c r="H34" s="0"/>
    </row>
    <row r="35" customFormat="false" ht="15.75" hidden="false" customHeight="false" outlineLevel="0" collapsed="false">
      <c r="A35" s="14" t="s">
        <v>346</v>
      </c>
      <c r="B35" s="14" t="s">
        <v>347</v>
      </c>
      <c r="C35" s="25" t="n">
        <v>0.103</v>
      </c>
      <c r="D35" s="25" t="n">
        <v>9.34E-005</v>
      </c>
      <c r="E35" s="56" t="b">
        <f aca="false">TRUE()</f>
        <v>1</v>
      </c>
      <c r="F35" s="25" t="n">
        <v>6.04E-078</v>
      </c>
      <c r="G35" s="0"/>
      <c r="H35" s="0"/>
    </row>
    <row r="36" customFormat="false" ht="15.75" hidden="false" customHeight="false" outlineLevel="0" collapsed="false">
      <c r="A36" s="14" t="s">
        <v>357</v>
      </c>
      <c r="B36" s="14" t="s">
        <v>358</v>
      </c>
      <c r="C36" s="25" t="n">
        <v>0.0387</v>
      </c>
      <c r="D36" s="25" t="n">
        <v>2.76E-005</v>
      </c>
      <c r="E36" s="56" t="b">
        <f aca="false">TRUE()</f>
        <v>1</v>
      </c>
      <c r="F36" s="25" t="n">
        <v>7.84E-029</v>
      </c>
      <c r="G36" s="0"/>
      <c r="H36" s="0"/>
    </row>
    <row r="37" customFormat="false" ht="15.75" hidden="false" customHeight="false" outlineLevel="0" collapsed="false">
      <c r="A37" s="14" t="s">
        <v>364</v>
      </c>
      <c r="B37" s="14" t="s">
        <v>365</v>
      </c>
      <c r="C37" s="25" t="n">
        <v>0.0257</v>
      </c>
      <c r="D37" s="25" t="n">
        <v>3.73E-005</v>
      </c>
      <c r="E37" s="56" t="b">
        <f aca="false">TRUE()</f>
        <v>1</v>
      </c>
      <c r="F37" s="25" t="n">
        <v>6.6E-043</v>
      </c>
      <c r="G37" s="0"/>
      <c r="H37" s="0"/>
    </row>
    <row r="38" customFormat="false" ht="15.75" hidden="false" customHeight="false" outlineLevel="0" collapsed="false">
      <c r="A38" s="14" t="s">
        <v>374</v>
      </c>
      <c r="B38" s="14" t="s">
        <v>375</v>
      </c>
      <c r="C38" s="25" t="n">
        <v>0.0751</v>
      </c>
      <c r="D38" s="25" t="n">
        <v>2.85E-005</v>
      </c>
      <c r="E38" s="56" t="b">
        <f aca="false">TRUE()</f>
        <v>1</v>
      </c>
      <c r="F38" s="25" t="n">
        <v>1.41E-061</v>
      </c>
      <c r="G38" s="0"/>
      <c r="H38" s="0"/>
    </row>
    <row r="39" customFormat="false" ht="15.75" hidden="false" customHeight="false" outlineLevel="0" collapsed="false">
      <c r="A39" s="14" t="s">
        <v>382</v>
      </c>
      <c r="B39" s="14" t="s">
        <v>383</v>
      </c>
      <c r="C39" s="25" t="n">
        <v>0.059</v>
      </c>
      <c r="D39" s="25" t="n">
        <v>3.82E-005</v>
      </c>
      <c r="E39" s="56" t="b">
        <f aca="false">TRUE()</f>
        <v>1</v>
      </c>
      <c r="F39" s="25" t="n">
        <v>3.47E-045</v>
      </c>
      <c r="G39" s="0"/>
      <c r="H39" s="0"/>
    </row>
    <row r="40" customFormat="false" ht="15.75" hidden="false" customHeight="false" outlineLevel="0" collapsed="false">
      <c r="A40" s="14" t="s">
        <v>391</v>
      </c>
      <c r="B40" s="14" t="s">
        <v>392</v>
      </c>
      <c r="C40" s="25" t="n">
        <v>0.0272</v>
      </c>
      <c r="D40" s="25" t="n">
        <v>0.000117</v>
      </c>
      <c r="E40" s="56" t="b">
        <f aca="false">TRUE()</f>
        <v>1</v>
      </c>
      <c r="F40" s="25" t="n">
        <v>7.56E-041</v>
      </c>
      <c r="G40" s="0"/>
      <c r="H40" s="0"/>
    </row>
    <row r="41" customFormat="false" ht="15.75" hidden="false" customHeight="false" outlineLevel="0" collapsed="false">
      <c r="A41" s="14" t="s">
        <v>401</v>
      </c>
      <c r="B41" s="14" t="s">
        <v>402</v>
      </c>
      <c r="C41" s="25" t="n">
        <v>0.171</v>
      </c>
      <c r="D41" s="25" t="n">
        <v>5.36E-005</v>
      </c>
      <c r="E41" s="56" t="b">
        <f aca="false">TRUE()</f>
        <v>1</v>
      </c>
      <c r="F41" s="25" t="n">
        <v>2.34E-141</v>
      </c>
      <c r="G41" s="0"/>
      <c r="H41" s="0"/>
    </row>
    <row r="42" customFormat="false" ht="15.75" hidden="false" customHeight="false" outlineLevel="0" collapsed="false">
      <c r="A42" s="14" t="s">
        <v>412</v>
      </c>
      <c r="B42" s="14" t="s">
        <v>413</v>
      </c>
      <c r="C42" s="25" t="n">
        <v>0.0233</v>
      </c>
      <c r="D42" s="25" t="n">
        <v>2.19E-005</v>
      </c>
      <c r="E42" s="56" t="b">
        <f aca="false">TRUE()</f>
        <v>1</v>
      </c>
      <c r="F42" s="25" t="n">
        <v>1.54E-038</v>
      </c>
      <c r="G42" s="0"/>
      <c r="H42" s="0"/>
    </row>
    <row r="43" customFormat="false" ht="15.75" hidden="false" customHeight="false" outlineLevel="0" collapsed="false">
      <c r="A43" s="14" t="s">
        <v>421</v>
      </c>
      <c r="B43" s="14" t="s">
        <v>422</v>
      </c>
      <c r="C43" s="25" t="n">
        <v>0.0153</v>
      </c>
      <c r="D43" s="25" t="n">
        <v>2.24E-005</v>
      </c>
      <c r="E43" s="56" t="b">
        <f aca="false">TRUE()</f>
        <v>1</v>
      </c>
      <c r="F43" s="25" t="n">
        <v>2.34E-024</v>
      </c>
      <c r="G43" s="0"/>
      <c r="H43" s="0"/>
    </row>
    <row r="44" customFormat="false" ht="16.5" hidden="false" customHeight="false" outlineLevel="0" collapsed="false">
      <c r="A44" s="14" t="s">
        <v>427</v>
      </c>
      <c r="B44" s="14" t="s">
        <v>428</v>
      </c>
      <c r="C44" s="25" t="n">
        <v>0.0805</v>
      </c>
      <c r="D44" s="25" t="n">
        <v>0.000134</v>
      </c>
      <c r="E44" s="56" t="b">
        <f aca="false">TRUE()</f>
        <v>1</v>
      </c>
      <c r="F44" s="25" t="n">
        <v>3.69E-135</v>
      </c>
      <c r="G44" s="0"/>
      <c r="H44" s="0"/>
    </row>
    <row r="45" customFormat="false" ht="16.5" hidden="false" customHeight="false" outlineLevel="0" collapsed="false">
      <c r="A45" s="57" t="s">
        <v>682</v>
      </c>
      <c r="B45" s="57"/>
      <c r="C45" s="57"/>
      <c r="D45" s="57"/>
      <c r="E45" s="57"/>
      <c r="F45" s="57"/>
      <c r="G45" s="0"/>
      <c r="H45" s="0"/>
    </row>
    <row r="46" customFormat="false" ht="15.75" hidden="false" customHeight="false" outlineLevel="0" collapsed="false">
      <c r="G46" s="0"/>
      <c r="H46" s="0"/>
    </row>
    <row r="47" customFormat="false" ht="15.75" hidden="false" customHeight="false" outlineLevel="0" collapsed="false">
      <c r="G47" s="0"/>
      <c r="H47" s="0"/>
    </row>
    <row r="48" customFormat="false" ht="15.75" hidden="false" customHeight="false" outlineLevel="0" collapsed="false">
      <c r="G48" s="0"/>
      <c r="H48" s="0"/>
    </row>
    <row r="49" customFormat="false" ht="15.75" hidden="false" customHeight="false" outlineLevel="0" collapsed="false">
      <c r="G49" s="0"/>
      <c r="H49" s="0"/>
    </row>
    <row r="50" customFormat="false" ht="15.75" hidden="false" customHeight="false" outlineLevel="0" collapsed="false">
      <c r="G50" s="0"/>
      <c r="H50" s="0"/>
    </row>
    <row r="51" customFormat="false" ht="15.75" hidden="false" customHeight="false" outlineLevel="0" collapsed="false">
      <c r="G51" s="0"/>
      <c r="H51" s="0"/>
    </row>
    <row r="52" customFormat="false" ht="15.75" hidden="false" customHeight="false" outlineLevel="0" collapsed="false">
      <c r="G52" s="0"/>
      <c r="H52" s="0"/>
    </row>
    <row r="53" customFormat="false" ht="15.75" hidden="false" customHeight="false" outlineLevel="0" collapsed="false">
      <c r="G53" s="0"/>
      <c r="H53" s="0"/>
    </row>
    <row r="54" customFormat="false" ht="15.75" hidden="false" customHeight="false" outlineLevel="0" collapsed="false">
      <c r="G54" s="0"/>
      <c r="H54" s="0"/>
    </row>
    <row r="55" customFormat="false" ht="15.75" hidden="false" customHeight="false" outlineLevel="0" collapsed="false">
      <c r="G55" s="0"/>
      <c r="H55" s="0"/>
    </row>
    <row r="56" customFormat="false" ht="15.75" hidden="false" customHeight="false" outlineLevel="0" collapsed="false">
      <c r="G56" s="0"/>
      <c r="H56" s="0"/>
    </row>
    <row r="57" customFormat="false" ht="15.75" hidden="false" customHeight="false" outlineLevel="0" collapsed="false">
      <c r="G57" s="0"/>
      <c r="H57" s="0"/>
    </row>
    <row r="58" customFormat="false" ht="15.75" hidden="false" customHeight="false" outlineLevel="0" collapsed="false">
      <c r="G58" s="0"/>
      <c r="H58" s="0"/>
    </row>
    <row r="59" customFormat="false" ht="15.75" hidden="false" customHeight="false" outlineLevel="0" collapsed="false">
      <c r="G59" s="0"/>
      <c r="H59" s="0"/>
    </row>
    <row r="60" customFormat="false" ht="15.75" hidden="false" customHeight="false" outlineLevel="0" collapsed="false">
      <c r="G60" s="0"/>
      <c r="H60" s="0"/>
    </row>
    <row r="61" customFormat="false" ht="15.75" hidden="false" customHeight="false" outlineLevel="0" collapsed="false">
      <c r="G61" s="0"/>
      <c r="H61" s="0"/>
    </row>
    <row r="62" customFormat="false" ht="15.75" hidden="false" customHeight="false" outlineLevel="0" collapsed="false">
      <c r="G62" s="0"/>
      <c r="H62" s="0"/>
    </row>
    <row r="63" customFormat="false" ht="15.75" hidden="false" customHeight="false" outlineLevel="0" collapsed="false">
      <c r="G63" s="0"/>
      <c r="H63" s="0"/>
    </row>
    <row r="64" customFormat="false" ht="15.75" hidden="false" customHeight="false" outlineLevel="0" collapsed="false">
      <c r="G64" s="0"/>
      <c r="H64" s="0"/>
    </row>
    <row r="65" customFormat="false" ht="15.75" hidden="false" customHeight="false" outlineLevel="0" collapsed="false">
      <c r="G65" s="0"/>
      <c r="H65" s="0"/>
    </row>
    <row r="66" customFormat="false" ht="15.75" hidden="false" customHeight="false" outlineLevel="0" collapsed="false">
      <c r="G66" s="0"/>
      <c r="H66" s="0"/>
    </row>
    <row r="67" customFormat="false" ht="15.75" hidden="false" customHeight="false" outlineLevel="0" collapsed="false">
      <c r="G67" s="0"/>
      <c r="H67" s="0"/>
    </row>
    <row r="68" customFormat="false" ht="15.75" hidden="false" customHeight="false" outlineLevel="0" collapsed="false">
      <c r="G68" s="0"/>
      <c r="H68" s="0"/>
    </row>
    <row r="69" customFormat="false" ht="15.75" hidden="false" customHeight="false" outlineLevel="0" collapsed="false">
      <c r="G69" s="0"/>
      <c r="H69" s="0"/>
    </row>
    <row r="70" customFormat="false" ht="15.75" hidden="false" customHeight="false" outlineLevel="0" collapsed="false">
      <c r="G70" s="0"/>
      <c r="H70" s="0"/>
    </row>
    <row r="71" customFormat="false" ht="15.75" hidden="false" customHeight="false" outlineLevel="0" collapsed="false">
      <c r="G71" s="0"/>
      <c r="H71" s="0"/>
    </row>
    <row r="72" customFormat="false" ht="15.75" hidden="false" customHeight="false" outlineLevel="0" collapsed="false">
      <c r="G72" s="0"/>
      <c r="H72" s="0"/>
    </row>
    <row r="73" customFormat="false" ht="15.75" hidden="false" customHeight="false" outlineLevel="0" collapsed="false">
      <c r="G73" s="0"/>
      <c r="H73" s="0"/>
    </row>
    <row r="74" customFormat="false" ht="15.75" hidden="false" customHeight="false" outlineLevel="0" collapsed="false">
      <c r="G74" s="0"/>
      <c r="H74" s="0"/>
    </row>
    <row r="75" customFormat="false" ht="15.75" hidden="false" customHeight="false" outlineLevel="0" collapsed="false">
      <c r="G75" s="0"/>
      <c r="H75" s="0"/>
    </row>
    <row r="76" customFormat="false" ht="15.75" hidden="false" customHeight="false" outlineLevel="0" collapsed="false">
      <c r="G76" s="0"/>
      <c r="H76" s="0"/>
    </row>
    <row r="77" customFormat="false" ht="15.75" hidden="false" customHeight="false" outlineLevel="0" collapsed="false">
      <c r="G77" s="0"/>
      <c r="H77" s="0"/>
    </row>
    <row r="78" customFormat="false" ht="15.75" hidden="false" customHeight="false" outlineLevel="0" collapsed="false">
      <c r="G78" s="0"/>
      <c r="H78" s="0"/>
    </row>
    <row r="79" customFormat="false" ht="15.75" hidden="false" customHeight="false" outlineLevel="0" collapsed="false">
      <c r="G79" s="0"/>
      <c r="H79" s="0"/>
    </row>
    <row r="80" customFormat="false" ht="15.75" hidden="false" customHeight="false" outlineLevel="0" collapsed="false">
      <c r="G80" s="0"/>
      <c r="H80" s="0"/>
    </row>
    <row r="81" customFormat="false" ht="15.75" hidden="false" customHeight="false" outlineLevel="0" collapsed="false">
      <c r="G81" s="0"/>
      <c r="H81" s="0"/>
    </row>
    <row r="82" customFormat="false" ht="15.75" hidden="false" customHeight="false" outlineLevel="0" collapsed="false">
      <c r="G82" s="0"/>
      <c r="H82" s="0"/>
    </row>
    <row r="83" customFormat="false" ht="15.75" hidden="false" customHeight="false" outlineLevel="0" collapsed="false">
      <c r="G83" s="0"/>
      <c r="H83" s="0"/>
    </row>
    <row r="84" customFormat="false" ht="15.75" hidden="false" customHeight="false" outlineLevel="0" collapsed="false">
      <c r="G84" s="0"/>
      <c r="H84" s="0"/>
    </row>
    <row r="85" customFormat="false" ht="15.75" hidden="false" customHeight="false" outlineLevel="0" collapsed="false">
      <c r="G85" s="0"/>
      <c r="H85" s="0"/>
    </row>
    <row r="86" customFormat="false" ht="15.75" hidden="false" customHeight="false" outlineLevel="0" collapsed="false">
      <c r="G86" s="0"/>
      <c r="H86" s="0"/>
    </row>
    <row r="87" customFormat="false" ht="15.75" hidden="false" customHeight="false" outlineLevel="0" collapsed="false">
      <c r="G87" s="0"/>
      <c r="H87" s="0"/>
    </row>
    <row r="88" customFormat="false" ht="15.75" hidden="false" customHeight="false" outlineLevel="0" collapsed="false">
      <c r="G88" s="0"/>
      <c r="H88" s="0"/>
    </row>
    <row r="89" customFormat="false" ht="15.75" hidden="false" customHeight="false" outlineLevel="0" collapsed="false">
      <c r="G89" s="0"/>
      <c r="H89" s="0"/>
    </row>
    <row r="90" customFormat="false" ht="15.75" hidden="false" customHeight="false" outlineLevel="0" collapsed="false">
      <c r="G90" s="0"/>
      <c r="H90" s="0"/>
    </row>
    <row r="91" customFormat="false" ht="15.75" hidden="false" customHeight="false" outlineLevel="0" collapsed="false">
      <c r="G91" s="0"/>
      <c r="H91" s="0"/>
    </row>
    <row r="92" customFormat="false" ht="15.75" hidden="false" customHeight="false" outlineLevel="0" collapsed="false">
      <c r="G92" s="0"/>
      <c r="H92" s="0"/>
    </row>
    <row r="93" customFormat="false" ht="15.75" hidden="false" customHeight="false" outlineLevel="0" collapsed="false">
      <c r="G93" s="0"/>
      <c r="H93" s="0"/>
    </row>
    <row r="94" customFormat="false" ht="15.75" hidden="false" customHeight="false" outlineLevel="0" collapsed="false">
      <c r="G94" s="0"/>
      <c r="H94" s="0"/>
    </row>
    <row r="95" customFormat="false" ht="15.75" hidden="false" customHeight="false" outlineLevel="0" collapsed="false">
      <c r="G95" s="0"/>
      <c r="H95" s="0"/>
    </row>
    <row r="96" customFormat="false" ht="15.75" hidden="false" customHeight="false" outlineLevel="0" collapsed="false">
      <c r="G96" s="0"/>
      <c r="H96" s="0"/>
    </row>
    <row r="97" customFormat="false" ht="15.75" hidden="false" customHeight="false" outlineLevel="0" collapsed="false">
      <c r="G97" s="0"/>
      <c r="H97" s="0"/>
    </row>
    <row r="98" customFormat="false" ht="15.75" hidden="false" customHeight="false" outlineLevel="0" collapsed="false">
      <c r="G98" s="0"/>
      <c r="H98" s="0"/>
    </row>
    <row r="99" customFormat="false" ht="15.75" hidden="false" customHeight="false" outlineLevel="0" collapsed="false">
      <c r="G99" s="0"/>
      <c r="H99" s="0"/>
    </row>
    <row r="100" customFormat="false" ht="15.75" hidden="false" customHeight="false" outlineLevel="0" collapsed="false">
      <c r="G100" s="0"/>
      <c r="H100" s="0"/>
    </row>
    <row r="101" customFormat="false" ht="15.75" hidden="false" customHeight="false" outlineLevel="0" collapsed="false">
      <c r="G101" s="0"/>
      <c r="H101" s="0"/>
    </row>
  </sheetData>
  <mergeCells count="2">
    <mergeCell ref="A1:F1"/>
    <mergeCell ref="A45:F4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8" activeCellId="0" sqref="F28"/>
    </sheetView>
  </sheetViews>
  <sheetFormatPr defaultColWidth="8.95703125" defaultRowHeight="15.75" zeroHeight="false" outlineLevelRow="0" outlineLevelCol="0"/>
  <cols>
    <col collapsed="false" customWidth="true" hidden="false" outlineLevel="0" max="2" min="1" style="1" width="24.85"/>
    <col collapsed="false" customWidth="true" hidden="false" outlineLevel="0" max="3" min="3" style="1" width="19.81"/>
    <col collapsed="false" customWidth="true" hidden="false" outlineLevel="0" max="4" min="4" style="58" width="9.56"/>
    <col collapsed="false" customWidth="true" hidden="false" outlineLevel="0" max="5" min="5" style="18" width="13.43"/>
    <col collapsed="false" customWidth="true" hidden="false" outlineLevel="0" max="6" min="6" style="18" width="7.52"/>
    <col collapsed="false" customWidth="true" hidden="false" outlineLevel="0" max="7" min="7" style="58" width="11.77"/>
    <col collapsed="false" customWidth="true" hidden="false" outlineLevel="0" max="8" min="8" style="58" width="3.07"/>
    <col collapsed="false" customWidth="true" hidden="false" outlineLevel="0" max="9" min="9" style="58" width="7.52"/>
    <col collapsed="false" customWidth="true" hidden="false" outlineLevel="0" max="10" min="10" style="58" width="5.51"/>
    <col collapsed="false" customWidth="true" hidden="false" outlineLevel="0" max="11" min="11" style="58" width="15.04"/>
    <col collapsed="false" customWidth="true" hidden="false" outlineLevel="0" max="12" min="12" style="58" width="4.77"/>
    <col collapsed="false" customWidth="true" hidden="false" outlineLevel="0" max="13" min="13" style="58" width="7.52"/>
    <col collapsed="false" customWidth="true" hidden="false" outlineLevel="0" max="14" min="14" style="1" width="11.71"/>
    <col collapsed="false" customWidth="true" hidden="false" outlineLevel="0" max="15" min="15" style="58" width="15.34"/>
    <col collapsed="false" customWidth="true" hidden="false" outlineLevel="0" max="16" min="16" style="58" width="5.58"/>
    <col collapsed="false" customWidth="true" hidden="false" outlineLevel="0" max="17" min="17" style="58" width="6.08"/>
    <col collapsed="false" customWidth="true" hidden="false" outlineLevel="0" max="18" min="18" style="58" width="7.52"/>
    <col collapsed="false" customWidth="true" hidden="false" outlineLevel="0" max="19" min="19" style="58" width="8.01"/>
    <col collapsed="false" customWidth="true" hidden="false" outlineLevel="0" max="20" min="20" style="58" width="17.73"/>
    <col collapsed="false" customWidth="true" hidden="false" outlineLevel="0" max="21" min="21" style="58" width="12.45"/>
    <col collapsed="false" customWidth="true" hidden="false" outlineLevel="0" max="22" min="22" style="58" width="15.87"/>
    <col collapsed="false" customWidth="true" hidden="false" outlineLevel="0" max="23" min="23" style="58" width="15.41"/>
    <col collapsed="false" customWidth="true" hidden="false" outlineLevel="0" max="24" min="24" style="58" width="23.14"/>
    <col collapsed="false" customWidth="true" hidden="false" outlineLevel="0" max="25" min="25" style="58" width="11.66"/>
    <col collapsed="false" customWidth="false" hidden="false" outlineLevel="0" max="257" min="26" style="1" width="8.95"/>
  </cols>
  <sheetData>
    <row r="1" customFormat="false" ht="16.5" hidden="false" customHeight="false" outlineLevel="0" collapsed="false">
      <c r="A1" s="45" t="s">
        <v>683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</row>
    <row r="2" customFormat="false" ht="16.5" hidden="false" customHeight="false" outlineLevel="0" collapsed="false">
      <c r="A2" s="21" t="s">
        <v>1</v>
      </c>
      <c r="B2" s="21" t="s">
        <v>2</v>
      </c>
      <c r="C2" s="21" t="s">
        <v>444</v>
      </c>
      <c r="D2" s="6" t="s">
        <v>445</v>
      </c>
      <c r="E2" s="21" t="s">
        <v>446</v>
      </c>
      <c r="F2" s="21" t="s">
        <v>11</v>
      </c>
      <c r="G2" s="21" t="s">
        <v>659</v>
      </c>
      <c r="H2" s="21" t="s">
        <v>660</v>
      </c>
      <c r="I2" s="21" t="s">
        <v>11</v>
      </c>
      <c r="J2" s="21" t="s">
        <v>661</v>
      </c>
      <c r="K2" s="21" t="s">
        <v>664</v>
      </c>
      <c r="L2" s="21" t="s">
        <v>10</v>
      </c>
      <c r="M2" s="21" t="s">
        <v>11</v>
      </c>
      <c r="N2" s="45" t="s">
        <v>667</v>
      </c>
      <c r="O2" s="21" t="s">
        <v>668</v>
      </c>
      <c r="P2" s="21" t="s">
        <v>669</v>
      </c>
      <c r="Q2" s="21" t="s">
        <v>20</v>
      </c>
      <c r="R2" s="21" t="s">
        <v>11</v>
      </c>
      <c r="S2" s="21" t="s">
        <v>670</v>
      </c>
      <c r="T2" s="21" t="s">
        <v>671</v>
      </c>
      <c r="U2" s="21" t="s">
        <v>672</v>
      </c>
      <c r="V2" s="59" t="s">
        <v>678</v>
      </c>
      <c r="W2" s="59" t="s">
        <v>679</v>
      </c>
      <c r="X2" s="59" t="s">
        <v>680</v>
      </c>
      <c r="Y2" s="59" t="s">
        <v>681</v>
      </c>
    </row>
    <row r="3" s="1" customFormat="true" ht="15.75" hidden="false" customHeight="false" outlineLevel="0" collapsed="false">
      <c r="A3" s="14" t="s">
        <v>36</v>
      </c>
      <c r="B3" s="14" t="s">
        <v>37</v>
      </c>
      <c r="C3" s="13" t="s">
        <v>447</v>
      </c>
      <c r="D3" s="56" t="n">
        <v>10</v>
      </c>
      <c r="E3" s="24" t="s">
        <v>462</v>
      </c>
      <c r="F3" s="25" t="n">
        <v>0.046</v>
      </c>
      <c r="G3" s="35" t="n">
        <v>8.18</v>
      </c>
      <c r="H3" s="13" t="n">
        <v>9</v>
      </c>
      <c r="I3" s="15" t="n">
        <v>0.516</v>
      </c>
      <c r="J3" s="35" t="n">
        <v>0</v>
      </c>
      <c r="K3" s="40" t="n">
        <v>-0.02</v>
      </c>
      <c r="L3" s="40" t="n">
        <v>0.064</v>
      </c>
      <c r="M3" s="40" t="n">
        <v>0.759</v>
      </c>
      <c r="N3" s="60" t="s">
        <v>674</v>
      </c>
      <c r="O3" s="40" t="n">
        <v>-0.314</v>
      </c>
      <c r="P3" s="40" t="n">
        <v>0.15</v>
      </c>
      <c r="Q3" s="40" t="n">
        <v>-2.091</v>
      </c>
      <c r="R3" s="40" t="n">
        <v>0.066</v>
      </c>
      <c r="S3" s="40" t="n">
        <v>8.788</v>
      </c>
      <c r="T3" s="40" t="n">
        <v>0.688</v>
      </c>
      <c r="U3" s="56" t="n">
        <v>0</v>
      </c>
      <c r="V3" s="25" t="n">
        <v>0.142</v>
      </c>
      <c r="W3" s="25" t="n">
        <v>6.67E-005</v>
      </c>
      <c r="X3" s="56" t="b">
        <f aca="false">TRUE()</f>
        <v>1</v>
      </c>
      <c r="Y3" s="25" t="n">
        <v>7.66E-226</v>
      </c>
    </row>
    <row r="4" s="1" customFormat="true" ht="15.75" hidden="false" customHeight="false" outlineLevel="0" collapsed="false">
      <c r="A4" s="14" t="s">
        <v>36</v>
      </c>
      <c r="B4" s="14" t="s">
        <v>37</v>
      </c>
      <c r="C4" s="13" t="s">
        <v>449</v>
      </c>
      <c r="D4" s="56" t="n">
        <v>10</v>
      </c>
      <c r="E4" s="24" t="s">
        <v>463</v>
      </c>
      <c r="F4" s="25" t="n">
        <v>0.048</v>
      </c>
      <c r="G4" s="56"/>
      <c r="H4" s="56"/>
      <c r="I4" s="56"/>
      <c r="J4" s="56"/>
      <c r="K4" s="56"/>
      <c r="L4" s="56"/>
      <c r="M4" s="56"/>
      <c r="N4" s="13"/>
      <c r="O4" s="56"/>
      <c r="P4" s="56"/>
      <c r="Q4" s="56"/>
      <c r="R4" s="56"/>
      <c r="S4" s="56"/>
      <c r="T4" s="56"/>
      <c r="U4" s="56"/>
      <c r="V4" s="18"/>
      <c r="W4" s="18"/>
      <c r="X4" s="18"/>
      <c r="Y4" s="18"/>
    </row>
    <row r="5" s="1" customFormat="true" ht="15.75" hidden="false" customHeight="false" outlineLevel="0" collapsed="false">
      <c r="A5" s="14" t="s">
        <v>36</v>
      </c>
      <c r="B5" s="14" t="s">
        <v>37</v>
      </c>
      <c r="C5" s="13" t="s">
        <v>451</v>
      </c>
      <c r="D5" s="56" t="n">
        <v>10</v>
      </c>
      <c r="E5" s="24" t="s">
        <v>464</v>
      </c>
      <c r="F5" s="25" t="n">
        <v>0.046</v>
      </c>
      <c r="G5" s="56"/>
      <c r="H5" s="56"/>
      <c r="I5" s="56"/>
      <c r="J5" s="56"/>
      <c r="K5" s="56"/>
      <c r="L5" s="56"/>
      <c r="M5" s="56"/>
      <c r="N5" s="13"/>
      <c r="O5" s="56"/>
      <c r="P5" s="56"/>
      <c r="Q5" s="56"/>
      <c r="R5" s="56"/>
      <c r="S5" s="56"/>
      <c r="T5" s="56"/>
      <c r="U5" s="56"/>
      <c r="V5" s="18"/>
      <c r="W5" s="18"/>
      <c r="X5" s="18"/>
      <c r="Y5" s="18"/>
    </row>
    <row r="6" s="1" customFormat="true" ht="15.75" hidden="false" customHeight="false" outlineLevel="0" collapsed="false">
      <c r="A6" s="14" t="s">
        <v>36</v>
      </c>
      <c r="B6" s="14" t="s">
        <v>37</v>
      </c>
      <c r="C6" s="13" t="s">
        <v>453</v>
      </c>
      <c r="D6" s="56" t="n">
        <v>10</v>
      </c>
      <c r="E6" s="24" t="s">
        <v>465</v>
      </c>
      <c r="F6" s="56" t="n">
        <v>0.38</v>
      </c>
      <c r="G6" s="56"/>
      <c r="H6" s="56"/>
      <c r="I6" s="56"/>
      <c r="J6" s="56"/>
      <c r="K6" s="56"/>
      <c r="L6" s="56"/>
      <c r="M6" s="56"/>
      <c r="N6" s="13"/>
      <c r="O6" s="56"/>
      <c r="P6" s="56"/>
      <c r="Q6" s="56"/>
      <c r="R6" s="56"/>
      <c r="S6" s="56"/>
      <c r="T6" s="56"/>
      <c r="U6" s="56"/>
      <c r="V6" s="18"/>
      <c r="W6" s="18"/>
      <c r="X6" s="18"/>
      <c r="Y6" s="18"/>
    </row>
    <row r="7" s="1" customFormat="true" ht="15.75" hidden="false" customHeight="false" outlineLevel="0" collapsed="false">
      <c r="A7" s="14" t="s">
        <v>36</v>
      </c>
      <c r="B7" s="14" t="s">
        <v>37</v>
      </c>
      <c r="C7" s="13" t="s">
        <v>455</v>
      </c>
      <c r="D7" s="56" t="n">
        <v>10</v>
      </c>
      <c r="E7" s="24" t="s">
        <v>466</v>
      </c>
      <c r="F7" s="56" t="n">
        <v>0.07</v>
      </c>
      <c r="G7" s="56"/>
      <c r="H7" s="56"/>
      <c r="I7" s="56"/>
      <c r="J7" s="56"/>
      <c r="K7" s="56"/>
      <c r="L7" s="56"/>
      <c r="M7" s="56"/>
      <c r="N7" s="13"/>
      <c r="O7" s="56"/>
      <c r="P7" s="56"/>
      <c r="Q7" s="56"/>
      <c r="R7" s="56"/>
      <c r="S7" s="56"/>
      <c r="T7" s="56"/>
      <c r="U7" s="56"/>
      <c r="V7" s="18"/>
      <c r="W7" s="18"/>
      <c r="X7" s="18"/>
      <c r="Y7" s="18"/>
    </row>
    <row r="8" s="1" customFormat="true" ht="15.75" hidden="false" customHeight="false" outlineLevel="0" collapsed="false">
      <c r="A8" s="14" t="s">
        <v>565</v>
      </c>
      <c r="B8" s="14" t="s">
        <v>566</v>
      </c>
      <c r="C8" s="13" t="s">
        <v>447</v>
      </c>
      <c r="D8" s="56" t="n">
        <v>10</v>
      </c>
      <c r="E8" s="24" t="s">
        <v>567</v>
      </c>
      <c r="F8" s="25" t="n">
        <v>0.0091</v>
      </c>
      <c r="G8" s="35" t="n">
        <v>9.51</v>
      </c>
      <c r="H8" s="13" t="n">
        <v>9</v>
      </c>
      <c r="I8" s="15" t="n">
        <v>0.392</v>
      </c>
      <c r="J8" s="35" t="n">
        <v>5.33</v>
      </c>
      <c r="K8" s="40" t="n">
        <v>-0.026</v>
      </c>
      <c r="L8" s="40" t="n">
        <v>0.071</v>
      </c>
      <c r="M8" s="40" t="n">
        <v>0.729</v>
      </c>
      <c r="N8" s="60" t="s">
        <v>674</v>
      </c>
      <c r="O8" s="40" t="n">
        <v>-0.634</v>
      </c>
      <c r="P8" s="40" t="n">
        <v>0.243</v>
      </c>
      <c r="Q8" s="40" t="n">
        <v>-2.609</v>
      </c>
      <c r="R8" s="40" t="n">
        <v>0.028</v>
      </c>
      <c r="S8" s="40" t="n">
        <v>10.707</v>
      </c>
      <c r="T8" s="40" t="n">
        <v>0.52</v>
      </c>
      <c r="U8" s="56" t="n">
        <v>0</v>
      </c>
      <c r="V8" s="25" t="n">
        <v>0.0675</v>
      </c>
      <c r="W8" s="25" t="n">
        <v>9.16E-005</v>
      </c>
      <c r="X8" s="56" t="b">
        <f aca="false">TRUE()</f>
        <v>1</v>
      </c>
      <c r="Y8" s="25" t="n">
        <v>3.31E-107</v>
      </c>
    </row>
    <row r="9" s="1" customFormat="true" ht="15.75" hidden="false" customHeight="false" outlineLevel="0" collapsed="false">
      <c r="A9" s="14" t="s">
        <v>565</v>
      </c>
      <c r="B9" s="14" t="s">
        <v>566</v>
      </c>
      <c r="C9" s="13" t="s">
        <v>449</v>
      </c>
      <c r="D9" s="56" t="n">
        <v>10</v>
      </c>
      <c r="E9" s="24" t="s">
        <v>568</v>
      </c>
      <c r="F9" s="25" t="n">
        <v>0.0071</v>
      </c>
      <c r="G9" s="56"/>
      <c r="H9" s="56"/>
      <c r="I9" s="56"/>
      <c r="J9" s="56"/>
      <c r="K9" s="56"/>
      <c r="L9" s="56"/>
      <c r="M9" s="56"/>
      <c r="N9" s="60"/>
      <c r="O9" s="24"/>
      <c r="P9" s="24"/>
      <c r="Q9" s="24"/>
      <c r="R9" s="24"/>
      <c r="S9" s="24"/>
      <c r="T9" s="24"/>
      <c r="U9" s="24"/>
      <c r="V9" s="18"/>
      <c r="W9" s="18"/>
      <c r="X9" s="18"/>
      <c r="Y9" s="18"/>
    </row>
    <row r="10" s="1" customFormat="true" ht="15.75" hidden="false" customHeight="false" outlineLevel="0" collapsed="false">
      <c r="A10" s="14" t="s">
        <v>565</v>
      </c>
      <c r="B10" s="14" t="s">
        <v>566</v>
      </c>
      <c r="C10" s="13" t="s">
        <v>451</v>
      </c>
      <c r="D10" s="56" t="n">
        <v>10</v>
      </c>
      <c r="E10" s="24" t="s">
        <v>569</v>
      </c>
      <c r="F10" s="25" t="n">
        <v>0.0074</v>
      </c>
      <c r="G10" s="56"/>
      <c r="H10" s="56"/>
      <c r="I10" s="56"/>
      <c r="J10" s="56"/>
      <c r="K10" s="56"/>
      <c r="L10" s="56"/>
      <c r="M10" s="56"/>
      <c r="N10" s="13"/>
      <c r="O10" s="56"/>
      <c r="P10" s="56"/>
      <c r="Q10" s="56"/>
      <c r="R10" s="56"/>
      <c r="S10" s="56"/>
      <c r="T10" s="56"/>
      <c r="U10" s="56"/>
      <c r="V10" s="18"/>
      <c r="W10" s="18"/>
      <c r="X10" s="18"/>
      <c r="Y10" s="18"/>
    </row>
    <row r="11" s="1" customFormat="true" ht="15.75" hidden="false" customHeight="false" outlineLevel="0" collapsed="false">
      <c r="A11" s="14" t="s">
        <v>565</v>
      </c>
      <c r="B11" s="14" t="s">
        <v>566</v>
      </c>
      <c r="C11" s="13" t="s">
        <v>453</v>
      </c>
      <c r="D11" s="56" t="n">
        <v>10</v>
      </c>
      <c r="E11" s="24" t="s">
        <v>570</v>
      </c>
      <c r="F11" s="56" t="n">
        <v>0.41</v>
      </c>
      <c r="G11" s="56"/>
      <c r="H11" s="56"/>
      <c r="I11" s="56"/>
      <c r="J11" s="56"/>
      <c r="K11" s="56"/>
      <c r="L11" s="56"/>
      <c r="M11" s="56"/>
      <c r="N11" s="13"/>
      <c r="O11" s="56"/>
      <c r="P11" s="56"/>
      <c r="Q11" s="56"/>
      <c r="R11" s="56"/>
      <c r="S11" s="56"/>
      <c r="T11" s="56"/>
      <c r="U11" s="56"/>
      <c r="V11" s="18"/>
      <c r="W11" s="18"/>
      <c r="X11" s="18"/>
      <c r="Y11" s="18"/>
    </row>
    <row r="12" s="1" customFormat="true" ht="15.75" hidden="false" customHeight="false" outlineLevel="0" collapsed="false">
      <c r="A12" s="14" t="s">
        <v>565</v>
      </c>
      <c r="B12" s="14" t="s">
        <v>566</v>
      </c>
      <c r="C12" s="13" t="s">
        <v>455</v>
      </c>
      <c r="D12" s="56" t="n">
        <v>10</v>
      </c>
      <c r="E12" s="24" t="s">
        <v>571</v>
      </c>
      <c r="F12" s="25" t="n">
        <v>0.023</v>
      </c>
      <c r="G12" s="56"/>
      <c r="H12" s="56"/>
      <c r="I12" s="56"/>
      <c r="J12" s="56"/>
      <c r="K12" s="56"/>
      <c r="L12" s="56"/>
      <c r="M12" s="56"/>
      <c r="N12" s="13"/>
      <c r="O12" s="56"/>
      <c r="P12" s="56"/>
      <c r="Q12" s="56"/>
      <c r="R12" s="56"/>
      <c r="S12" s="56"/>
      <c r="T12" s="56"/>
      <c r="U12" s="56"/>
      <c r="V12" s="18"/>
      <c r="W12" s="18"/>
      <c r="X12" s="18"/>
      <c r="Y12" s="18"/>
    </row>
    <row r="13" s="1" customFormat="true" ht="15.75" hidden="false" customHeight="false" outlineLevel="0" collapsed="false">
      <c r="A13" s="14" t="s">
        <v>572</v>
      </c>
      <c r="B13" s="14" t="s">
        <v>573</v>
      </c>
      <c r="C13" s="13" t="s">
        <v>447</v>
      </c>
      <c r="D13" s="56" t="n">
        <v>9</v>
      </c>
      <c r="E13" s="24" t="s">
        <v>574</v>
      </c>
      <c r="F13" s="25" t="n">
        <v>0.021</v>
      </c>
      <c r="G13" s="35" t="n">
        <v>5.32</v>
      </c>
      <c r="H13" s="13" t="n">
        <v>8</v>
      </c>
      <c r="I13" s="15" t="n">
        <v>0.723</v>
      </c>
      <c r="J13" s="35" t="n">
        <v>0</v>
      </c>
      <c r="K13" s="40" t="n">
        <v>-0.017</v>
      </c>
      <c r="L13" s="40" t="n">
        <v>0.079</v>
      </c>
      <c r="M13" s="40" t="n">
        <v>0.832</v>
      </c>
      <c r="N13" s="60" t="s">
        <v>674</v>
      </c>
      <c r="O13" s="40" t="n">
        <v>-0.603</v>
      </c>
      <c r="P13" s="40" t="n">
        <v>0.261</v>
      </c>
      <c r="Q13" s="40" t="n">
        <v>-2.31</v>
      </c>
      <c r="R13" s="40" t="n">
        <v>0.05</v>
      </c>
      <c r="S13" s="40" t="n">
        <v>10.346</v>
      </c>
      <c r="T13" s="40" t="n">
        <v>0.453</v>
      </c>
      <c r="U13" s="56" t="n">
        <v>0</v>
      </c>
      <c r="V13" s="25" t="n">
        <v>0.0644</v>
      </c>
      <c r="W13" s="25" t="n">
        <v>0.00013</v>
      </c>
      <c r="X13" s="56" t="b">
        <f aca="false">TRUE()</f>
        <v>1</v>
      </c>
      <c r="Y13" s="25" t="n">
        <v>1.51E-098</v>
      </c>
      <c r="Z13" s="61"/>
    </row>
    <row r="14" s="1" customFormat="true" ht="15.75" hidden="false" customHeight="false" outlineLevel="0" collapsed="false">
      <c r="A14" s="14" t="s">
        <v>572</v>
      </c>
      <c r="B14" s="14" t="s">
        <v>573</v>
      </c>
      <c r="C14" s="13" t="s">
        <v>449</v>
      </c>
      <c r="D14" s="56" t="n">
        <v>9</v>
      </c>
      <c r="E14" s="24" t="s">
        <v>575</v>
      </c>
      <c r="F14" s="25" t="n">
        <v>0.013</v>
      </c>
      <c r="G14" s="62"/>
      <c r="H14" s="62"/>
      <c r="I14" s="62"/>
      <c r="J14" s="62"/>
      <c r="K14" s="62"/>
      <c r="L14" s="62"/>
      <c r="M14" s="62"/>
      <c r="N14" s="62"/>
      <c r="O14" s="62"/>
      <c r="P14" s="62"/>
      <c r="Q14" s="62"/>
      <c r="R14" s="62"/>
      <c r="S14" s="62"/>
      <c r="T14" s="62"/>
      <c r="U14" s="62"/>
      <c r="V14" s="62"/>
      <c r="W14" s="62"/>
      <c r="X14" s="62"/>
      <c r="Y14" s="62"/>
      <c r="Z14" s="61"/>
    </row>
    <row r="15" s="1" customFormat="true" ht="15.75" hidden="false" customHeight="false" outlineLevel="0" collapsed="false">
      <c r="A15" s="14" t="s">
        <v>572</v>
      </c>
      <c r="B15" s="14" t="s">
        <v>573</v>
      </c>
      <c r="C15" s="13" t="s">
        <v>451</v>
      </c>
      <c r="D15" s="56" t="n">
        <v>9</v>
      </c>
      <c r="E15" s="24" t="s">
        <v>574</v>
      </c>
      <c r="F15" s="25" t="n">
        <v>0.013</v>
      </c>
      <c r="G15" s="62"/>
      <c r="H15" s="62"/>
      <c r="I15" s="62"/>
      <c r="J15" s="62"/>
      <c r="K15" s="62"/>
      <c r="L15" s="62"/>
      <c r="M15" s="62"/>
      <c r="N15" s="62"/>
      <c r="O15" s="62"/>
      <c r="P15" s="62"/>
      <c r="Q15" s="62"/>
      <c r="R15" s="62"/>
      <c r="S15" s="62"/>
      <c r="T15" s="62"/>
      <c r="U15" s="62"/>
      <c r="V15" s="62"/>
      <c r="W15" s="62"/>
      <c r="X15" s="62"/>
      <c r="Y15" s="62"/>
      <c r="Z15" s="61"/>
    </row>
    <row r="16" s="1" customFormat="true" ht="15.75" hidden="false" customHeight="false" outlineLevel="0" collapsed="false">
      <c r="A16" s="14" t="s">
        <v>572</v>
      </c>
      <c r="B16" s="14" t="s">
        <v>573</v>
      </c>
      <c r="C16" s="13" t="s">
        <v>453</v>
      </c>
      <c r="D16" s="56" t="n">
        <v>9</v>
      </c>
      <c r="E16" s="24" t="s">
        <v>576</v>
      </c>
      <c r="F16" s="56" t="n">
        <v>0.41</v>
      </c>
      <c r="G16" s="62"/>
      <c r="H16" s="62"/>
      <c r="I16" s="62"/>
      <c r="J16" s="62"/>
      <c r="K16" s="62"/>
      <c r="L16" s="62"/>
      <c r="M16" s="62"/>
      <c r="N16" s="62"/>
      <c r="O16" s="62"/>
      <c r="P16" s="62"/>
      <c r="Q16" s="62"/>
      <c r="R16" s="62"/>
      <c r="S16" s="62"/>
      <c r="T16" s="62"/>
      <c r="U16" s="62"/>
      <c r="V16" s="62"/>
      <c r="W16" s="62"/>
      <c r="X16" s="62"/>
      <c r="Y16" s="62"/>
      <c r="Z16" s="61"/>
    </row>
    <row r="17" s="1" customFormat="true" ht="16.5" hidden="false" customHeight="false" outlineLevel="0" collapsed="false">
      <c r="A17" s="14" t="s">
        <v>572</v>
      </c>
      <c r="B17" s="14" t="s">
        <v>573</v>
      </c>
      <c r="C17" s="13" t="s">
        <v>455</v>
      </c>
      <c r="D17" s="56" t="n">
        <v>9</v>
      </c>
      <c r="E17" s="24" t="s">
        <v>577</v>
      </c>
      <c r="F17" s="25" t="n">
        <v>0.028</v>
      </c>
      <c r="G17" s="62"/>
      <c r="H17" s="62"/>
      <c r="I17" s="62"/>
      <c r="J17" s="62"/>
      <c r="K17" s="62"/>
      <c r="L17" s="62"/>
      <c r="M17" s="62"/>
      <c r="N17" s="62"/>
      <c r="O17" s="62"/>
      <c r="P17" s="62"/>
      <c r="Q17" s="62"/>
      <c r="R17" s="62"/>
      <c r="S17" s="62"/>
      <c r="T17" s="62"/>
      <c r="U17" s="62"/>
      <c r="V17" s="62"/>
      <c r="W17" s="62"/>
      <c r="X17" s="62"/>
      <c r="Y17" s="62"/>
      <c r="Z17" s="61"/>
    </row>
    <row r="18" customFormat="false" ht="16.5" hidden="false" customHeight="false" outlineLevel="0" collapsed="false">
      <c r="A18" s="57" t="s">
        <v>684</v>
      </c>
      <c r="B18" s="57"/>
      <c r="C18" s="57"/>
      <c r="D18" s="57"/>
      <c r="E18" s="57"/>
      <c r="F18" s="57"/>
      <c r="G18" s="57"/>
      <c r="H18" s="57"/>
      <c r="I18" s="57"/>
      <c r="J18" s="57"/>
      <c r="K18" s="57"/>
      <c r="L18" s="57"/>
      <c r="M18" s="57"/>
      <c r="N18" s="57"/>
      <c r="O18" s="57"/>
      <c r="P18" s="57"/>
      <c r="Q18" s="57"/>
      <c r="R18" s="57"/>
      <c r="S18" s="57"/>
      <c r="T18" s="57"/>
      <c r="U18" s="57"/>
      <c r="V18" s="57"/>
      <c r="W18" s="57"/>
      <c r="X18" s="57"/>
      <c r="Y18" s="57"/>
      <c r="Z18" s="61"/>
    </row>
    <row r="19" customFormat="false" ht="15.75" hidden="false" customHeight="false" outlineLevel="0" collapsed="false">
      <c r="A19" s="63"/>
      <c r="B19" s="63"/>
      <c r="C19" s="4"/>
      <c r="D19" s="64"/>
      <c r="E19" s="56"/>
      <c r="F19" s="56"/>
      <c r="G19" s="64"/>
      <c r="H19" s="64"/>
      <c r="I19" s="64"/>
      <c r="J19" s="64"/>
      <c r="K19" s="64"/>
      <c r="L19" s="64"/>
      <c r="M19" s="64"/>
      <c r="N19" s="4"/>
      <c r="O19" s="64"/>
      <c r="P19" s="64"/>
      <c r="Q19" s="64"/>
      <c r="R19" s="64"/>
      <c r="S19" s="64"/>
      <c r="T19" s="64"/>
      <c r="U19" s="64"/>
      <c r="V19" s="64"/>
      <c r="W19" s="64"/>
    </row>
    <row r="20" customFormat="false" ht="15.75" hidden="false" customHeight="false" outlineLevel="0" collapsed="false">
      <c r="A20" s="4"/>
      <c r="B20" s="4"/>
      <c r="C20" s="4"/>
      <c r="D20" s="64"/>
      <c r="E20" s="56"/>
      <c r="F20" s="56"/>
      <c r="G20" s="64"/>
      <c r="H20" s="64"/>
      <c r="I20" s="64"/>
      <c r="J20" s="64"/>
      <c r="K20" s="64"/>
      <c r="L20" s="64"/>
      <c r="M20" s="64"/>
      <c r="N20" s="4"/>
      <c r="O20" s="64"/>
      <c r="P20" s="64"/>
      <c r="Q20" s="64"/>
      <c r="R20" s="64"/>
      <c r="S20" s="64"/>
      <c r="T20" s="64"/>
      <c r="U20" s="64"/>
      <c r="V20" s="64"/>
      <c r="W20" s="64"/>
    </row>
    <row r="21" customFormat="false" ht="15.75" hidden="false" customHeight="false" outlineLevel="0" collapsed="false">
      <c r="A21" s="30"/>
      <c r="B21" s="65"/>
      <c r="C21" s="24"/>
      <c r="D21" s="64"/>
      <c r="E21" s="56"/>
      <c r="F21" s="56"/>
      <c r="G21" s="64"/>
      <c r="H21" s="64"/>
      <c r="I21" s="64"/>
      <c r="J21" s="64"/>
      <c r="K21" s="64"/>
      <c r="L21" s="64"/>
      <c r="M21" s="64"/>
      <c r="N21" s="4"/>
      <c r="O21" s="64"/>
      <c r="P21" s="64"/>
      <c r="Q21" s="64"/>
      <c r="R21" s="64"/>
      <c r="S21" s="64"/>
      <c r="T21" s="64"/>
      <c r="U21" s="64"/>
      <c r="V21" s="64"/>
      <c r="W21" s="64"/>
    </row>
    <row r="22" customFormat="false" ht="15.75" hidden="false" customHeight="false" outlineLevel="0" collapsed="false">
      <c r="A22" s="30"/>
      <c r="B22" s="30"/>
      <c r="C22" s="30"/>
      <c r="D22" s="25"/>
      <c r="E22" s="56"/>
      <c r="F22" s="56"/>
      <c r="G22" s="64"/>
      <c r="H22" s="64"/>
      <c r="I22" s="64"/>
      <c r="J22" s="64"/>
      <c r="K22" s="64"/>
      <c r="L22" s="64"/>
      <c r="M22" s="64"/>
      <c r="N22" s="4"/>
      <c r="O22" s="64"/>
      <c r="P22" s="64"/>
      <c r="Q22" s="64"/>
      <c r="R22" s="64"/>
      <c r="S22" s="64"/>
      <c r="T22" s="64"/>
      <c r="U22" s="64"/>
      <c r="V22" s="64"/>
      <c r="W22" s="64"/>
    </row>
    <row r="23" customFormat="false" ht="15.75" hidden="false" customHeight="false" outlineLevel="0" collapsed="false">
      <c r="A23" s="56"/>
      <c r="B23" s="56"/>
      <c r="C23" s="56"/>
      <c r="D23" s="56"/>
      <c r="E23" s="40"/>
      <c r="F23" s="56"/>
      <c r="G23" s="64"/>
      <c r="H23" s="64"/>
      <c r="I23" s="64"/>
      <c r="J23" s="64"/>
      <c r="K23" s="64"/>
      <c r="L23" s="64"/>
      <c r="M23" s="64"/>
      <c r="N23" s="4"/>
      <c r="O23" s="64"/>
      <c r="P23" s="64"/>
      <c r="Q23" s="64"/>
      <c r="R23" s="64"/>
      <c r="S23" s="64"/>
      <c r="T23" s="64"/>
      <c r="U23" s="64"/>
      <c r="V23" s="64"/>
      <c r="W23" s="64"/>
    </row>
    <row r="24" customFormat="false" ht="15.75" hidden="false" customHeight="false" outlineLevel="0" collapsed="false">
      <c r="A24" s="56"/>
      <c r="B24" s="56"/>
      <c r="C24" s="56"/>
      <c r="D24" s="56"/>
      <c r="E24" s="56"/>
      <c r="F24" s="56"/>
      <c r="G24" s="64"/>
      <c r="H24" s="64"/>
      <c r="I24" s="64"/>
      <c r="J24" s="64"/>
      <c r="K24" s="64"/>
      <c r="L24" s="64"/>
      <c r="M24" s="64"/>
      <c r="N24" s="4"/>
      <c r="O24" s="64"/>
      <c r="P24" s="64"/>
      <c r="Q24" s="64"/>
      <c r="R24" s="64"/>
      <c r="S24" s="64"/>
      <c r="T24" s="64"/>
      <c r="U24" s="64"/>
      <c r="V24" s="64"/>
      <c r="W24" s="64"/>
    </row>
    <row r="25" customFormat="false" ht="15.75" hidden="false" customHeight="false" outlineLevel="0" collapsed="false">
      <c r="A25" s="56"/>
      <c r="B25" s="56"/>
      <c r="C25" s="56"/>
      <c r="D25" s="56"/>
      <c r="E25" s="56"/>
      <c r="F25" s="56"/>
      <c r="G25" s="64"/>
      <c r="H25" s="64"/>
      <c r="I25" s="64"/>
      <c r="J25" s="64"/>
      <c r="K25" s="64"/>
      <c r="L25" s="64"/>
      <c r="M25" s="64"/>
      <c r="N25" s="4"/>
      <c r="O25" s="64"/>
      <c r="P25" s="64"/>
      <c r="Q25" s="64"/>
      <c r="R25" s="64"/>
      <c r="S25" s="64"/>
      <c r="T25" s="64"/>
      <c r="U25" s="64"/>
      <c r="V25" s="64"/>
      <c r="W25" s="64"/>
    </row>
    <row r="26" customFormat="false" ht="15.75" hidden="false" customHeight="false" outlineLevel="0" collapsed="false">
      <c r="A26" s="56"/>
      <c r="B26" s="56"/>
      <c r="C26" s="56"/>
      <c r="D26" s="56"/>
      <c r="E26" s="56"/>
      <c r="F26" s="56"/>
      <c r="G26" s="64"/>
      <c r="H26" s="64"/>
      <c r="I26" s="64"/>
      <c r="J26" s="64"/>
      <c r="K26" s="64"/>
      <c r="L26" s="64"/>
      <c r="M26" s="64"/>
      <c r="N26" s="4"/>
      <c r="O26" s="64"/>
      <c r="P26" s="64"/>
      <c r="Q26" s="64"/>
      <c r="R26" s="64"/>
      <c r="S26" s="64"/>
      <c r="T26" s="64"/>
      <c r="U26" s="64"/>
      <c r="V26" s="64"/>
      <c r="W26" s="64"/>
    </row>
    <row r="27" customFormat="false" ht="15.75" hidden="false" customHeight="false" outlineLevel="0" collapsed="false">
      <c r="A27" s="30"/>
      <c r="B27" s="30"/>
      <c r="C27" s="30"/>
      <c r="D27" s="30"/>
      <c r="E27" s="56"/>
      <c r="F27" s="56"/>
      <c r="G27" s="64"/>
      <c r="H27" s="64"/>
      <c r="I27" s="64"/>
      <c r="J27" s="64"/>
      <c r="K27" s="64"/>
      <c r="L27" s="64"/>
      <c r="M27" s="64"/>
      <c r="N27" s="4"/>
      <c r="O27" s="64"/>
      <c r="P27" s="64"/>
      <c r="Q27" s="64"/>
      <c r="R27" s="64"/>
      <c r="S27" s="64"/>
      <c r="T27" s="64"/>
      <c r="U27" s="64"/>
      <c r="V27" s="64"/>
      <c r="W27" s="64"/>
    </row>
    <row r="28" customFormat="false" ht="15.75" hidden="false" customHeight="false" outlineLevel="0" collapsed="false">
      <c r="A28" s="56"/>
      <c r="B28" s="56"/>
      <c r="C28" s="56"/>
      <c r="D28" s="56"/>
      <c r="E28" s="40"/>
      <c r="F28" s="56"/>
      <c r="G28" s="64"/>
      <c r="H28" s="64"/>
      <c r="I28" s="64"/>
      <c r="J28" s="64"/>
      <c r="K28" s="64"/>
      <c r="L28" s="64"/>
      <c r="M28" s="64"/>
      <c r="N28" s="4"/>
      <c r="O28" s="64"/>
      <c r="P28" s="64"/>
      <c r="Q28" s="64"/>
      <c r="R28" s="64"/>
      <c r="S28" s="64"/>
      <c r="T28" s="64"/>
      <c r="U28" s="64"/>
      <c r="V28" s="64"/>
      <c r="W28" s="64"/>
    </row>
    <row r="29" customFormat="false" ht="15.75" hidden="false" customHeight="false" outlineLevel="0" collapsed="false">
      <c r="A29" s="56"/>
      <c r="B29" s="56"/>
      <c r="C29" s="56"/>
      <c r="D29" s="56"/>
      <c r="E29" s="24"/>
      <c r="F29" s="24"/>
      <c r="G29" s="64"/>
      <c r="H29" s="64"/>
      <c r="I29" s="64"/>
      <c r="J29" s="64"/>
      <c r="K29" s="64"/>
      <c r="L29" s="64"/>
      <c r="M29" s="64"/>
      <c r="N29" s="4"/>
      <c r="O29" s="64"/>
      <c r="P29" s="64"/>
      <c r="Q29" s="64"/>
      <c r="R29" s="64"/>
      <c r="S29" s="64"/>
      <c r="T29" s="64"/>
      <c r="U29" s="64"/>
      <c r="V29" s="64"/>
      <c r="W29" s="64"/>
    </row>
    <row r="30" customFormat="false" ht="15.75" hidden="false" customHeight="false" outlineLevel="0" collapsed="false">
      <c r="A30" s="56"/>
      <c r="B30" s="56"/>
      <c r="C30" s="56"/>
      <c r="D30" s="56"/>
      <c r="E30" s="56"/>
      <c r="F30" s="56"/>
      <c r="G30" s="64"/>
      <c r="H30" s="64"/>
      <c r="I30" s="64"/>
      <c r="J30" s="64"/>
      <c r="K30" s="64"/>
      <c r="L30" s="64"/>
      <c r="M30" s="64"/>
      <c r="N30" s="4"/>
      <c r="O30" s="64"/>
      <c r="P30" s="64"/>
      <c r="Q30" s="64"/>
      <c r="R30" s="64"/>
      <c r="S30" s="64"/>
      <c r="T30" s="64"/>
      <c r="U30" s="64"/>
      <c r="V30" s="64"/>
      <c r="W30" s="64"/>
    </row>
    <row r="31" customFormat="false" ht="15.75" hidden="false" customHeight="false" outlineLevel="0" collapsed="false">
      <c r="A31" s="56"/>
      <c r="B31" s="56"/>
      <c r="C31" s="56"/>
      <c r="D31" s="56"/>
      <c r="E31" s="56"/>
      <c r="F31" s="56"/>
      <c r="G31" s="64"/>
      <c r="H31" s="64"/>
      <c r="I31" s="64"/>
      <c r="J31" s="64"/>
      <c r="K31" s="64"/>
      <c r="L31" s="64"/>
      <c r="M31" s="64"/>
      <c r="N31" s="4"/>
      <c r="O31" s="64"/>
      <c r="P31" s="64"/>
      <c r="Q31" s="64"/>
      <c r="R31" s="64"/>
      <c r="S31" s="64"/>
      <c r="T31" s="64"/>
      <c r="U31" s="64"/>
      <c r="V31" s="64"/>
      <c r="W31" s="64"/>
    </row>
    <row r="32" customFormat="false" ht="15.75" hidden="false" customHeight="false" outlineLevel="0" collapsed="false">
      <c r="A32" s="30"/>
      <c r="B32" s="30"/>
      <c r="C32" s="30"/>
      <c r="D32" s="30"/>
      <c r="E32" s="56"/>
      <c r="F32" s="56"/>
      <c r="G32" s="64"/>
      <c r="H32" s="64"/>
      <c r="I32" s="64"/>
      <c r="J32" s="64"/>
      <c r="K32" s="64"/>
      <c r="L32" s="64"/>
      <c r="M32" s="64"/>
      <c r="N32" s="4"/>
      <c r="O32" s="64"/>
      <c r="P32" s="64"/>
      <c r="Q32" s="64"/>
      <c r="R32" s="64"/>
      <c r="S32" s="64"/>
      <c r="T32" s="64"/>
      <c r="U32" s="64"/>
      <c r="V32" s="64"/>
      <c r="W32" s="64"/>
    </row>
    <row r="33" customFormat="false" ht="15.75" hidden="false" customHeight="false" outlineLevel="0" collapsed="false">
      <c r="A33" s="56"/>
      <c r="B33" s="56"/>
      <c r="C33" s="56"/>
      <c r="D33" s="56"/>
      <c r="E33" s="40"/>
      <c r="F33" s="56"/>
      <c r="G33" s="64"/>
      <c r="H33" s="64"/>
      <c r="I33" s="64"/>
      <c r="J33" s="64"/>
      <c r="K33" s="64"/>
      <c r="L33" s="64"/>
      <c r="M33" s="64"/>
      <c r="N33" s="4"/>
      <c r="O33" s="64"/>
      <c r="P33" s="64"/>
      <c r="Q33" s="64"/>
      <c r="R33" s="64"/>
      <c r="S33" s="64"/>
      <c r="T33" s="64"/>
      <c r="U33" s="64"/>
      <c r="V33" s="64"/>
      <c r="W33" s="64"/>
    </row>
    <row r="34" customFormat="false" ht="15.75" hidden="false" customHeight="false" outlineLevel="0" collapsed="false">
      <c r="A34" s="56"/>
      <c r="B34" s="56"/>
      <c r="C34" s="56"/>
      <c r="D34" s="56"/>
      <c r="E34" s="56"/>
      <c r="F34" s="56"/>
      <c r="G34" s="64"/>
      <c r="H34" s="64"/>
      <c r="I34" s="64"/>
      <c r="J34" s="64"/>
      <c r="K34" s="64"/>
      <c r="L34" s="64"/>
      <c r="M34" s="64"/>
      <c r="N34" s="4"/>
      <c r="O34" s="64"/>
      <c r="P34" s="64"/>
      <c r="Q34" s="64"/>
      <c r="R34" s="64"/>
      <c r="S34" s="64"/>
      <c r="T34" s="64"/>
      <c r="U34" s="64"/>
      <c r="V34" s="64"/>
      <c r="W34" s="64"/>
    </row>
    <row r="35" customFormat="false" ht="15.75" hidden="false" customHeight="false" outlineLevel="0" collapsed="false">
      <c r="A35" s="56"/>
      <c r="B35" s="56"/>
      <c r="C35" s="56"/>
      <c r="D35" s="56"/>
      <c r="E35" s="56"/>
      <c r="F35" s="56"/>
      <c r="G35" s="64"/>
      <c r="H35" s="64"/>
      <c r="I35" s="64"/>
      <c r="J35" s="64"/>
      <c r="K35" s="64"/>
      <c r="L35" s="64"/>
      <c r="M35" s="64"/>
      <c r="N35" s="4"/>
      <c r="O35" s="64"/>
      <c r="P35" s="64"/>
      <c r="Q35" s="64"/>
      <c r="R35" s="64"/>
      <c r="S35" s="64"/>
      <c r="T35" s="64"/>
      <c r="U35" s="64"/>
      <c r="V35" s="64"/>
      <c r="W35" s="64"/>
    </row>
    <row r="36" customFormat="false" ht="15.75" hidden="false" customHeight="false" outlineLevel="0" collapsed="false">
      <c r="A36" s="56"/>
      <c r="B36" s="56"/>
      <c r="C36" s="56"/>
      <c r="D36" s="56"/>
      <c r="E36" s="56"/>
      <c r="F36" s="56"/>
      <c r="G36" s="64"/>
      <c r="H36" s="64"/>
      <c r="I36" s="64"/>
      <c r="J36" s="64"/>
      <c r="K36" s="64"/>
      <c r="L36" s="64"/>
      <c r="M36" s="64"/>
      <c r="N36" s="4"/>
      <c r="O36" s="64"/>
      <c r="P36" s="64"/>
      <c r="Q36" s="64"/>
      <c r="R36" s="64"/>
      <c r="S36" s="64"/>
      <c r="T36" s="64"/>
      <c r="U36" s="64"/>
      <c r="V36" s="64"/>
      <c r="W36" s="64"/>
    </row>
    <row r="37" customFormat="false" ht="15.75" hidden="false" customHeight="false" outlineLevel="0" collapsed="false">
      <c r="A37" s="30"/>
      <c r="B37" s="30"/>
      <c r="C37" s="30"/>
      <c r="D37" s="30"/>
      <c r="E37" s="56"/>
      <c r="F37" s="56"/>
      <c r="G37" s="64"/>
      <c r="H37" s="64"/>
      <c r="I37" s="64"/>
      <c r="J37" s="64"/>
      <c r="K37" s="64"/>
      <c r="L37" s="64"/>
      <c r="M37" s="64"/>
      <c r="N37" s="4"/>
      <c r="O37" s="64"/>
      <c r="P37" s="64"/>
      <c r="Q37" s="64"/>
      <c r="R37" s="64"/>
      <c r="S37" s="64"/>
      <c r="T37" s="64"/>
      <c r="U37" s="64"/>
      <c r="V37" s="64"/>
      <c r="W37" s="64"/>
    </row>
    <row r="38" customFormat="false" ht="15.75" hidden="false" customHeight="false" outlineLevel="0" collapsed="false">
      <c r="A38" s="56"/>
      <c r="B38" s="56"/>
      <c r="C38" s="56"/>
      <c r="D38" s="56"/>
      <c r="E38" s="40"/>
      <c r="F38" s="56"/>
      <c r="G38" s="64"/>
      <c r="H38" s="64"/>
      <c r="I38" s="64"/>
      <c r="J38" s="64"/>
      <c r="K38" s="64"/>
      <c r="L38" s="64"/>
      <c r="M38" s="64"/>
      <c r="N38" s="4"/>
      <c r="O38" s="64"/>
      <c r="P38" s="64"/>
      <c r="Q38" s="64"/>
      <c r="R38" s="64"/>
      <c r="S38" s="64"/>
      <c r="T38" s="64"/>
      <c r="U38" s="64"/>
      <c r="V38" s="64"/>
      <c r="W38" s="64"/>
    </row>
    <row r="39" customFormat="false" ht="15.75" hidden="false" customHeight="false" outlineLevel="0" collapsed="false">
      <c r="A39" s="56"/>
      <c r="B39" s="56"/>
      <c r="C39" s="56"/>
      <c r="D39" s="56"/>
      <c r="E39" s="56"/>
      <c r="F39" s="56"/>
      <c r="G39" s="64"/>
      <c r="H39" s="64"/>
      <c r="I39" s="64"/>
      <c r="J39" s="64"/>
      <c r="K39" s="64"/>
      <c r="L39" s="64"/>
      <c r="M39" s="64"/>
      <c r="N39" s="4"/>
      <c r="O39" s="64"/>
      <c r="P39" s="64"/>
      <c r="Q39" s="64"/>
      <c r="R39" s="64"/>
      <c r="S39" s="64"/>
      <c r="T39" s="64"/>
      <c r="U39" s="64"/>
      <c r="V39" s="64"/>
      <c r="W39" s="64"/>
    </row>
    <row r="40" customFormat="false" ht="15.75" hidden="false" customHeight="false" outlineLevel="0" collapsed="false">
      <c r="A40" s="56"/>
      <c r="B40" s="56"/>
      <c r="C40" s="56"/>
      <c r="D40" s="56"/>
      <c r="E40" s="56"/>
      <c r="F40" s="56"/>
      <c r="G40" s="64"/>
      <c r="H40" s="64"/>
      <c r="I40" s="64"/>
      <c r="J40" s="64"/>
      <c r="K40" s="64"/>
      <c r="L40" s="64"/>
      <c r="M40" s="64"/>
      <c r="N40" s="4"/>
      <c r="O40" s="64"/>
      <c r="P40" s="64"/>
      <c r="Q40" s="64"/>
      <c r="R40" s="64"/>
      <c r="S40" s="64"/>
      <c r="T40" s="64"/>
      <c r="U40" s="64"/>
      <c r="V40" s="64"/>
      <c r="W40" s="64"/>
    </row>
    <row r="41" customFormat="false" ht="15.75" hidden="false" customHeight="false" outlineLevel="0" collapsed="false">
      <c r="A41" s="56"/>
      <c r="B41" s="56"/>
      <c r="C41" s="56"/>
      <c r="D41" s="66"/>
      <c r="E41" s="56"/>
      <c r="F41" s="56"/>
      <c r="G41" s="64"/>
      <c r="H41" s="64"/>
      <c r="I41" s="64"/>
      <c r="J41" s="64"/>
      <c r="K41" s="64"/>
      <c r="L41" s="64"/>
      <c r="M41" s="64"/>
      <c r="N41" s="4"/>
      <c r="O41" s="64"/>
      <c r="P41" s="64"/>
      <c r="Q41" s="64"/>
      <c r="R41" s="64"/>
      <c r="S41" s="64"/>
      <c r="T41" s="64"/>
      <c r="U41" s="64"/>
      <c r="V41" s="64"/>
      <c r="W41" s="64"/>
    </row>
    <row r="42" customFormat="false" ht="15.75" hidden="false" customHeight="false" outlineLevel="0" collapsed="false">
      <c r="A42" s="30"/>
      <c r="B42" s="65"/>
      <c r="C42" s="67"/>
      <c r="D42" s="66"/>
      <c r="E42" s="56"/>
      <c r="F42" s="56"/>
      <c r="G42" s="64"/>
      <c r="H42" s="64"/>
      <c r="I42" s="64"/>
      <c r="J42" s="64"/>
      <c r="K42" s="64"/>
      <c r="L42" s="64"/>
      <c r="M42" s="64"/>
      <c r="N42" s="4"/>
      <c r="O42" s="64"/>
      <c r="P42" s="64"/>
      <c r="Q42" s="64"/>
      <c r="R42" s="64"/>
      <c r="S42" s="64"/>
      <c r="T42" s="64"/>
      <c r="U42" s="64"/>
      <c r="V42" s="64"/>
      <c r="W42" s="64"/>
    </row>
    <row r="43" customFormat="false" ht="15.75" hidden="false" customHeight="false" outlineLevel="0" collapsed="false">
      <c r="A43" s="30"/>
      <c r="B43" s="65"/>
      <c r="C43" s="24"/>
      <c r="D43" s="64"/>
      <c r="E43" s="56"/>
      <c r="F43" s="56"/>
      <c r="G43" s="64"/>
      <c r="H43" s="64"/>
      <c r="I43" s="64"/>
      <c r="J43" s="64"/>
      <c r="K43" s="64"/>
      <c r="L43" s="64"/>
      <c r="M43" s="64"/>
      <c r="N43" s="4"/>
      <c r="O43" s="64"/>
      <c r="P43" s="64"/>
      <c r="Q43" s="64"/>
      <c r="R43" s="64"/>
      <c r="S43" s="64"/>
      <c r="T43" s="64"/>
      <c r="U43" s="64"/>
      <c r="V43" s="64"/>
      <c r="W43" s="64"/>
    </row>
    <row r="44" customFormat="false" ht="15.75" hidden="false" customHeight="false" outlineLevel="0" collapsed="false">
      <c r="A44" s="30"/>
      <c r="B44" s="65"/>
      <c r="C44" s="24"/>
      <c r="D44" s="64"/>
      <c r="E44" s="56"/>
      <c r="F44" s="56"/>
      <c r="G44" s="64"/>
      <c r="H44" s="64"/>
      <c r="I44" s="64"/>
      <c r="J44" s="64"/>
      <c r="K44" s="64"/>
      <c r="L44" s="64"/>
      <c r="M44" s="64"/>
      <c r="N44" s="4"/>
      <c r="O44" s="64"/>
      <c r="P44" s="64"/>
      <c r="Q44" s="64"/>
      <c r="R44" s="64"/>
      <c r="S44" s="64"/>
      <c r="T44" s="64"/>
      <c r="U44" s="64"/>
      <c r="V44" s="64"/>
      <c r="W44" s="64"/>
    </row>
    <row r="45" customFormat="false" ht="15.75" hidden="false" customHeight="false" outlineLevel="0" collapsed="false">
      <c r="A45" s="24"/>
      <c r="B45" s="24"/>
      <c r="C45" s="24"/>
      <c r="D45" s="64"/>
      <c r="E45" s="56"/>
      <c r="F45" s="56"/>
      <c r="G45" s="64"/>
      <c r="H45" s="64"/>
      <c r="I45" s="64"/>
      <c r="J45" s="64"/>
      <c r="K45" s="64"/>
      <c r="L45" s="64"/>
      <c r="M45" s="64"/>
      <c r="N45" s="4"/>
      <c r="O45" s="64"/>
      <c r="P45" s="64"/>
      <c r="Q45" s="64"/>
      <c r="R45" s="64"/>
      <c r="S45" s="64"/>
      <c r="T45" s="64"/>
      <c r="U45" s="64"/>
      <c r="V45" s="64"/>
      <c r="W45" s="64"/>
    </row>
    <row r="46" customFormat="false" ht="15.75" hidden="false" customHeight="false" outlineLevel="0" collapsed="false">
      <c r="A46" s="24"/>
      <c r="B46" s="24"/>
      <c r="C46" s="24"/>
      <c r="D46" s="64"/>
      <c r="E46" s="56"/>
      <c r="F46" s="56"/>
      <c r="G46" s="64"/>
      <c r="H46" s="64"/>
      <c r="I46" s="64"/>
      <c r="J46" s="64"/>
      <c r="K46" s="64"/>
      <c r="L46" s="64"/>
      <c r="M46" s="64"/>
      <c r="N46" s="4"/>
      <c r="O46" s="64"/>
      <c r="P46" s="64"/>
      <c r="Q46" s="64"/>
      <c r="R46" s="64"/>
      <c r="S46" s="64"/>
      <c r="T46" s="64"/>
      <c r="U46" s="64"/>
      <c r="V46" s="64"/>
      <c r="W46" s="64"/>
    </row>
    <row r="47" customFormat="false" ht="15.75" hidden="false" customHeight="false" outlineLevel="0" collapsed="false">
      <c r="A47" s="24"/>
      <c r="B47" s="24"/>
      <c r="C47" s="24"/>
      <c r="D47" s="64"/>
      <c r="E47" s="56"/>
      <c r="F47" s="56"/>
      <c r="G47" s="64"/>
      <c r="H47" s="64"/>
      <c r="I47" s="64"/>
      <c r="J47" s="64"/>
      <c r="K47" s="64"/>
      <c r="L47" s="64"/>
      <c r="M47" s="64"/>
      <c r="N47" s="4"/>
      <c r="O47" s="64"/>
      <c r="P47" s="64"/>
      <c r="Q47" s="64"/>
      <c r="R47" s="64"/>
      <c r="S47" s="64"/>
      <c r="T47" s="64"/>
      <c r="U47" s="64"/>
      <c r="V47" s="64"/>
      <c r="W47" s="64"/>
    </row>
    <row r="48" customFormat="false" ht="15.75" hidden="false" customHeight="false" outlineLevel="0" collapsed="false">
      <c r="A48" s="24"/>
      <c r="B48" s="24"/>
      <c r="C48" s="24"/>
      <c r="D48" s="64"/>
      <c r="E48" s="56"/>
      <c r="F48" s="56"/>
      <c r="G48" s="64"/>
      <c r="H48" s="64"/>
      <c r="I48" s="64"/>
      <c r="J48" s="64"/>
      <c r="K48" s="64"/>
      <c r="L48" s="64"/>
      <c r="M48" s="64"/>
      <c r="N48" s="4"/>
      <c r="O48" s="64"/>
      <c r="P48" s="64"/>
      <c r="Q48" s="64"/>
      <c r="R48" s="64"/>
      <c r="S48" s="64"/>
      <c r="T48" s="64"/>
      <c r="U48" s="64"/>
      <c r="V48" s="64"/>
      <c r="W48" s="64"/>
    </row>
    <row r="49" customFormat="false" ht="15.75" hidden="false" customHeight="false" outlineLevel="0" collapsed="false">
      <c r="A49" s="24"/>
      <c r="B49" s="24"/>
      <c r="C49" s="24"/>
      <c r="D49" s="64"/>
      <c r="E49" s="56"/>
      <c r="F49" s="56"/>
      <c r="G49" s="64"/>
      <c r="H49" s="64"/>
      <c r="I49" s="64"/>
      <c r="J49" s="64"/>
      <c r="K49" s="64"/>
      <c r="L49" s="64"/>
      <c r="M49" s="64"/>
      <c r="N49" s="4"/>
      <c r="O49" s="64"/>
      <c r="P49" s="64"/>
      <c r="Q49" s="64"/>
      <c r="R49" s="64"/>
      <c r="S49" s="64"/>
      <c r="T49" s="64"/>
      <c r="U49" s="64"/>
      <c r="V49" s="64"/>
      <c r="W49" s="64"/>
    </row>
    <row r="50" customFormat="false" ht="15.75" hidden="false" customHeight="false" outlineLevel="0" collapsed="false">
      <c r="A50" s="24"/>
      <c r="B50" s="24"/>
      <c r="C50" s="24"/>
      <c r="D50" s="64"/>
      <c r="E50" s="56"/>
      <c r="F50" s="56"/>
      <c r="G50" s="64"/>
      <c r="H50" s="64"/>
      <c r="I50" s="64"/>
      <c r="J50" s="64"/>
      <c r="K50" s="64"/>
      <c r="L50" s="64"/>
      <c r="M50" s="64"/>
      <c r="N50" s="4"/>
      <c r="O50" s="64"/>
      <c r="P50" s="64"/>
      <c r="Q50" s="64"/>
      <c r="R50" s="64"/>
      <c r="S50" s="64"/>
      <c r="T50" s="64"/>
      <c r="U50" s="64"/>
      <c r="V50" s="64"/>
      <c r="W50" s="64"/>
    </row>
    <row r="51" customFormat="false" ht="15.75" hidden="false" customHeight="false" outlineLevel="0" collapsed="false">
      <c r="A51" s="4"/>
      <c r="B51" s="4"/>
      <c r="C51" s="4"/>
      <c r="D51" s="64"/>
      <c r="E51" s="56"/>
      <c r="F51" s="56"/>
      <c r="G51" s="64"/>
      <c r="H51" s="64"/>
      <c r="I51" s="64"/>
      <c r="J51" s="64"/>
      <c r="K51" s="64"/>
      <c r="L51" s="64"/>
      <c r="M51" s="64"/>
      <c r="N51" s="4"/>
      <c r="O51" s="64"/>
      <c r="P51" s="64"/>
      <c r="Q51" s="64"/>
      <c r="R51" s="64"/>
      <c r="S51" s="64"/>
      <c r="T51" s="64"/>
      <c r="U51" s="64"/>
      <c r="V51" s="64"/>
      <c r="W51" s="64"/>
    </row>
    <row r="52" customFormat="false" ht="15.75" hidden="false" customHeight="false" outlineLevel="0" collapsed="false">
      <c r="A52" s="4"/>
      <c r="B52" s="4"/>
      <c r="C52" s="4"/>
      <c r="D52" s="64"/>
      <c r="E52" s="56"/>
      <c r="F52" s="56"/>
      <c r="G52" s="64"/>
      <c r="H52" s="64"/>
      <c r="I52" s="64"/>
      <c r="J52" s="64"/>
      <c r="K52" s="64"/>
      <c r="L52" s="64"/>
      <c r="M52" s="64"/>
      <c r="N52" s="4"/>
      <c r="O52" s="64"/>
      <c r="P52" s="64"/>
      <c r="Q52" s="64"/>
      <c r="R52" s="64"/>
      <c r="S52" s="64"/>
      <c r="T52" s="64"/>
      <c r="U52" s="64"/>
      <c r="V52" s="64"/>
      <c r="W52" s="64"/>
    </row>
    <row r="53" customFormat="false" ht="15.75" hidden="false" customHeight="false" outlineLevel="0" collapsed="false">
      <c r="A53" s="4"/>
      <c r="B53" s="4"/>
      <c r="C53" s="4"/>
      <c r="D53" s="64"/>
      <c r="E53" s="56"/>
      <c r="F53" s="56"/>
      <c r="G53" s="64"/>
      <c r="H53" s="64"/>
      <c r="I53" s="64"/>
      <c r="J53" s="64"/>
      <c r="K53" s="64"/>
      <c r="L53" s="64"/>
      <c r="M53" s="64"/>
      <c r="N53" s="4"/>
      <c r="O53" s="64"/>
      <c r="P53" s="64"/>
      <c r="Q53" s="64"/>
      <c r="R53" s="64"/>
      <c r="S53" s="64"/>
      <c r="T53" s="64"/>
      <c r="U53" s="64"/>
      <c r="V53" s="64"/>
      <c r="W53" s="64"/>
    </row>
    <row r="54" customFormat="false" ht="15.75" hidden="false" customHeight="false" outlineLevel="0" collapsed="false">
      <c r="A54" s="4"/>
      <c r="B54" s="4"/>
      <c r="C54" s="4"/>
      <c r="D54" s="64"/>
      <c r="E54" s="56"/>
      <c r="F54" s="56"/>
      <c r="G54" s="64"/>
      <c r="H54" s="64"/>
      <c r="I54" s="64"/>
      <c r="J54" s="64"/>
      <c r="K54" s="64"/>
      <c r="L54" s="64"/>
      <c r="M54" s="64"/>
      <c r="N54" s="4"/>
      <c r="O54" s="64"/>
      <c r="P54" s="64"/>
      <c r="Q54" s="64"/>
      <c r="R54" s="64"/>
      <c r="S54" s="64"/>
      <c r="T54" s="64"/>
      <c r="U54" s="64"/>
      <c r="V54" s="64"/>
      <c r="W54" s="64"/>
    </row>
    <row r="55" customFormat="false" ht="15.75" hidden="false" customHeight="false" outlineLevel="0" collapsed="false">
      <c r="A55" s="4"/>
      <c r="B55" s="4"/>
      <c r="C55" s="4"/>
      <c r="D55" s="64"/>
      <c r="E55" s="56"/>
      <c r="F55" s="56"/>
      <c r="G55" s="64"/>
      <c r="H55" s="64"/>
      <c r="I55" s="64"/>
      <c r="J55" s="64"/>
      <c r="K55" s="64"/>
      <c r="L55" s="64"/>
      <c r="M55" s="64"/>
      <c r="N55" s="4"/>
      <c r="O55" s="64"/>
      <c r="P55" s="64"/>
      <c r="Q55" s="64"/>
      <c r="R55" s="64"/>
      <c r="S55" s="64"/>
      <c r="T55" s="64"/>
      <c r="U55" s="64"/>
      <c r="V55" s="64"/>
      <c r="W55" s="64"/>
    </row>
    <row r="56" customFormat="false" ht="15.75" hidden="false" customHeight="false" outlineLevel="0" collapsed="false">
      <c r="A56" s="4"/>
      <c r="B56" s="4"/>
      <c r="C56" s="4"/>
      <c r="D56" s="64"/>
      <c r="E56" s="56"/>
      <c r="F56" s="56"/>
      <c r="G56" s="64"/>
      <c r="H56" s="64"/>
      <c r="I56" s="64"/>
      <c r="J56" s="64"/>
      <c r="K56" s="64"/>
      <c r="L56" s="64"/>
      <c r="M56" s="64"/>
      <c r="N56" s="4"/>
      <c r="O56" s="64"/>
      <c r="P56" s="64"/>
      <c r="Q56" s="64"/>
      <c r="R56" s="64"/>
      <c r="S56" s="64"/>
      <c r="T56" s="64"/>
      <c r="U56" s="64"/>
      <c r="V56" s="64"/>
      <c r="W56" s="64"/>
    </row>
    <row r="57" customFormat="false" ht="15.75" hidden="false" customHeight="false" outlineLevel="0" collapsed="false">
      <c r="A57" s="4"/>
      <c r="B57" s="4"/>
      <c r="C57" s="4"/>
      <c r="D57" s="64"/>
      <c r="E57" s="56"/>
      <c r="F57" s="56"/>
      <c r="G57" s="64"/>
      <c r="H57" s="64"/>
      <c r="I57" s="64"/>
      <c r="J57" s="64"/>
      <c r="K57" s="64"/>
      <c r="L57" s="64"/>
      <c r="M57" s="64"/>
      <c r="N57" s="4"/>
      <c r="O57" s="64"/>
      <c r="P57" s="64"/>
      <c r="Q57" s="64"/>
      <c r="R57" s="64"/>
      <c r="S57" s="64"/>
      <c r="T57" s="64"/>
      <c r="U57" s="64"/>
      <c r="V57" s="64"/>
      <c r="W57" s="64"/>
    </row>
    <row r="58" customFormat="false" ht="15.75" hidden="false" customHeight="false" outlineLevel="0" collapsed="false">
      <c r="A58" s="29"/>
      <c r="B58" s="68"/>
      <c r="C58" s="60"/>
      <c r="D58" s="64"/>
      <c r="E58" s="24"/>
      <c r="F58" s="56"/>
      <c r="G58" s="64"/>
      <c r="H58" s="64"/>
      <c r="I58" s="64"/>
      <c r="J58" s="64"/>
      <c r="K58" s="64"/>
      <c r="L58" s="64"/>
      <c r="M58" s="64"/>
      <c r="N58" s="4"/>
      <c r="O58" s="64"/>
      <c r="P58" s="64"/>
      <c r="Q58" s="64"/>
      <c r="R58" s="64"/>
      <c r="S58" s="64"/>
      <c r="T58" s="64"/>
      <c r="U58" s="64"/>
    </row>
    <row r="59" customFormat="false" ht="15.75" hidden="false" customHeight="false" outlineLevel="0" collapsed="false">
      <c r="A59" s="29"/>
      <c r="B59" s="68"/>
      <c r="C59" s="60"/>
      <c r="D59" s="64"/>
      <c r="E59" s="24"/>
      <c r="F59" s="56"/>
      <c r="G59" s="64"/>
      <c r="H59" s="64"/>
      <c r="I59" s="64"/>
      <c r="J59" s="64"/>
      <c r="K59" s="64"/>
      <c r="L59" s="64"/>
      <c r="M59" s="64"/>
      <c r="N59" s="4"/>
      <c r="O59" s="64"/>
      <c r="P59" s="64"/>
      <c r="Q59" s="64"/>
      <c r="R59" s="64"/>
      <c r="S59" s="64"/>
      <c r="T59" s="64"/>
      <c r="U59" s="64"/>
    </row>
    <row r="60" customFormat="false" ht="15.75" hidden="false" customHeight="false" outlineLevel="0" collapsed="false">
      <c r="A60" s="29"/>
      <c r="B60" s="68"/>
      <c r="C60" s="60"/>
      <c r="D60" s="64"/>
      <c r="E60" s="24"/>
      <c r="F60" s="56"/>
      <c r="G60" s="64"/>
      <c r="H60" s="64"/>
      <c r="I60" s="64"/>
      <c r="J60" s="64"/>
      <c r="K60" s="64"/>
      <c r="L60" s="64"/>
      <c r="M60" s="64"/>
      <c r="N60" s="4"/>
      <c r="O60" s="64"/>
      <c r="P60" s="64"/>
      <c r="Q60" s="64"/>
      <c r="R60" s="64"/>
      <c r="S60" s="64"/>
      <c r="T60" s="64"/>
      <c r="U60" s="64"/>
    </row>
    <row r="61" customFormat="false" ht="15.75" hidden="false" customHeight="false" outlineLevel="0" collapsed="false">
      <c r="A61" s="29"/>
      <c r="B61" s="68"/>
      <c r="C61" s="60"/>
      <c r="D61" s="64"/>
      <c r="E61" s="24"/>
      <c r="F61" s="25"/>
      <c r="G61" s="30"/>
      <c r="H61" s="56"/>
      <c r="I61" s="30"/>
      <c r="J61" s="30"/>
      <c r="K61" s="30"/>
      <c r="L61" s="30"/>
      <c r="M61" s="30"/>
      <c r="N61" s="60"/>
      <c r="O61" s="24"/>
      <c r="P61" s="24"/>
      <c r="Q61" s="24"/>
      <c r="R61" s="24"/>
      <c r="S61" s="24"/>
      <c r="T61" s="24"/>
      <c r="U61" s="24"/>
    </row>
    <row r="62" customFormat="false" ht="15.75" hidden="false" customHeight="false" outlineLevel="0" collapsed="false">
      <c r="A62" s="29"/>
      <c r="B62" s="68"/>
      <c r="C62" s="60"/>
      <c r="D62" s="64"/>
      <c r="E62" s="24"/>
      <c r="F62" s="25"/>
      <c r="G62" s="64"/>
      <c r="H62" s="64"/>
      <c r="I62" s="64"/>
      <c r="J62" s="64"/>
      <c r="K62" s="64"/>
      <c r="L62" s="64"/>
      <c r="M62" s="64"/>
      <c r="N62" s="60"/>
      <c r="O62" s="24"/>
      <c r="P62" s="24"/>
      <c r="Q62" s="24"/>
      <c r="R62" s="24"/>
      <c r="S62" s="24"/>
      <c r="T62" s="24"/>
      <c r="U62" s="24"/>
    </row>
    <row r="63" customFormat="false" ht="15.75" hidden="false" customHeight="false" outlineLevel="0" collapsed="false">
      <c r="A63" s="29"/>
      <c r="B63" s="68"/>
      <c r="C63" s="60"/>
      <c r="D63" s="64"/>
      <c r="E63" s="24"/>
      <c r="F63" s="25"/>
      <c r="G63" s="64"/>
      <c r="H63" s="64"/>
      <c r="I63" s="64"/>
      <c r="J63" s="64"/>
      <c r="K63" s="64"/>
      <c r="L63" s="64"/>
      <c r="M63" s="64"/>
      <c r="N63" s="4"/>
      <c r="O63" s="64"/>
      <c r="P63" s="64"/>
      <c r="Q63" s="64"/>
      <c r="R63" s="64"/>
      <c r="S63" s="64"/>
      <c r="T63" s="64"/>
      <c r="U63" s="64"/>
    </row>
    <row r="64" customFormat="false" ht="15.75" hidden="false" customHeight="false" outlineLevel="0" collapsed="false">
      <c r="A64" s="29"/>
      <c r="B64" s="68"/>
      <c r="C64" s="60"/>
      <c r="D64" s="64"/>
      <c r="E64" s="24"/>
      <c r="F64" s="56"/>
      <c r="G64" s="64"/>
      <c r="H64" s="64"/>
      <c r="I64" s="64"/>
      <c r="J64" s="64"/>
      <c r="K64" s="64"/>
      <c r="L64" s="64"/>
      <c r="M64" s="64"/>
      <c r="N64" s="4"/>
      <c r="O64" s="64"/>
      <c r="P64" s="64"/>
      <c r="Q64" s="64"/>
      <c r="R64" s="64"/>
      <c r="S64" s="64"/>
      <c r="T64" s="64"/>
      <c r="U64" s="64"/>
    </row>
    <row r="65" customFormat="false" ht="15.75" hidden="false" customHeight="false" outlineLevel="0" collapsed="false">
      <c r="A65" s="29"/>
      <c r="B65" s="68"/>
      <c r="C65" s="60"/>
      <c r="D65" s="64"/>
      <c r="E65" s="24"/>
      <c r="F65" s="25"/>
      <c r="G65" s="64"/>
      <c r="H65" s="64"/>
      <c r="I65" s="64"/>
      <c r="J65" s="64"/>
      <c r="K65" s="64"/>
      <c r="L65" s="64"/>
      <c r="M65" s="64"/>
      <c r="N65" s="4"/>
      <c r="O65" s="64"/>
      <c r="P65" s="64"/>
      <c r="Q65" s="64"/>
      <c r="R65" s="64"/>
      <c r="S65" s="64"/>
      <c r="T65" s="64"/>
      <c r="U65" s="64"/>
    </row>
    <row r="66" customFormat="false" ht="15.75" hidden="false" customHeight="false" outlineLevel="0" collapsed="false">
      <c r="A66" s="29"/>
      <c r="B66" s="68"/>
      <c r="C66" s="60"/>
      <c r="D66" s="64"/>
      <c r="E66" s="24"/>
      <c r="F66" s="25"/>
      <c r="G66" s="64"/>
      <c r="H66" s="64"/>
      <c r="I66" s="64"/>
      <c r="J66" s="64"/>
      <c r="K66" s="64"/>
      <c r="L66" s="64"/>
      <c r="M66" s="64"/>
      <c r="N66" s="4"/>
      <c r="O66" s="64"/>
      <c r="P66" s="64"/>
      <c r="Q66" s="64"/>
      <c r="R66" s="64"/>
      <c r="S66" s="64"/>
      <c r="T66" s="64"/>
      <c r="U66" s="64"/>
    </row>
    <row r="67" customFormat="false" ht="15.75" hidden="false" customHeight="false" outlineLevel="0" collapsed="false">
      <c r="A67" s="29"/>
      <c r="B67" s="68"/>
      <c r="C67" s="60"/>
      <c r="D67" s="64"/>
      <c r="E67" s="24"/>
      <c r="F67" s="25"/>
      <c r="G67" s="30"/>
      <c r="H67" s="56"/>
      <c r="I67" s="30"/>
      <c r="J67" s="30"/>
      <c r="K67" s="30"/>
      <c r="L67" s="30"/>
      <c r="M67" s="30"/>
      <c r="N67" s="60"/>
      <c r="O67" s="24"/>
      <c r="P67" s="24"/>
      <c r="Q67" s="24"/>
      <c r="R67" s="24"/>
      <c r="S67" s="24"/>
      <c r="T67" s="24"/>
      <c r="U67" s="64"/>
    </row>
    <row r="68" customFormat="false" ht="15.75" hidden="false" customHeight="false" outlineLevel="0" collapsed="false">
      <c r="A68" s="29"/>
      <c r="B68" s="68"/>
      <c r="C68" s="60"/>
      <c r="D68" s="64"/>
      <c r="E68" s="24"/>
      <c r="F68" s="25"/>
      <c r="G68" s="64"/>
      <c r="H68" s="64"/>
      <c r="I68" s="64"/>
      <c r="J68" s="64"/>
      <c r="K68" s="64"/>
      <c r="L68" s="64"/>
      <c r="M68" s="64"/>
      <c r="N68" s="4"/>
      <c r="O68" s="64"/>
      <c r="P68" s="64"/>
      <c r="Q68" s="64"/>
      <c r="R68" s="64"/>
      <c r="S68" s="64"/>
      <c r="T68" s="64"/>
      <c r="U68" s="64"/>
    </row>
    <row r="69" customFormat="false" ht="15.75" hidden="false" customHeight="false" outlineLevel="0" collapsed="false">
      <c r="A69" s="29"/>
      <c r="B69" s="68"/>
      <c r="C69" s="60"/>
      <c r="D69" s="64"/>
      <c r="E69" s="24"/>
      <c r="F69" s="25"/>
      <c r="G69" s="64"/>
      <c r="H69" s="64"/>
      <c r="I69" s="64"/>
      <c r="J69" s="64"/>
      <c r="K69" s="64"/>
      <c r="L69" s="64"/>
      <c r="M69" s="64"/>
      <c r="N69" s="4"/>
      <c r="O69" s="64"/>
      <c r="P69" s="64"/>
      <c r="Q69" s="64"/>
      <c r="R69" s="64"/>
      <c r="S69" s="64"/>
      <c r="T69" s="64"/>
      <c r="U69" s="64"/>
    </row>
    <row r="70" customFormat="false" ht="15.75" hidden="false" customHeight="false" outlineLevel="0" collapsed="false">
      <c r="A70" s="29"/>
      <c r="B70" s="68"/>
      <c r="C70" s="60"/>
      <c r="D70" s="64"/>
      <c r="E70" s="24"/>
      <c r="F70" s="56"/>
      <c r="G70" s="64"/>
      <c r="H70" s="64"/>
      <c r="I70" s="64"/>
      <c r="J70" s="64"/>
      <c r="K70" s="64"/>
      <c r="L70" s="64"/>
      <c r="M70" s="64"/>
      <c r="N70" s="4"/>
      <c r="O70" s="64"/>
      <c r="P70" s="64"/>
      <c r="Q70" s="64"/>
      <c r="R70" s="64"/>
      <c r="S70" s="64"/>
      <c r="T70" s="64"/>
      <c r="U70" s="64"/>
    </row>
    <row r="71" customFormat="false" ht="15.75" hidden="false" customHeight="false" outlineLevel="0" collapsed="false">
      <c r="A71" s="29"/>
      <c r="B71" s="68"/>
      <c r="C71" s="60"/>
      <c r="D71" s="64"/>
      <c r="E71" s="24"/>
      <c r="F71" s="56"/>
      <c r="G71" s="64"/>
      <c r="H71" s="64"/>
      <c r="I71" s="64"/>
      <c r="J71" s="64"/>
      <c r="K71" s="64"/>
      <c r="L71" s="64"/>
      <c r="M71" s="64"/>
      <c r="N71" s="4"/>
      <c r="O71" s="64"/>
      <c r="P71" s="64"/>
      <c r="Q71" s="64"/>
      <c r="R71" s="64"/>
      <c r="S71" s="64"/>
      <c r="T71" s="64"/>
      <c r="U71" s="64"/>
    </row>
    <row r="72" customFormat="false" ht="15.75" hidden="false" customHeight="false" outlineLevel="0" collapsed="false">
      <c r="A72" s="29"/>
      <c r="B72" s="68"/>
      <c r="C72" s="60"/>
      <c r="D72" s="64"/>
      <c r="E72" s="24"/>
      <c r="F72" s="56"/>
      <c r="G72" s="64"/>
      <c r="H72" s="64"/>
      <c r="I72" s="64"/>
      <c r="J72" s="64"/>
      <c r="K72" s="64"/>
      <c r="L72" s="64"/>
      <c r="M72" s="64"/>
      <c r="N72" s="4"/>
      <c r="O72" s="64"/>
      <c r="P72" s="64"/>
      <c r="Q72" s="64"/>
      <c r="R72" s="64"/>
      <c r="S72" s="64"/>
      <c r="T72" s="64"/>
      <c r="U72" s="64"/>
    </row>
    <row r="73" customFormat="false" ht="15.75" hidden="false" customHeight="false" outlineLevel="0" collapsed="false">
      <c r="A73" s="29"/>
      <c r="B73" s="68"/>
      <c r="C73" s="60"/>
      <c r="D73" s="64"/>
      <c r="E73" s="24"/>
      <c r="F73" s="25"/>
      <c r="G73" s="30"/>
      <c r="H73" s="56"/>
      <c r="I73" s="30"/>
      <c r="J73" s="30"/>
      <c r="K73" s="30"/>
      <c r="L73" s="30"/>
      <c r="M73" s="30"/>
      <c r="N73" s="60"/>
      <c r="O73" s="24"/>
      <c r="P73" s="24"/>
      <c r="Q73" s="24"/>
      <c r="R73" s="24"/>
      <c r="S73" s="24"/>
      <c r="T73" s="24"/>
      <c r="U73" s="64"/>
    </row>
    <row r="74" customFormat="false" ht="15.75" hidden="false" customHeight="false" outlineLevel="0" collapsed="false">
      <c r="A74" s="29"/>
      <c r="B74" s="68"/>
      <c r="C74" s="60"/>
      <c r="D74" s="64"/>
      <c r="E74" s="24"/>
      <c r="F74" s="25"/>
      <c r="G74" s="64"/>
      <c r="H74" s="64"/>
      <c r="I74" s="64"/>
      <c r="J74" s="64"/>
      <c r="K74" s="64"/>
      <c r="L74" s="64"/>
      <c r="M74" s="64"/>
      <c r="N74" s="4"/>
      <c r="O74" s="64"/>
      <c r="P74" s="64"/>
      <c r="Q74" s="64"/>
      <c r="R74" s="64"/>
      <c r="S74" s="64"/>
      <c r="T74" s="64"/>
      <c r="U74" s="64"/>
    </row>
    <row r="75" customFormat="false" ht="15.75" hidden="false" customHeight="false" outlineLevel="0" collapsed="false">
      <c r="A75" s="29"/>
      <c r="B75" s="68"/>
      <c r="C75" s="60"/>
      <c r="D75" s="64"/>
      <c r="E75" s="24"/>
      <c r="F75" s="25"/>
      <c r="G75" s="64"/>
      <c r="H75" s="64"/>
      <c r="I75" s="64"/>
      <c r="J75" s="64"/>
      <c r="K75" s="64"/>
      <c r="L75" s="64"/>
      <c r="M75" s="64"/>
      <c r="N75" s="4"/>
      <c r="O75" s="64"/>
      <c r="P75" s="64"/>
      <c r="Q75" s="64"/>
      <c r="R75" s="64"/>
      <c r="S75" s="64"/>
      <c r="T75" s="64"/>
      <c r="U75" s="64"/>
    </row>
    <row r="76" customFormat="false" ht="15.75" hidden="false" customHeight="false" outlineLevel="0" collapsed="false">
      <c r="A76" s="29"/>
      <c r="B76" s="68"/>
      <c r="C76" s="60"/>
      <c r="D76" s="64"/>
      <c r="E76" s="24"/>
      <c r="F76" s="56"/>
      <c r="G76" s="64"/>
      <c r="H76" s="64"/>
      <c r="I76" s="64"/>
      <c r="J76" s="64"/>
      <c r="K76" s="64"/>
      <c r="L76" s="64"/>
      <c r="M76" s="64"/>
      <c r="N76" s="4"/>
      <c r="O76" s="64"/>
      <c r="P76" s="64"/>
      <c r="Q76" s="64"/>
      <c r="R76" s="64"/>
      <c r="S76" s="64"/>
      <c r="T76" s="64"/>
      <c r="U76" s="64"/>
    </row>
    <row r="77" customFormat="false" ht="15.75" hidden="false" customHeight="false" outlineLevel="0" collapsed="false">
      <c r="A77" s="29"/>
      <c r="B77" s="68"/>
      <c r="C77" s="60"/>
      <c r="D77" s="64"/>
      <c r="E77" s="24"/>
      <c r="F77" s="25"/>
      <c r="G77" s="64"/>
      <c r="H77" s="64"/>
      <c r="I77" s="64"/>
      <c r="J77" s="64"/>
      <c r="K77" s="64"/>
      <c r="L77" s="64"/>
      <c r="M77" s="64"/>
      <c r="N77" s="4"/>
      <c r="O77" s="64"/>
      <c r="P77" s="64"/>
      <c r="Q77" s="64"/>
      <c r="R77" s="64"/>
      <c r="S77" s="64"/>
      <c r="T77" s="64"/>
      <c r="U77" s="64"/>
    </row>
    <row r="78" customFormat="false" ht="15.75" hidden="false" customHeight="false" outlineLevel="0" collapsed="false">
      <c r="A78" s="29"/>
      <c r="B78" s="68"/>
      <c r="C78" s="60"/>
      <c r="D78" s="64"/>
      <c r="E78" s="24"/>
      <c r="F78" s="56"/>
      <c r="G78" s="64"/>
      <c r="H78" s="64"/>
      <c r="I78" s="64"/>
      <c r="J78" s="64"/>
      <c r="K78" s="64"/>
      <c r="L78" s="64"/>
      <c r="M78" s="64"/>
      <c r="N78" s="4"/>
      <c r="O78" s="64"/>
      <c r="P78" s="64"/>
      <c r="Q78" s="64"/>
      <c r="R78" s="64"/>
      <c r="S78" s="64"/>
      <c r="T78" s="64"/>
      <c r="U78" s="64"/>
    </row>
  </sheetData>
  <mergeCells count="2">
    <mergeCell ref="A1:U1"/>
    <mergeCell ref="A18:Y1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87"/>
  <sheetViews>
    <sheetView showFormulas="false" showGridLines="true" showRowColHeaders="true" showZeros="true" rightToLeft="false" tabSelected="false" showOutlineSymbols="true" defaultGridColor="true" view="normal" topLeftCell="A18" colorId="64" zoomScale="100" zoomScaleNormal="100" zoomScalePageLayoutView="100" workbookViewId="0">
      <selection pane="topLeft" activeCell="D58" activeCellId="0" sqref="D58"/>
    </sheetView>
  </sheetViews>
  <sheetFormatPr defaultColWidth="8.95703125" defaultRowHeight="15.75" zeroHeight="false" outlineLevelRow="0" outlineLevelCol="0"/>
  <cols>
    <col collapsed="false" customWidth="true" hidden="false" outlineLevel="0" max="1" min="1" style="69" width="38.5"/>
    <col collapsed="false" customWidth="true" hidden="false" outlineLevel="0" max="2" min="2" style="55" width="11.24"/>
    <col collapsed="false" customWidth="true" hidden="false" outlineLevel="0" max="3" min="3" style="55" width="10.03"/>
    <col collapsed="false" customWidth="true" hidden="false" outlineLevel="0" max="4" min="4" style="55" width="10.49"/>
    <col collapsed="false" customWidth="true" hidden="false" outlineLevel="0" max="5" min="5" style="55" width="10.24"/>
    <col collapsed="false" customWidth="true" hidden="false" outlineLevel="0" max="6" min="6" style="70" width="8.02"/>
    <col collapsed="false" customWidth="true" hidden="false" outlineLevel="0" max="7" min="7" style="70" width="7.08"/>
    <col collapsed="false" customWidth="false" hidden="false" outlineLevel="0" max="8" min="8" style="55" width="8.96"/>
    <col collapsed="false" customWidth="true" hidden="false" outlineLevel="0" max="10" min="9" style="70" width="10.93"/>
    <col collapsed="false" customWidth="true" hidden="false" outlineLevel="0" max="11" min="11" style="71" width="10.93"/>
    <col collapsed="false" customWidth="true" hidden="false" outlineLevel="0" max="12" min="12" style="71" width="11.91"/>
  </cols>
  <sheetData>
    <row r="1" customFormat="false" ht="16.5" hidden="false" customHeight="false" outlineLevel="0" collapsed="false">
      <c r="A1" s="5" t="s">
        <v>685</v>
      </c>
      <c r="B1" s="5"/>
      <c r="C1" s="5"/>
      <c r="D1" s="5"/>
      <c r="E1" s="5"/>
      <c r="F1" s="5"/>
      <c r="G1" s="5"/>
      <c r="H1" s="5"/>
      <c r="I1" s="5"/>
      <c r="J1" s="5"/>
      <c r="K1" s="5"/>
      <c r="L1" s="3"/>
      <c r="M1" s="1"/>
    </row>
    <row r="2" customFormat="false" ht="16.5" hidden="false" customHeight="true" outlineLevel="0" collapsed="false">
      <c r="A2" s="72" t="s">
        <v>686</v>
      </c>
      <c r="B2" s="72" t="s">
        <v>2</v>
      </c>
      <c r="C2" s="73" t="s">
        <v>3</v>
      </c>
      <c r="D2" s="73" t="s">
        <v>4</v>
      </c>
      <c r="E2" s="73" t="s">
        <v>5</v>
      </c>
      <c r="F2" s="74" t="s">
        <v>687</v>
      </c>
      <c r="G2" s="74"/>
      <c r="H2" s="74"/>
      <c r="I2" s="74" t="s">
        <v>688</v>
      </c>
      <c r="J2" s="74"/>
      <c r="K2" s="74"/>
      <c r="L2" s="75" t="s">
        <v>689</v>
      </c>
      <c r="M2" s="75" t="s">
        <v>8</v>
      </c>
    </row>
    <row r="3" customFormat="false" ht="16.5" hidden="false" customHeight="false" outlineLevel="0" collapsed="false">
      <c r="A3" s="72"/>
      <c r="B3" s="72"/>
      <c r="C3" s="73"/>
      <c r="D3" s="73"/>
      <c r="E3" s="73"/>
      <c r="F3" s="76" t="s">
        <v>9</v>
      </c>
      <c r="G3" s="76" t="s">
        <v>10</v>
      </c>
      <c r="H3" s="77" t="s">
        <v>11</v>
      </c>
      <c r="I3" s="76" t="s">
        <v>9</v>
      </c>
      <c r="J3" s="76" t="s">
        <v>10</v>
      </c>
      <c r="K3" s="78" t="s">
        <v>11</v>
      </c>
      <c r="L3" s="75"/>
      <c r="M3" s="75"/>
    </row>
    <row r="4" customFormat="false" ht="15.75" hidden="false" customHeight="false" outlineLevel="0" collapsed="false">
      <c r="A4" s="13" t="s">
        <v>12</v>
      </c>
      <c r="B4" s="14" t="s">
        <v>13</v>
      </c>
      <c r="C4" s="13" t="s">
        <v>690</v>
      </c>
      <c r="D4" s="13" t="s">
        <v>15</v>
      </c>
      <c r="E4" s="13" t="s">
        <v>16</v>
      </c>
      <c r="F4" s="15" t="n">
        <v>2.084</v>
      </c>
      <c r="G4" s="15" t="n">
        <v>0.443</v>
      </c>
      <c r="H4" s="16" t="n">
        <v>2.49E-006</v>
      </c>
      <c r="I4" s="15" t="n">
        <v>0.039</v>
      </c>
      <c r="J4" s="15" t="n">
        <v>0.089</v>
      </c>
      <c r="K4" s="15" t="n">
        <v>0.563</v>
      </c>
      <c r="L4" s="16" t="n">
        <v>0.000194</v>
      </c>
      <c r="M4" s="35" t="n">
        <v>22.18</v>
      </c>
    </row>
    <row r="5" customFormat="false" ht="15.75" hidden="false" customHeight="false" outlineLevel="0" collapsed="false">
      <c r="A5" s="13" t="s">
        <v>12</v>
      </c>
      <c r="B5" s="14" t="s">
        <v>13</v>
      </c>
      <c r="C5" s="13" t="s">
        <v>691</v>
      </c>
      <c r="D5" s="13" t="s">
        <v>16</v>
      </c>
      <c r="E5" s="13" t="s">
        <v>20</v>
      </c>
      <c r="F5" s="15" t="n">
        <v>0.58</v>
      </c>
      <c r="G5" s="15" t="n">
        <v>0.118</v>
      </c>
      <c r="H5" s="16" t="n">
        <v>9.09E-007</v>
      </c>
      <c r="I5" s="15" t="n">
        <v>0.001</v>
      </c>
      <c r="J5" s="15" t="n">
        <v>0.032</v>
      </c>
      <c r="K5" s="15" t="n">
        <v>0.985</v>
      </c>
      <c r="L5" s="16" t="n">
        <v>0.000211</v>
      </c>
      <c r="M5" s="35" t="n">
        <v>24.13</v>
      </c>
    </row>
    <row r="6" customFormat="false" ht="15.75" hidden="false" customHeight="false" outlineLevel="0" collapsed="false">
      <c r="A6" s="13" t="s">
        <v>12</v>
      </c>
      <c r="B6" s="14" t="s">
        <v>13</v>
      </c>
      <c r="C6" s="13" t="s">
        <v>692</v>
      </c>
      <c r="D6" s="13" t="s">
        <v>20</v>
      </c>
      <c r="E6" s="13" t="s">
        <v>16</v>
      </c>
      <c r="F6" s="15" t="n">
        <v>0.56</v>
      </c>
      <c r="G6" s="15" t="n">
        <v>0.114</v>
      </c>
      <c r="H6" s="16" t="n">
        <v>9.48E-007</v>
      </c>
      <c r="I6" s="15" t="n">
        <v>0.028</v>
      </c>
      <c r="J6" s="15" t="n">
        <v>0.029</v>
      </c>
      <c r="K6" s="15" t="n">
        <v>0.321</v>
      </c>
      <c r="L6" s="16" t="n">
        <v>0.000211</v>
      </c>
      <c r="M6" s="35" t="n">
        <v>24.03</v>
      </c>
    </row>
    <row r="7" customFormat="false" ht="15.75" hidden="false" customHeight="false" outlineLevel="0" collapsed="false">
      <c r="A7" s="13" t="s">
        <v>12</v>
      </c>
      <c r="B7" s="14" t="s">
        <v>13</v>
      </c>
      <c r="C7" s="13" t="s">
        <v>693</v>
      </c>
      <c r="D7" s="13" t="s">
        <v>20</v>
      </c>
      <c r="E7" s="13" t="s">
        <v>22</v>
      </c>
      <c r="F7" s="15" t="n">
        <v>0.663</v>
      </c>
      <c r="G7" s="15" t="n">
        <v>0.145</v>
      </c>
      <c r="H7" s="16" t="n">
        <v>4.99E-006</v>
      </c>
      <c r="I7" s="15" t="n">
        <v>0.029</v>
      </c>
      <c r="J7" s="15" t="n">
        <v>0.043</v>
      </c>
      <c r="K7" s="15" t="n">
        <v>0.493</v>
      </c>
      <c r="L7" s="16" t="n">
        <v>0.000183</v>
      </c>
      <c r="M7" s="35" t="n">
        <v>20.84</v>
      </c>
    </row>
    <row r="8" customFormat="false" ht="15.75" hidden="false" customHeight="false" outlineLevel="0" collapsed="false">
      <c r="A8" s="13" t="s">
        <v>12</v>
      </c>
      <c r="B8" s="14" t="s">
        <v>13</v>
      </c>
      <c r="C8" s="13" t="s">
        <v>694</v>
      </c>
      <c r="D8" s="13" t="s">
        <v>15</v>
      </c>
      <c r="E8" s="13" t="s">
        <v>22</v>
      </c>
      <c r="F8" s="15" t="n">
        <v>0.563</v>
      </c>
      <c r="G8" s="15" t="n">
        <v>0.11</v>
      </c>
      <c r="H8" s="16" t="n">
        <v>3.38E-007</v>
      </c>
      <c r="I8" s="15" t="n">
        <v>0.026</v>
      </c>
      <c r="J8" s="15" t="n">
        <v>0.029</v>
      </c>
      <c r="K8" s="15" t="n">
        <v>0.406</v>
      </c>
      <c r="L8" s="16" t="n">
        <v>0.000228</v>
      </c>
      <c r="M8" s="35" t="n">
        <v>26.02</v>
      </c>
    </row>
    <row r="9" customFormat="false" ht="15.75" hidden="false" customHeight="false" outlineLevel="0" collapsed="false">
      <c r="A9" s="13" t="s">
        <v>12</v>
      </c>
      <c r="B9" s="14" t="s">
        <v>13</v>
      </c>
      <c r="C9" s="13" t="s">
        <v>695</v>
      </c>
      <c r="D9" s="13" t="s">
        <v>20</v>
      </c>
      <c r="E9" s="13" t="s">
        <v>22</v>
      </c>
      <c r="F9" s="15" t="n">
        <v>0.771</v>
      </c>
      <c r="G9" s="15" t="n">
        <v>0.168</v>
      </c>
      <c r="H9" s="16" t="n">
        <v>4.49E-006</v>
      </c>
      <c r="I9" s="15" t="n">
        <v>-0.007</v>
      </c>
      <c r="J9" s="15" t="n">
        <v>0.041</v>
      </c>
      <c r="K9" s="15" t="n">
        <v>0.873</v>
      </c>
      <c r="L9" s="16" t="n">
        <v>0.000184</v>
      </c>
      <c r="M9" s="35" t="n">
        <v>21.03</v>
      </c>
    </row>
    <row r="10" customFormat="false" ht="15.75" hidden="false" customHeight="false" outlineLevel="0" collapsed="false">
      <c r="A10" s="13" t="s">
        <v>12</v>
      </c>
      <c r="B10" s="14" t="s">
        <v>13</v>
      </c>
      <c r="C10" s="13" t="s">
        <v>696</v>
      </c>
      <c r="D10" s="13" t="s">
        <v>15</v>
      </c>
      <c r="E10" s="13" t="s">
        <v>16</v>
      </c>
      <c r="F10" s="15" t="n">
        <v>0.546</v>
      </c>
      <c r="G10" s="15" t="n">
        <v>0.116</v>
      </c>
      <c r="H10" s="16" t="n">
        <v>2.28E-006</v>
      </c>
      <c r="I10" s="15" t="n">
        <v>-0.028</v>
      </c>
      <c r="J10" s="15" t="n">
        <v>0.029</v>
      </c>
      <c r="K10" s="15" t="n">
        <v>0.339</v>
      </c>
      <c r="L10" s="16" t="n">
        <v>0.000196</v>
      </c>
      <c r="M10" s="35" t="n">
        <v>22.34</v>
      </c>
    </row>
    <row r="11" customFormat="false" ht="15.75" hidden="false" customHeight="false" outlineLevel="0" collapsed="false">
      <c r="A11" s="13" t="s">
        <v>12</v>
      </c>
      <c r="B11" s="14" t="s">
        <v>13</v>
      </c>
      <c r="C11" s="13" t="s">
        <v>697</v>
      </c>
      <c r="D11" s="13" t="s">
        <v>22</v>
      </c>
      <c r="E11" s="13" t="s">
        <v>20</v>
      </c>
      <c r="F11" s="15" t="n">
        <v>1.161</v>
      </c>
      <c r="G11" s="15" t="n">
        <v>0.254</v>
      </c>
      <c r="H11" s="16" t="n">
        <v>4.94E-006</v>
      </c>
      <c r="I11" s="15" t="n">
        <v>-0.08</v>
      </c>
      <c r="J11" s="15" t="n">
        <v>0.063</v>
      </c>
      <c r="K11" s="15" t="n">
        <v>0.197</v>
      </c>
      <c r="L11" s="16" t="n">
        <v>0.000183</v>
      </c>
      <c r="M11" s="35" t="n">
        <v>20.87</v>
      </c>
    </row>
    <row r="12" customFormat="false" ht="15.75" hidden="false" customHeight="false" outlineLevel="0" collapsed="false">
      <c r="A12" s="13" t="s">
        <v>12</v>
      </c>
      <c r="B12" s="14" t="s">
        <v>13</v>
      </c>
      <c r="C12" s="13" t="s">
        <v>698</v>
      </c>
      <c r="D12" s="13" t="s">
        <v>16</v>
      </c>
      <c r="E12" s="13" t="s">
        <v>15</v>
      </c>
      <c r="F12" s="15" t="n">
        <v>0.461</v>
      </c>
      <c r="G12" s="15" t="n">
        <v>0.097</v>
      </c>
      <c r="H12" s="16" t="n">
        <v>1.98E-006</v>
      </c>
      <c r="I12" s="15" t="n">
        <v>-0.046</v>
      </c>
      <c r="J12" s="15" t="n">
        <v>0.026</v>
      </c>
      <c r="K12" s="15" t="n">
        <v>0.077</v>
      </c>
      <c r="L12" s="16" t="n">
        <v>0.000198</v>
      </c>
      <c r="M12" s="35" t="n">
        <v>22.63</v>
      </c>
    </row>
    <row r="13" customFormat="false" ht="15.75" hidden="false" customHeight="false" outlineLevel="0" collapsed="false">
      <c r="A13" s="13" t="s">
        <v>27</v>
      </c>
      <c r="B13" s="14" t="s">
        <v>28</v>
      </c>
      <c r="C13" s="13" t="s">
        <v>690</v>
      </c>
      <c r="D13" s="13" t="s">
        <v>15</v>
      </c>
      <c r="E13" s="13" t="s">
        <v>16</v>
      </c>
      <c r="F13" s="15" t="n">
        <v>2.084</v>
      </c>
      <c r="G13" s="15" t="n">
        <v>0.443</v>
      </c>
      <c r="H13" s="16" t="n">
        <v>2.49E-006</v>
      </c>
      <c r="I13" s="15" t="n">
        <v>-0.037</v>
      </c>
      <c r="J13" s="15" t="n">
        <v>0.093</v>
      </c>
      <c r="K13" s="15" t="n">
        <v>0.668</v>
      </c>
      <c r="L13" s="16" t="n">
        <v>0.000194</v>
      </c>
      <c r="M13" s="35" t="n">
        <v>22.18</v>
      </c>
    </row>
    <row r="14" customFormat="false" ht="15.75" hidden="false" customHeight="false" outlineLevel="0" collapsed="false">
      <c r="A14" s="13" t="s">
        <v>27</v>
      </c>
      <c r="B14" s="14" t="s">
        <v>28</v>
      </c>
      <c r="C14" s="13" t="s">
        <v>691</v>
      </c>
      <c r="D14" s="13" t="s">
        <v>16</v>
      </c>
      <c r="E14" s="13" t="s">
        <v>20</v>
      </c>
      <c r="F14" s="15" t="n">
        <v>0.58</v>
      </c>
      <c r="G14" s="15" t="n">
        <v>0.118</v>
      </c>
      <c r="H14" s="16" t="n">
        <v>9.09E-007</v>
      </c>
      <c r="I14" s="15" t="n">
        <v>-0.01</v>
      </c>
      <c r="J14" s="15" t="n">
        <v>0.032</v>
      </c>
      <c r="K14" s="15" t="n">
        <v>0.663</v>
      </c>
      <c r="L14" s="16" t="n">
        <v>0.000211</v>
      </c>
      <c r="M14" s="35" t="n">
        <v>24.13</v>
      </c>
    </row>
    <row r="15" customFormat="false" ht="15.75" hidden="false" customHeight="false" outlineLevel="0" collapsed="false">
      <c r="A15" s="13" t="s">
        <v>27</v>
      </c>
      <c r="B15" s="14" t="s">
        <v>28</v>
      </c>
      <c r="C15" s="13" t="s">
        <v>692</v>
      </c>
      <c r="D15" s="13" t="s">
        <v>20</v>
      </c>
      <c r="E15" s="13" t="s">
        <v>16</v>
      </c>
      <c r="F15" s="15" t="n">
        <v>0.56</v>
      </c>
      <c r="G15" s="15" t="n">
        <v>0.114</v>
      </c>
      <c r="H15" s="16" t="n">
        <v>9.48E-007</v>
      </c>
      <c r="I15" s="15" t="n">
        <v>0.036</v>
      </c>
      <c r="J15" s="15" t="n">
        <v>0.029</v>
      </c>
      <c r="K15" s="15" t="n">
        <v>0.215</v>
      </c>
      <c r="L15" s="16" t="n">
        <v>0.000211</v>
      </c>
      <c r="M15" s="35" t="n">
        <v>24.03</v>
      </c>
    </row>
    <row r="16" customFormat="false" ht="15.75" hidden="false" customHeight="false" outlineLevel="0" collapsed="false">
      <c r="A16" s="13" t="s">
        <v>27</v>
      </c>
      <c r="B16" s="14" t="s">
        <v>28</v>
      </c>
      <c r="C16" s="13" t="s">
        <v>693</v>
      </c>
      <c r="D16" s="13" t="s">
        <v>20</v>
      </c>
      <c r="E16" s="13" t="s">
        <v>22</v>
      </c>
      <c r="F16" s="15" t="n">
        <v>0.663</v>
      </c>
      <c r="G16" s="15" t="n">
        <v>0.145</v>
      </c>
      <c r="H16" s="16" t="n">
        <v>4.99E-006</v>
      </c>
      <c r="I16" s="15" t="n">
        <v>0.033</v>
      </c>
      <c r="J16" s="15" t="n">
        <v>0.044</v>
      </c>
      <c r="K16" s="15" t="n">
        <v>0.461</v>
      </c>
      <c r="L16" s="16" t="n">
        <v>0.000183</v>
      </c>
      <c r="M16" s="35" t="n">
        <v>20.84</v>
      </c>
    </row>
    <row r="17" customFormat="false" ht="15.75" hidden="false" customHeight="false" outlineLevel="0" collapsed="false">
      <c r="A17" s="13" t="s">
        <v>27</v>
      </c>
      <c r="B17" s="14" t="s">
        <v>28</v>
      </c>
      <c r="C17" s="13" t="s">
        <v>694</v>
      </c>
      <c r="D17" s="13" t="s">
        <v>15</v>
      </c>
      <c r="E17" s="13" t="s">
        <v>22</v>
      </c>
      <c r="F17" s="15" t="n">
        <v>0.563</v>
      </c>
      <c r="G17" s="15" t="n">
        <v>0.11</v>
      </c>
      <c r="H17" s="16" t="n">
        <v>3.38E-007</v>
      </c>
      <c r="I17" s="15" t="n">
        <v>0.001</v>
      </c>
      <c r="J17" s="15" t="n">
        <v>0.03</v>
      </c>
      <c r="K17" s="15" t="n">
        <v>0.997</v>
      </c>
      <c r="L17" s="16" t="n">
        <v>0.000228</v>
      </c>
      <c r="M17" s="35" t="n">
        <v>26.02</v>
      </c>
    </row>
    <row r="18" customFormat="false" ht="15.75" hidden="false" customHeight="false" outlineLevel="0" collapsed="false">
      <c r="A18" s="13" t="s">
        <v>27</v>
      </c>
      <c r="B18" s="14" t="s">
        <v>28</v>
      </c>
      <c r="C18" s="13" t="s">
        <v>695</v>
      </c>
      <c r="D18" s="13" t="s">
        <v>20</v>
      </c>
      <c r="E18" s="13" t="s">
        <v>22</v>
      </c>
      <c r="F18" s="15" t="n">
        <v>0.771</v>
      </c>
      <c r="G18" s="15" t="n">
        <v>0.168</v>
      </c>
      <c r="H18" s="16" t="n">
        <v>4.49E-006</v>
      </c>
      <c r="I18" s="15" t="n">
        <v>0.029</v>
      </c>
      <c r="J18" s="15" t="n">
        <v>0.042</v>
      </c>
      <c r="K18" s="15" t="n">
        <v>0.481</v>
      </c>
      <c r="L18" s="16" t="n">
        <v>0.000184</v>
      </c>
      <c r="M18" s="35" t="n">
        <v>21.03</v>
      </c>
    </row>
    <row r="19" customFormat="false" ht="15.75" hidden="false" customHeight="false" outlineLevel="0" collapsed="false">
      <c r="A19" s="13" t="s">
        <v>27</v>
      </c>
      <c r="B19" s="14" t="s">
        <v>28</v>
      </c>
      <c r="C19" s="13" t="s">
        <v>696</v>
      </c>
      <c r="D19" s="13" t="s">
        <v>15</v>
      </c>
      <c r="E19" s="13" t="s">
        <v>16</v>
      </c>
      <c r="F19" s="15" t="n">
        <v>0.546</v>
      </c>
      <c r="G19" s="15" t="n">
        <v>0.116</v>
      </c>
      <c r="H19" s="16" t="n">
        <v>2.28E-006</v>
      </c>
      <c r="I19" s="15" t="n">
        <v>-0.038</v>
      </c>
      <c r="J19" s="15" t="n">
        <v>0.03</v>
      </c>
      <c r="K19" s="15" t="n">
        <v>0.207</v>
      </c>
      <c r="L19" s="16" t="n">
        <v>0.000196</v>
      </c>
      <c r="M19" s="35" t="n">
        <v>22.34</v>
      </c>
    </row>
    <row r="20" customFormat="false" ht="15.75" hidden="false" customHeight="false" outlineLevel="0" collapsed="false">
      <c r="A20" s="13" t="s">
        <v>27</v>
      </c>
      <c r="B20" s="14" t="s">
        <v>28</v>
      </c>
      <c r="C20" s="13" t="s">
        <v>697</v>
      </c>
      <c r="D20" s="13" t="s">
        <v>22</v>
      </c>
      <c r="E20" s="13" t="s">
        <v>20</v>
      </c>
      <c r="F20" s="15" t="n">
        <v>1.161</v>
      </c>
      <c r="G20" s="15" t="n">
        <v>0.254</v>
      </c>
      <c r="H20" s="16" t="n">
        <v>4.94E-006</v>
      </c>
      <c r="I20" s="15" t="n">
        <v>0.025</v>
      </c>
      <c r="J20" s="15" t="n">
        <v>0.064</v>
      </c>
      <c r="K20" s="15" t="n">
        <v>0.762</v>
      </c>
      <c r="L20" s="16" t="n">
        <v>0.000183</v>
      </c>
      <c r="M20" s="35" t="n">
        <v>20.87</v>
      </c>
    </row>
    <row r="21" customFormat="false" ht="15.75" hidden="false" customHeight="false" outlineLevel="0" collapsed="false">
      <c r="A21" s="13" t="s">
        <v>27</v>
      </c>
      <c r="B21" s="14" t="s">
        <v>28</v>
      </c>
      <c r="C21" s="13" t="s">
        <v>698</v>
      </c>
      <c r="D21" s="13" t="s">
        <v>16</v>
      </c>
      <c r="E21" s="13" t="s">
        <v>15</v>
      </c>
      <c r="F21" s="15" t="n">
        <v>0.461</v>
      </c>
      <c r="G21" s="15" t="n">
        <v>0.097</v>
      </c>
      <c r="H21" s="16" t="n">
        <v>1.98E-006</v>
      </c>
      <c r="I21" s="15" t="n">
        <v>0.034</v>
      </c>
      <c r="J21" s="15" t="n">
        <v>0.026</v>
      </c>
      <c r="K21" s="15" t="n">
        <v>0.201</v>
      </c>
      <c r="L21" s="16" t="n">
        <v>0.000198</v>
      </c>
      <c r="M21" s="35" t="n">
        <v>22.63</v>
      </c>
    </row>
    <row r="22" customFormat="false" ht="15.75" hidden="false" customHeight="false" outlineLevel="0" collapsed="false">
      <c r="A22" s="13" t="s">
        <v>36</v>
      </c>
      <c r="B22" s="14" t="s">
        <v>37</v>
      </c>
      <c r="C22" s="13" t="s">
        <v>699</v>
      </c>
      <c r="D22" s="13" t="s">
        <v>15</v>
      </c>
      <c r="E22" s="13" t="s">
        <v>16</v>
      </c>
      <c r="F22" s="15" t="n">
        <v>2.371</v>
      </c>
      <c r="G22" s="15" t="n">
        <v>0.513</v>
      </c>
      <c r="H22" s="16" t="n">
        <v>3.85E-006</v>
      </c>
      <c r="I22" s="15" t="n">
        <v>0.007</v>
      </c>
      <c r="J22" s="15" t="n">
        <v>0.113</v>
      </c>
      <c r="K22" s="15" t="n">
        <v>0.947</v>
      </c>
      <c r="L22" s="16" t="n">
        <v>0.000187</v>
      </c>
      <c r="M22" s="35" t="n">
        <v>21.33</v>
      </c>
    </row>
    <row r="23" customFormat="false" ht="15.75" hidden="false" customHeight="false" outlineLevel="0" collapsed="false">
      <c r="A23" s="13" t="s">
        <v>36</v>
      </c>
      <c r="B23" s="14" t="s">
        <v>37</v>
      </c>
      <c r="C23" s="13" t="s">
        <v>690</v>
      </c>
      <c r="D23" s="13" t="s">
        <v>15</v>
      </c>
      <c r="E23" s="13" t="s">
        <v>16</v>
      </c>
      <c r="F23" s="15" t="n">
        <v>2.084</v>
      </c>
      <c r="G23" s="15" t="n">
        <v>0.443</v>
      </c>
      <c r="H23" s="16" t="n">
        <v>2.49E-006</v>
      </c>
      <c r="I23" s="15" t="n">
        <v>-0.038</v>
      </c>
      <c r="J23" s="15" t="n">
        <v>0.066</v>
      </c>
      <c r="K23" s="15" t="n">
        <v>0.539</v>
      </c>
      <c r="L23" s="16" t="n">
        <v>0.000194</v>
      </c>
      <c r="M23" s="35" t="n">
        <v>22.18</v>
      </c>
    </row>
    <row r="24" customFormat="false" ht="15.75" hidden="false" customHeight="false" outlineLevel="0" collapsed="false">
      <c r="A24" s="13" t="s">
        <v>36</v>
      </c>
      <c r="B24" s="14" t="s">
        <v>37</v>
      </c>
      <c r="C24" s="13" t="s">
        <v>691</v>
      </c>
      <c r="D24" s="13" t="s">
        <v>16</v>
      </c>
      <c r="E24" s="13" t="s">
        <v>20</v>
      </c>
      <c r="F24" s="15" t="n">
        <v>0.58</v>
      </c>
      <c r="G24" s="15" t="n">
        <v>0.118</v>
      </c>
      <c r="H24" s="16" t="n">
        <v>9.09E-007</v>
      </c>
      <c r="I24" s="15" t="n">
        <v>0.01</v>
      </c>
      <c r="J24" s="15" t="n">
        <v>0.023</v>
      </c>
      <c r="K24" s="15" t="n">
        <v>0.723</v>
      </c>
      <c r="L24" s="16" t="n">
        <v>0.000211</v>
      </c>
      <c r="M24" s="35" t="n">
        <v>24.13</v>
      </c>
    </row>
    <row r="25" customFormat="false" ht="15.75" hidden="false" customHeight="false" outlineLevel="0" collapsed="false">
      <c r="A25" s="13" t="s">
        <v>36</v>
      </c>
      <c r="B25" s="14" t="s">
        <v>37</v>
      </c>
      <c r="C25" s="13" t="s">
        <v>692</v>
      </c>
      <c r="D25" s="13" t="s">
        <v>20</v>
      </c>
      <c r="E25" s="13" t="s">
        <v>16</v>
      </c>
      <c r="F25" s="15" t="n">
        <v>0.56</v>
      </c>
      <c r="G25" s="15" t="n">
        <v>0.114</v>
      </c>
      <c r="H25" s="16" t="n">
        <v>9.48E-007</v>
      </c>
      <c r="I25" s="15" t="n">
        <v>0.015</v>
      </c>
      <c r="J25" s="15" t="n">
        <v>0.021</v>
      </c>
      <c r="K25" s="15" t="n">
        <v>0.469</v>
      </c>
      <c r="L25" s="16" t="n">
        <v>0.000211</v>
      </c>
      <c r="M25" s="35" t="n">
        <v>24.03</v>
      </c>
    </row>
    <row r="26" customFormat="false" ht="15.75" hidden="false" customHeight="false" outlineLevel="0" collapsed="false">
      <c r="A26" s="13" t="s">
        <v>36</v>
      </c>
      <c r="B26" s="14" t="s">
        <v>37</v>
      </c>
      <c r="C26" s="13" t="s">
        <v>693</v>
      </c>
      <c r="D26" s="13" t="s">
        <v>20</v>
      </c>
      <c r="E26" s="13" t="s">
        <v>22</v>
      </c>
      <c r="F26" s="15" t="n">
        <v>0.663</v>
      </c>
      <c r="G26" s="15" t="n">
        <v>0.145</v>
      </c>
      <c r="H26" s="16" t="n">
        <v>4.99E-006</v>
      </c>
      <c r="I26" s="15" t="n">
        <v>0.105</v>
      </c>
      <c r="J26" s="15" t="n">
        <v>0.031</v>
      </c>
      <c r="K26" s="16" t="n">
        <v>0.000862</v>
      </c>
      <c r="L26" s="16" t="n">
        <v>0.000183</v>
      </c>
      <c r="M26" s="35" t="n">
        <v>20.84</v>
      </c>
    </row>
    <row r="27" customFormat="false" ht="15.75" hidden="false" customHeight="false" outlineLevel="0" collapsed="false">
      <c r="A27" s="13" t="s">
        <v>36</v>
      </c>
      <c r="B27" s="14" t="s">
        <v>37</v>
      </c>
      <c r="C27" s="13" t="s">
        <v>694</v>
      </c>
      <c r="D27" s="13" t="s">
        <v>15</v>
      </c>
      <c r="E27" s="13" t="s">
        <v>22</v>
      </c>
      <c r="F27" s="15" t="n">
        <v>0.563</v>
      </c>
      <c r="G27" s="15" t="n">
        <v>0.11</v>
      </c>
      <c r="H27" s="16" t="n">
        <v>3.38E-007</v>
      </c>
      <c r="I27" s="15" t="n">
        <v>-0.011</v>
      </c>
      <c r="J27" s="15" t="n">
        <v>0.022</v>
      </c>
      <c r="K27" s="15" t="n">
        <v>0.607</v>
      </c>
      <c r="L27" s="16" t="n">
        <v>0.000228</v>
      </c>
      <c r="M27" s="35" t="n">
        <v>26.02</v>
      </c>
    </row>
    <row r="28" customFormat="false" ht="15.75" hidden="false" customHeight="false" outlineLevel="0" collapsed="false">
      <c r="A28" s="13" t="s">
        <v>36</v>
      </c>
      <c r="B28" s="14" t="s">
        <v>37</v>
      </c>
      <c r="C28" s="13" t="s">
        <v>695</v>
      </c>
      <c r="D28" s="13" t="s">
        <v>20</v>
      </c>
      <c r="E28" s="13" t="s">
        <v>22</v>
      </c>
      <c r="F28" s="15" t="n">
        <v>0.771</v>
      </c>
      <c r="G28" s="15" t="n">
        <v>0.168</v>
      </c>
      <c r="H28" s="16" t="n">
        <v>4.49E-006</v>
      </c>
      <c r="I28" s="15" t="n">
        <v>0.026</v>
      </c>
      <c r="J28" s="15" t="n">
        <v>0.03</v>
      </c>
      <c r="K28" s="15" t="n">
        <v>0.373</v>
      </c>
      <c r="L28" s="16" t="n">
        <v>0.000184</v>
      </c>
      <c r="M28" s="35" t="n">
        <v>21.03</v>
      </c>
    </row>
    <row r="29" customFormat="false" ht="15.75" hidden="false" customHeight="false" outlineLevel="0" collapsed="false">
      <c r="A29" s="13" t="s">
        <v>36</v>
      </c>
      <c r="B29" s="14" t="s">
        <v>37</v>
      </c>
      <c r="C29" s="13" t="s">
        <v>696</v>
      </c>
      <c r="D29" s="13" t="s">
        <v>15</v>
      </c>
      <c r="E29" s="13" t="s">
        <v>16</v>
      </c>
      <c r="F29" s="15" t="n">
        <v>0.546</v>
      </c>
      <c r="G29" s="15" t="n">
        <v>0.116</v>
      </c>
      <c r="H29" s="16" t="n">
        <v>2.28E-006</v>
      </c>
      <c r="I29" s="15" t="n">
        <v>0.005</v>
      </c>
      <c r="J29" s="15" t="n">
        <v>0.021</v>
      </c>
      <c r="K29" s="15" t="n">
        <v>0.823</v>
      </c>
      <c r="L29" s="16" t="n">
        <v>0.000196</v>
      </c>
      <c r="M29" s="35" t="n">
        <v>22.34</v>
      </c>
    </row>
    <row r="30" customFormat="false" ht="15.75" hidden="false" customHeight="false" outlineLevel="0" collapsed="false">
      <c r="A30" s="13" t="s">
        <v>36</v>
      </c>
      <c r="B30" s="14" t="s">
        <v>37</v>
      </c>
      <c r="C30" s="13" t="s">
        <v>697</v>
      </c>
      <c r="D30" s="13" t="s">
        <v>22</v>
      </c>
      <c r="E30" s="13" t="s">
        <v>20</v>
      </c>
      <c r="F30" s="15" t="n">
        <v>1.161</v>
      </c>
      <c r="G30" s="15" t="n">
        <v>0.254</v>
      </c>
      <c r="H30" s="16" t="n">
        <v>4.94E-006</v>
      </c>
      <c r="I30" s="15" t="n">
        <v>0.032</v>
      </c>
      <c r="J30" s="15" t="n">
        <v>0.044</v>
      </c>
      <c r="K30" s="15" t="n">
        <v>0.481</v>
      </c>
      <c r="L30" s="16" t="n">
        <v>0.000183</v>
      </c>
      <c r="M30" s="35" t="n">
        <v>20.87</v>
      </c>
    </row>
    <row r="31" customFormat="false" ht="15.75" hidden="false" customHeight="false" outlineLevel="0" collapsed="false">
      <c r="A31" s="13" t="s">
        <v>36</v>
      </c>
      <c r="B31" s="14" t="s">
        <v>37</v>
      </c>
      <c r="C31" s="13" t="s">
        <v>698</v>
      </c>
      <c r="D31" s="13" t="s">
        <v>16</v>
      </c>
      <c r="E31" s="13" t="s">
        <v>15</v>
      </c>
      <c r="F31" s="15" t="n">
        <v>0.461</v>
      </c>
      <c r="G31" s="15" t="n">
        <v>0.097</v>
      </c>
      <c r="H31" s="16" t="n">
        <v>1.98E-006</v>
      </c>
      <c r="I31" s="15" t="n">
        <v>-0.002</v>
      </c>
      <c r="J31" s="15" t="n">
        <v>0.019</v>
      </c>
      <c r="K31" s="15" t="n">
        <v>0.929</v>
      </c>
      <c r="L31" s="16" t="n">
        <v>0.000198</v>
      </c>
      <c r="M31" s="35" t="n">
        <v>22.63</v>
      </c>
    </row>
    <row r="32" customFormat="false" ht="15.75" hidden="false" customHeight="false" outlineLevel="0" collapsed="false">
      <c r="A32" s="13" t="s">
        <v>48</v>
      </c>
      <c r="B32" s="14" t="s">
        <v>49</v>
      </c>
      <c r="C32" s="13" t="s">
        <v>690</v>
      </c>
      <c r="D32" s="13" t="s">
        <v>15</v>
      </c>
      <c r="E32" s="13" t="s">
        <v>16</v>
      </c>
      <c r="F32" s="15" t="n">
        <v>2.084</v>
      </c>
      <c r="G32" s="15" t="n">
        <v>0.443</v>
      </c>
      <c r="H32" s="16" t="n">
        <v>2.49E-006</v>
      </c>
      <c r="I32" s="15" t="n">
        <v>0.012</v>
      </c>
      <c r="J32" s="15" t="n">
        <v>0.091</v>
      </c>
      <c r="K32" s="15" t="n">
        <v>0.89</v>
      </c>
      <c r="L32" s="16" t="n">
        <v>0.000194</v>
      </c>
      <c r="M32" s="35" t="n">
        <v>22.18</v>
      </c>
    </row>
    <row r="33" customFormat="false" ht="15.75" hidden="false" customHeight="false" outlineLevel="0" collapsed="false">
      <c r="A33" s="13" t="s">
        <v>48</v>
      </c>
      <c r="B33" s="14" t="s">
        <v>49</v>
      </c>
      <c r="C33" s="13" t="s">
        <v>691</v>
      </c>
      <c r="D33" s="13" t="s">
        <v>16</v>
      </c>
      <c r="E33" s="13" t="s">
        <v>20</v>
      </c>
      <c r="F33" s="15" t="n">
        <v>0.58</v>
      </c>
      <c r="G33" s="15" t="n">
        <v>0.118</v>
      </c>
      <c r="H33" s="16" t="n">
        <v>9.09E-007</v>
      </c>
      <c r="I33" s="15" t="n">
        <v>0.01</v>
      </c>
      <c r="J33" s="15" t="n">
        <v>0.032</v>
      </c>
      <c r="K33" s="15" t="n">
        <v>0.798</v>
      </c>
      <c r="L33" s="16" t="n">
        <v>0.000211</v>
      </c>
      <c r="M33" s="35" t="n">
        <v>24.13</v>
      </c>
    </row>
    <row r="34" customFormat="false" ht="15.75" hidden="false" customHeight="false" outlineLevel="0" collapsed="false">
      <c r="A34" s="13" t="s">
        <v>48</v>
      </c>
      <c r="B34" s="14" t="s">
        <v>49</v>
      </c>
      <c r="C34" s="13" t="s">
        <v>692</v>
      </c>
      <c r="D34" s="13" t="s">
        <v>20</v>
      </c>
      <c r="E34" s="13" t="s">
        <v>16</v>
      </c>
      <c r="F34" s="15" t="n">
        <v>0.56</v>
      </c>
      <c r="G34" s="15" t="n">
        <v>0.114</v>
      </c>
      <c r="H34" s="16" t="n">
        <v>9.48E-007</v>
      </c>
      <c r="I34" s="15" t="n">
        <v>-0.002</v>
      </c>
      <c r="J34" s="15" t="n">
        <v>0.029</v>
      </c>
      <c r="K34" s="15" t="n">
        <v>0.941</v>
      </c>
      <c r="L34" s="16" t="n">
        <v>0.000211</v>
      </c>
      <c r="M34" s="35" t="n">
        <v>24.03</v>
      </c>
    </row>
    <row r="35" customFormat="false" ht="15.75" hidden="false" customHeight="false" outlineLevel="0" collapsed="false">
      <c r="A35" s="13" t="s">
        <v>48</v>
      </c>
      <c r="B35" s="14" t="s">
        <v>49</v>
      </c>
      <c r="C35" s="13" t="s">
        <v>693</v>
      </c>
      <c r="D35" s="13" t="s">
        <v>20</v>
      </c>
      <c r="E35" s="13" t="s">
        <v>22</v>
      </c>
      <c r="F35" s="15" t="n">
        <v>0.663</v>
      </c>
      <c r="G35" s="15" t="n">
        <v>0.145</v>
      </c>
      <c r="H35" s="16" t="n">
        <v>4.99E-006</v>
      </c>
      <c r="I35" s="15" t="n">
        <v>0.039</v>
      </c>
      <c r="J35" s="15" t="n">
        <v>0.043</v>
      </c>
      <c r="K35" s="15" t="n">
        <v>0.358</v>
      </c>
      <c r="L35" s="16" t="n">
        <v>0.000183</v>
      </c>
      <c r="M35" s="35" t="n">
        <v>20.84</v>
      </c>
    </row>
    <row r="36" customFormat="false" ht="15.75" hidden="false" customHeight="false" outlineLevel="0" collapsed="false">
      <c r="A36" s="13" t="s">
        <v>48</v>
      </c>
      <c r="B36" s="14" t="s">
        <v>49</v>
      </c>
      <c r="C36" s="13" t="s">
        <v>694</v>
      </c>
      <c r="D36" s="13" t="s">
        <v>15</v>
      </c>
      <c r="E36" s="13" t="s">
        <v>22</v>
      </c>
      <c r="F36" s="15" t="n">
        <v>0.563</v>
      </c>
      <c r="G36" s="15" t="n">
        <v>0.11</v>
      </c>
      <c r="H36" s="16" t="n">
        <v>3.38E-007</v>
      </c>
      <c r="I36" s="15" t="n">
        <v>0.061</v>
      </c>
      <c r="J36" s="15" t="n">
        <v>0.03</v>
      </c>
      <c r="K36" s="15" t="n">
        <v>0.041</v>
      </c>
      <c r="L36" s="16" t="n">
        <v>0.000228</v>
      </c>
      <c r="M36" s="35" t="n">
        <v>26.02</v>
      </c>
    </row>
    <row r="37" customFormat="false" ht="15.75" hidden="false" customHeight="false" outlineLevel="0" collapsed="false">
      <c r="A37" s="13" t="s">
        <v>48</v>
      </c>
      <c r="B37" s="14" t="s">
        <v>49</v>
      </c>
      <c r="C37" s="13" t="s">
        <v>695</v>
      </c>
      <c r="D37" s="13" t="s">
        <v>20</v>
      </c>
      <c r="E37" s="13" t="s">
        <v>22</v>
      </c>
      <c r="F37" s="15" t="n">
        <v>0.771</v>
      </c>
      <c r="G37" s="15" t="n">
        <v>0.168</v>
      </c>
      <c r="H37" s="16" t="n">
        <v>4.49E-006</v>
      </c>
      <c r="I37" s="15" t="n">
        <v>0.014</v>
      </c>
      <c r="J37" s="15" t="n">
        <v>0.042</v>
      </c>
      <c r="K37" s="15" t="n">
        <v>0.734</v>
      </c>
      <c r="L37" s="16" t="n">
        <v>0.000184</v>
      </c>
      <c r="M37" s="35" t="n">
        <v>21.03</v>
      </c>
    </row>
    <row r="38" customFormat="false" ht="15.75" hidden="false" customHeight="false" outlineLevel="0" collapsed="false">
      <c r="A38" s="13" t="s">
        <v>48</v>
      </c>
      <c r="B38" s="14" t="s">
        <v>49</v>
      </c>
      <c r="C38" s="13" t="s">
        <v>696</v>
      </c>
      <c r="D38" s="13" t="s">
        <v>15</v>
      </c>
      <c r="E38" s="13" t="s">
        <v>16</v>
      </c>
      <c r="F38" s="15" t="n">
        <v>0.546</v>
      </c>
      <c r="G38" s="15" t="n">
        <v>0.116</v>
      </c>
      <c r="H38" s="16" t="n">
        <v>2.28E-006</v>
      </c>
      <c r="I38" s="15" t="n">
        <v>-0.028</v>
      </c>
      <c r="J38" s="15" t="n">
        <v>0.03</v>
      </c>
      <c r="K38" s="15" t="n">
        <v>0.339</v>
      </c>
      <c r="L38" s="16" t="n">
        <v>0.000196</v>
      </c>
      <c r="M38" s="35" t="n">
        <v>22.34</v>
      </c>
    </row>
    <row r="39" customFormat="false" ht="15.75" hidden="false" customHeight="false" outlineLevel="0" collapsed="false">
      <c r="A39" s="13" t="s">
        <v>48</v>
      </c>
      <c r="B39" s="14" t="s">
        <v>49</v>
      </c>
      <c r="C39" s="13" t="s">
        <v>697</v>
      </c>
      <c r="D39" s="13" t="s">
        <v>22</v>
      </c>
      <c r="E39" s="13" t="s">
        <v>20</v>
      </c>
      <c r="F39" s="15" t="n">
        <v>1.161</v>
      </c>
      <c r="G39" s="15" t="n">
        <v>0.254</v>
      </c>
      <c r="H39" s="16" t="n">
        <v>4.94E-006</v>
      </c>
      <c r="I39" s="15" t="n">
        <v>-0.085</v>
      </c>
      <c r="J39" s="15" t="n">
        <v>0.064</v>
      </c>
      <c r="K39" s="15" t="n">
        <v>0.16</v>
      </c>
      <c r="L39" s="16" t="n">
        <v>0.000183</v>
      </c>
      <c r="M39" s="35" t="n">
        <v>20.87</v>
      </c>
    </row>
    <row r="40" customFormat="false" ht="15.75" hidden="false" customHeight="false" outlineLevel="0" collapsed="false">
      <c r="A40" s="13" t="s">
        <v>48</v>
      </c>
      <c r="B40" s="14" t="s">
        <v>49</v>
      </c>
      <c r="C40" s="13" t="s">
        <v>698</v>
      </c>
      <c r="D40" s="13" t="s">
        <v>16</v>
      </c>
      <c r="E40" s="13" t="s">
        <v>15</v>
      </c>
      <c r="F40" s="15" t="n">
        <v>0.461</v>
      </c>
      <c r="G40" s="15" t="n">
        <v>0.097</v>
      </c>
      <c r="H40" s="16" t="n">
        <v>1.98E-006</v>
      </c>
      <c r="I40" s="15" t="n">
        <v>0.005</v>
      </c>
      <c r="J40" s="15" t="n">
        <v>0.026</v>
      </c>
      <c r="K40" s="15" t="n">
        <v>0.865</v>
      </c>
      <c r="L40" s="16" t="n">
        <v>0.000198</v>
      </c>
      <c r="M40" s="35" t="n">
        <v>22.63</v>
      </c>
    </row>
    <row r="41" customFormat="false" ht="15.75" hidden="false" customHeight="false" outlineLevel="0" collapsed="false">
      <c r="A41" s="13" t="s">
        <v>56</v>
      </c>
      <c r="B41" s="14" t="s">
        <v>57</v>
      </c>
      <c r="C41" s="13" t="s">
        <v>690</v>
      </c>
      <c r="D41" s="13" t="s">
        <v>15</v>
      </c>
      <c r="E41" s="13" t="s">
        <v>16</v>
      </c>
      <c r="F41" s="15" t="n">
        <v>2.084</v>
      </c>
      <c r="G41" s="15" t="n">
        <v>0.443</v>
      </c>
      <c r="H41" s="16" t="n">
        <v>2.49E-006</v>
      </c>
      <c r="I41" s="15" t="n">
        <v>-0.018</v>
      </c>
      <c r="J41" s="15" t="n">
        <v>0.061</v>
      </c>
      <c r="K41" s="15" t="n">
        <v>0.754</v>
      </c>
      <c r="L41" s="16" t="n">
        <v>0.000194</v>
      </c>
      <c r="M41" s="35" t="n">
        <v>22.18</v>
      </c>
    </row>
    <row r="42" customFormat="false" ht="15.75" hidden="false" customHeight="false" outlineLevel="0" collapsed="false">
      <c r="A42" s="13" t="s">
        <v>56</v>
      </c>
      <c r="B42" s="14" t="s">
        <v>57</v>
      </c>
      <c r="C42" s="13" t="s">
        <v>691</v>
      </c>
      <c r="D42" s="13" t="s">
        <v>16</v>
      </c>
      <c r="E42" s="13" t="s">
        <v>20</v>
      </c>
      <c r="F42" s="15" t="n">
        <v>0.58</v>
      </c>
      <c r="G42" s="15" t="n">
        <v>0.118</v>
      </c>
      <c r="H42" s="16" t="n">
        <v>9.09E-007</v>
      </c>
      <c r="I42" s="15" t="n">
        <v>0.013</v>
      </c>
      <c r="J42" s="15" t="n">
        <v>0.022</v>
      </c>
      <c r="K42" s="15" t="n">
        <v>0.575</v>
      </c>
      <c r="L42" s="16" t="n">
        <v>0.000211</v>
      </c>
      <c r="M42" s="35" t="n">
        <v>24.13</v>
      </c>
    </row>
    <row r="43" customFormat="false" ht="15.75" hidden="false" customHeight="false" outlineLevel="0" collapsed="false">
      <c r="A43" s="13" t="s">
        <v>56</v>
      </c>
      <c r="B43" s="14" t="s">
        <v>57</v>
      </c>
      <c r="C43" s="13" t="s">
        <v>692</v>
      </c>
      <c r="D43" s="13" t="s">
        <v>20</v>
      </c>
      <c r="E43" s="13" t="s">
        <v>16</v>
      </c>
      <c r="F43" s="15" t="n">
        <v>0.56</v>
      </c>
      <c r="G43" s="15" t="n">
        <v>0.114</v>
      </c>
      <c r="H43" s="16" t="n">
        <v>9.48E-007</v>
      </c>
      <c r="I43" s="15" t="n">
        <v>-0.007</v>
      </c>
      <c r="J43" s="15" t="n">
        <v>0.019</v>
      </c>
      <c r="K43" s="15" t="n">
        <v>0.714</v>
      </c>
      <c r="L43" s="16" t="n">
        <v>0.000211</v>
      </c>
      <c r="M43" s="35" t="n">
        <v>24.03</v>
      </c>
    </row>
    <row r="44" customFormat="false" ht="15.75" hidden="false" customHeight="false" outlineLevel="0" collapsed="false">
      <c r="A44" s="13" t="s">
        <v>56</v>
      </c>
      <c r="B44" s="14" t="s">
        <v>57</v>
      </c>
      <c r="C44" s="13" t="s">
        <v>693</v>
      </c>
      <c r="D44" s="13" t="s">
        <v>20</v>
      </c>
      <c r="E44" s="13" t="s">
        <v>22</v>
      </c>
      <c r="F44" s="15" t="n">
        <v>0.663</v>
      </c>
      <c r="G44" s="15" t="n">
        <v>0.145</v>
      </c>
      <c r="H44" s="16" t="n">
        <v>4.99E-006</v>
      </c>
      <c r="I44" s="15" t="n">
        <v>0.002</v>
      </c>
      <c r="J44" s="15" t="n">
        <v>0.029</v>
      </c>
      <c r="K44" s="15" t="n">
        <v>0.942</v>
      </c>
      <c r="L44" s="16" t="n">
        <v>0.000183</v>
      </c>
      <c r="M44" s="35" t="n">
        <v>20.84</v>
      </c>
    </row>
    <row r="45" customFormat="false" ht="15.75" hidden="false" customHeight="false" outlineLevel="0" collapsed="false">
      <c r="A45" s="13" t="s">
        <v>56</v>
      </c>
      <c r="B45" s="14" t="s">
        <v>57</v>
      </c>
      <c r="C45" s="13" t="s">
        <v>694</v>
      </c>
      <c r="D45" s="13" t="s">
        <v>15</v>
      </c>
      <c r="E45" s="13" t="s">
        <v>22</v>
      </c>
      <c r="F45" s="15" t="n">
        <v>0.563</v>
      </c>
      <c r="G45" s="15" t="n">
        <v>0.11</v>
      </c>
      <c r="H45" s="16" t="n">
        <v>3.38E-007</v>
      </c>
      <c r="I45" s="15" t="n">
        <v>0.033</v>
      </c>
      <c r="J45" s="15" t="n">
        <v>0.02</v>
      </c>
      <c r="K45" s="15" t="n">
        <v>0.093</v>
      </c>
      <c r="L45" s="16" t="n">
        <v>0.000228</v>
      </c>
      <c r="M45" s="35" t="n">
        <v>26.02</v>
      </c>
    </row>
    <row r="46" customFormat="false" ht="15.75" hidden="false" customHeight="false" outlineLevel="0" collapsed="false">
      <c r="A46" s="13" t="s">
        <v>56</v>
      </c>
      <c r="B46" s="14" t="s">
        <v>57</v>
      </c>
      <c r="C46" s="13" t="s">
        <v>695</v>
      </c>
      <c r="D46" s="13" t="s">
        <v>20</v>
      </c>
      <c r="E46" s="13" t="s">
        <v>22</v>
      </c>
      <c r="F46" s="15" t="n">
        <v>0.771</v>
      </c>
      <c r="G46" s="15" t="n">
        <v>0.168</v>
      </c>
      <c r="H46" s="16" t="n">
        <v>4.49E-006</v>
      </c>
      <c r="I46" s="15" t="n">
        <v>0.008</v>
      </c>
      <c r="J46" s="15" t="n">
        <v>0.028</v>
      </c>
      <c r="K46" s="15" t="n">
        <v>0.787</v>
      </c>
      <c r="L46" s="16" t="n">
        <v>0.000184</v>
      </c>
      <c r="M46" s="35" t="n">
        <v>21.03</v>
      </c>
    </row>
    <row r="47" customFormat="false" ht="15.75" hidden="false" customHeight="false" outlineLevel="0" collapsed="false">
      <c r="A47" s="13" t="s">
        <v>56</v>
      </c>
      <c r="B47" s="14" t="s">
        <v>57</v>
      </c>
      <c r="C47" s="13" t="s">
        <v>696</v>
      </c>
      <c r="D47" s="13" t="s">
        <v>15</v>
      </c>
      <c r="E47" s="13" t="s">
        <v>16</v>
      </c>
      <c r="F47" s="15" t="n">
        <v>0.546</v>
      </c>
      <c r="G47" s="15" t="n">
        <v>0.116</v>
      </c>
      <c r="H47" s="16" t="n">
        <v>2.28E-006</v>
      </c>
      <c r="I47" s="15" t="n">
        <v>-0.007</v>
      </c>
      <c r="J47" s="15" t="n">
        <v>0.02</v>
      </c>
      <c r="K47" s="15" t="n">
        <v>0.717</v>
      </c>
      <c r="L47" s="16" t="n">
        <v>0.000196</v>
      </c>
      <c r="M47" s="35" t="n">
        <v>22.34</v>
      </c>
    </row>
    <row r="48" customFormat="false" ht="15.75" hidden="false" customHeight="false" outlineLevel="0" collapsed="false">
      <c r="A48" s="13" t="s">
        <v>56</v>
      </c>
      <c r="B48" s="14" t="s">
        <v>57</v>
      </c>
      <c r="C48" s="13" t="s">
        <v>697</v>
      </c>
      <c r="D48" s="13" t="s">
        <v>22</v>
      </c>
      <c r="E48" s="13" t="s">
        <v>20</v>
      </c>
      <c r="F48" s="15" t="n">
        <v>1.161</v>
      </c>
      <c r="G48" s="15" t="n">
        <v>0.254</v>
      </c>
      <c r="H48" s="16" t="n">
        <v>4.94E-006</v>
      </c>
      <c r="I48" s="15" t="n">
        <v>-0.02</v>
      </c>
      <c r="J48" s="15" t="n">
        <v>0.041</v>
      </c>
      <c r="K48" s="15" t="n">
        <v>0.622</v>
      </c>
      <c r="L48" s="16" t="n">
        <v>0.000183</v>
      </c>
      <c r="M48" s="35" t="n">
        <v>20.87</v>
      </c>
    </row>
    <row r="49" customFormat="false" ht="15.75" hidden="false" customHeight="false" outlineLevel="0" collapsed="false">
      <c r="A49" s="13" t="s">
        <v>56</v>
      </c>
      <c r="B49" s="14" t="s">
        <v>57</v>
      </c>
      <c r="C49" s="13" t="s">
        <v>698</v>
      </c>
      <c r="D49" s="13" t="s">
        <v>16</v>
      </c>
      <c r="E49" s="13" t="s">
        <v>15</v>
      </c>
      <c r="F49" s="15" t="n">
        <v>0.461</v>
      </c>
      <c r="G49" s="15" t="n">
        <v>0.097</v>
      </c>
      <c r="H49" s="16" t="n">
        <v>1.98E-006</v>
      </c>
      <c r="I49" s="15" t="n">
        <v>0.016</v>
      </c>
      <c r="J49" s="15" t="n">
        <v>0.017</v>
      </c>
      <c r="K49" s="15" t="n">
        <v>0.343</v>
      </c>
      <c r="L49" s="16" t="n">
        <v>0.000198</v>
      </c>
      <c r="M49" s="35" t="n">
        <v>22.63</v>
      </c>
    </row>
    <row r="50" customFormat="false" ht="15.75" hidden="false" customHeight="false" outlineLevel="0" collapsed="false">
      <c r="A50" s="13" t="s">
        <v>73</v>
      </c>
      <c r="B50" s="14" t="s">
        <v>74</v>
      </c>
      <c r="C50" s="13" t="s">
        <v>691</v>
      </c>
      <c r="D50" s="13" t="s">
        <v>16</v>
      </c>
      <c r="E50" s="13" t="s">
        <v>20</v>
      </c>
      <c r="F50" s="15" t="n">
        <v>0.58</v>
      </c>
      <c r="G50" s="15" t="n">
        <v>0.118</v>
      </c>
      <c r="H50" s="16" t="n">
        <v>9.09E-007</v>
      </c>
      <c r="I50" s="15" t="n">
        <v>-0.091</v>
      </c>
      <c r="J50" s="15" t="n">
        <v>0.05</v>
      </c>
      <c r="K50" s="15" t="n">
        <v>0.056</v>
      </c>
      <c r="L50" s="16" t="n">
        <v>0.000211</v>
      </c>
      <c r="M50" s="35" t="n">
        <v>24.13</v>
      </c>
    </row>
    <row r="51" customFormat="false" ht="15.75" hidden="false" customHeight="false" outlineLevel="0" collapsed="false">
      <c r="A51" s="13" t="s">
        <v>73</v>
      </c>
      <c r="B51" s="14" t="s">
        <v>74</v>
      </c>
      <c r="C51" s="13" t="s">
        <v>692</v>
      </c>
      <c r="D51" s="13" t="s">
        <v>20</v>
      </c>
      <c r="E51" s="13" t="s">
        <v>16</v>
      </c>
      <c r="F51" s="15" t="n">
        <v>0.56</v>
      </c>
      <c r="G51" s="15" t="n">
        <v>0.114</v>
      </c>
      <c r="H51" s="16" t="n">
        <v>9.48E-007</v>
      </c>
      <c r="I51" s="15" t="n">
        <v>0.009</v>
      </c>
      <c r="J51" s="15" t="n">
        <v>0.044</v>
      </c>
      <c r="K51" s="15" t="n">
        <v>0.838</v>
      </c>
      <c r="L51" s="16" t="n">
        <v>0.000211</v>
      </c>
      <c r="M51" s="35" t="n">
        <v>24.03</v>
      </c>
    </row>
    <row r="52" customFormat="false" ht="15.75" hidden="false" customHeight="false" outlineLevel="0" collapsed="false">
      <c r="A52" s="13" t="s">
        <v>73</v>
      </c>
      <c r="B52" s="14" t="s">
        <v>74</v>
      </c>
      <c r="C52" s="13" t="s">
        <v>693</v>
      </c>
      <c r="D52" s="13" t="s">
        <v>20</v>
      </c>
      <c r="E52" s="13" t="s">
        <v>22</v>
      </c>
      <c r="F52" s="15" t="n">
        <v>0.663</v>
      </c>
      <c r="G52" s="15" t="n">
        <v>0.145</v>
      </c>
      <c r="H52" s="16" t="n">
        <v>4.99E-006</v>
      </c>
      <c r="I52" s="15" t="n">
        <v>-0.058</v>
      </c>
      <c r="J52" s="15" t="n">
        <v>0.066</v>
      </c>
      <c r="K52" s="15" t="n">
        <v>0.385</v>
      </c>
      <c r="L52" s="16" t="n">
        <v>0.000183</v>
      </c>
      <c r="M52" s="35" t="n">
        <v>20.84</v>
      </c>
    </row>
    <row r="53" customFormat="false" ht="15.75" hidden="false" customHeight="false" outlineLevel="0" collapsed="false">
      <c r="A53" s="13" t="s">
        <v>73</v>
      </c>
      <c r="B53" s="14" t="s">
        <v>74</v>
      </c>
      <c r="C53" s="13" t="s">
        <v>694</v>
      </c>
      <c r="D53" s="13" t="s">
        <v>15</v>
      </c>
      <c r="E53" s="13" t="s">
        <v>22</v>
      </c>
      <c r="F53" s="15" t="n">
        <v>0.563</v>
      </c>
      <c r="G53" s="15" t="n">
        <v>0.11</v>
      </c>
      <c r="H53" s="16" t="n">
        <v>3.38E-007</v>
      </c>
      <c r="I53" s="15" t="n">
        <v>0.067</v>
      </c>
      <c r="J53" s="15" t="n">
        <v>0.046</v>
      </c>
      <c r="K53" s="15" t="n">
        <v>0.145</v>
      </c>
      <c r="L53" s="16" t="n">
        <v>0.000228</v>
      </c>
      <c r="M53" s="35" t="n">
        <v>26.02</v>
      </c>
    </row>
    <row r="54" customFormat="false" ht="15.75" hidden="false" customHeight="false" outlineLevel="0" collapsed="false">
      <c r="A54" s="13" t="s">
        <v>73</v>
      </c>
      <c r="B54" s="14" t="s">
        <v>74</v>
      </c>
      <c r="C54" s="13" t="s">
        <v>695</v>
      </c>
      <c r="D54" s="13" t="s">
        <v>20</v>
      </c>
      <c r="E54" s="13" t="s">
        <v>22</v>
      </c>
      <c r="F54" s="15" t="n">
        <v>0.771</v>
      </c>
      <c r="G54" s="15" t="n">
        <v>0.168</v>
      </c>
      <c r="H54" s="16" t="n">
        <v>4.49E-006</v>
      </c>
      <c r="I54" s="15" t="n">
        <v>-0.013</v>
      </c>
      <c r="J54" s="15" t="n">
        <v>0.063</v>
      </c>
      <c r="K54" s="15" t="n">
        <v>0.808</v>
      </c>
      <c r="L54" s="16" t="n">
        <v>0.000184</v>
      </c>
      <c r="M54" s="35" t="n">
        <v>21.03</v>
      </c>
    </row>
    <row r="55" customFormat="false" ht="15.75" hidden="false" customHeight="false" outlineLevel="0" collapsed="false">
      <c r="A55" s="13" t="s">
        <v>73</v>
      </c>
      <c r="B55" s="14" t="s">
        <v>74</v>
      </c>
      <c r="C55" s="13" t="s">
        <v>696</v>
      </c>
      <c r="D55" s="13" t="s">
        <v>15</v>
      </c>
      <c r="E55" s="13" t="s">
        <v>16</v>
      </c>
      <c r="F55" s="15" t="n">
        <v>0.546</v>
      </c>
      <c r="G55" s="15" t="n">
        <v>0.116</v>
      </c>
      <c r="H55" s="16" t="n">
        <v>2.28E-006</v>
      </c>
      <c r="I55" s="15" t="n">
        <v>-0.057</v>
      </c>
      <c r="J55" s="15" t="n">
        <v>0.045</v>
      </c>
      <c r="K55" s="15" t="n">
        <v>0.207</v>
      </c>
      <c r="L55" s="16" t="n">
        <v>0.000196</v>
      </c>
      <c r="M55" s="35" t="n">
        <v>22.34</v>
      </c>
    </row>
    <row r="56" customFormat="false" ht="15.75" hidden="false" customHeight="false" outlineLevel="0" collapsed="false">
      <c r="A56" s="13" t="s">
        <v>73</v>
      </c>
      <c r="B56" s="14" t="s">
        <v>74</v>
      </c>
      <c r="C56" s="13" t="s">
        <v>698</v>
      </c>
      <c r="D56" s="13" t="s">
        <v>16</v>
      </c>
      <c r="E56" s="13" t="s">
        <v>15</v>
      </c>
      <c r="F56" s="15" t="n">
        <v>0.461</v>
      </c>
      <c r="G56" s="15" t="n">
        <v>0.097</v>
      </c>
      <c r="H56" s="16" t="n">
        <v>1.98E-006</v>
      </c>
      <c r="I56" s="15" t="n">
        <v>-0.117</v>
      </c>
      <c r="J56" s="15" t="n">
        <v>0.04</v>
      </c>
      <c r="K56" s="15" t="n">
        <v>0.003</v>
      </c>
      <c r="L56" s="16" t="n">
        <v>0.000198</v>
      </c>
      <c r="M56" s="35" t="n">
        <v>22.63</v>
      </c>
    </row>
    <row r="57" customFormat="false" ht="15.75" hidden="false" customHeight="false" outlineLevel="0" collapsed="false">
      <c r="A57" s="13" t="s">
        <v>79</v>
      </c>
      <c r="B57" s="14" t="s">
        <v>80</v>
      </c>
      <c r="C57" s="13" t="s">
        <v>690</v>
      </c>
      <c r="D57" s="13" t="s">
        <v>15</v>
      </c>
      <c r="E57" s="13" t="s">
        <v>16</v>
      </c>
      <c r="F57" s="15" t="n">
        <v>2.084</v>
      </c>
      <c r="G57" s="15" t="n">
        <v>0.443</v>
      </c>
      <c r="H57" s="16" t="n">
        <v>2.49E-006</v>
      </c>
      <c r="I57" s="15" t="n">
        <v>0.02</v>
      </c>
      <c r="J57" s="15" t="n">
        <v>0.09</v>
      </c>
      <c r="K57" s="15" t="n">
        <v>0.817</v>
      </c>
      <c r="L57" s="16" t="n">
        <v>0.000194</v>
      </c>
      <c r="M57" s="35" t="n">
        <v>22.18</v>
      </c>
    </row>
    <row r="58" customFormat="false" ht="15.75" hidden="false" customHeight="false" outlineLevel="0" collapsed="false">
      <c r="A58" s="13" t="s">
        <v>79</v>
      </c>
      <c r="B58" s="14" t="s">
        <v>80</v>
      </c>
      <c r="C58" s="13" t="s">
        <v>691</v>
      </c>
      <c r="D58" s="13" t="s">
        <v>16</v>
      </c>
      <c r="E58" s="13" t="s">
        <v>20</v>
      </c>
      <c r="F58" s="15" t="n">
        <v>0.58</v>
      </c>
      <c r="G58" s="15" t="n">
        <v>0.118</v>
      </c>
      <c r="H58" s="16" t="n">
        <v>9.09E-007</v>
      </c>
      <c r="I58" s="15" t="n">
        <v>-0.006</v>
      </c>
      <c r="J58" s="15" t="n">
        <v>0.033</v>
      </c>
      <c r="K58" s="15" t="n">
        <v>0.811</v>
      </c>
      <c r="L58" s="16" t="n">
        <v>0.000211</v>
      </c>
      <c r="M58" s="35" t="n">
        <v>24.13</v>
      </c>
    </row>
    <row r="59" customFormat="false" ht="15.75" hidden="false" customHeight="false" outlineLevel="0" collapsed="false">
      <c r="A59" s="13" t="s">
        <v>79</v>
      </c>
      <c r="B59" s="14" t="s">
        <v>80</v>
      </c>
      <c r="C59" s="13" t="s">
        <v>692</v>
      </c>
      <c r="D59" s="13" t="s">
        <v>20</v>
      </c>
      <c r="E59" s="13" t="s">
        <v>16</v>
      </c>
      <c r="F59" s="15" t="n">
        <v>0.56</v>
      </c>
      <c r="G59" s="15" t="n">
        <v>0.114</v>
      </c>
      <c r="H59" s="16" t="n">
        <v>9.48E-007</v>
      </c>
      <c r="I59" s="15" t="n">
        <v>0.003</v>
      </c>
      <c r="J59" s="15" t="n">
        <v>0.03</v>
      </c>
      <c r="K59" s="15" t="n">
        <v>0.939</v>
      </c>
      <c r="L59" s="16" t="n">
        <v>0.000211</v>
      </c>
      <c r="M59" s="35" t="n">
        <v>24.03</v>
      </c>
    </row>
    <row r="60" customFormat="false" ht="15.75" hidden="false" customHeight="false" outlineLevel="0" collapsed="false">
      <c r="A60" s="13" t="s">
        <v>79</v>
      </c>
      <c r="B60" s="14" t="s">
        <v>80</v>
      </c>
      <c r="C60" s="13" t="s">
        <v>693</v>
      </c>
      <c r="D60" s="13" t="s">
        <v>20</v>
      </c>
      <c r="E60" s="13" t="s">
        <v>22</v>
      </c>
      <c r="F60" s="15" t="n">
        <v>0.663</v>
      </c>
      <c r="G60" s="15" t="n">
        <v>0.145</v>
      </c>
      <c r="H60" s="16" t="n">
        <v>4.99E-006</v>
      </c>
      <c r="I60" s="15" t="n">
        <v>0.04</v>
      </c>
      <c r="J60" s="15" t="n">
        <v>0.044</v>
      </c>
      <c r="K60" s="15" t="n">
        <v>0.363</v>
      </c>
      <c r="L60" s="16" t="n">
        <v>0.000183</v>
      </c>
      <c r="M60" s="35" t="n">
        <v>20.84</v>
      </c>
    </row>
    <row r="61" customFormat="false" ht="15.75" hidden="false" customHeight="false" outlineLevel="0" collapsed="false">
      <c r="A61" s="13" t="s">
        <v>79</v>
      </c>
      <c r="B61" s="14" t="s">
        <v>80</v>
      </c>
      <c r="C61" s="13" t="s">
        <v>694</v>
      </c>
      <c r="D61" s="13" t="s">
        <v>15</v>
      </c>
      <c r="E61" s="13" t="s">
        <v>22</v>
      </c>
      <c r="F61" s="15" t="n">
        <v>0.563</v>
      </c>
      <c r="G61" s="15" t="n">
        <v>0.11</v>
      </c>
      <c r="H61" s="16" t="n">
        <v>3.38E-007</v>
      </c>
      <c r="I61" s="15" t="n">
        <v>0.017</v>
      </c>
      <c r="J61" s="15" t="n">
        <v>0.03</v>
      </c>
      <c r="K61" s="15" t="n">
        <v>0.542</v>
      </c>
      <c r="L61" s="16" t="n">
        <v>0.000228</v>
      </c>
      <c r="M61" s="35" t="n">
        <v>26.02</v>
      </c>
    </row>
    <row r="62" customFormat="false" ht="15.75" hidden="false" customHeight="false" outlineLevel="0" collapsed="false">
      <c r="A62" s="13" t="s">
        <v>79</v>
      </c>
      <c r="B62" s="14" t="s">
        <v>80</v>
      </c>
      <c r="C62" s="13" t="s">
        <v>695</v>
      </c>
      <c r="D62" s="13" t="s">
        <v>20</v>
      </c>
      <c r="E62" s="13" t="s">
        <v>22</v>
      </c>
      <c r="F62" s="15" t="n">
        <v>0.771</v>
      </c>
      <c r="G62" s="15" t="n">
        <v>0.168</v>
      </c>
      <c r="H62" s="16" t="n">
        <v>4.49E-006</v>
      </c>
      <c r="I62" s="15" t="n">
        <v>-0.029</v>
      </c>
      <c r="J62" s="15" t="n">
        <v>0.042</v>
      </c>
      <c r="K62" s="15" t="n">
        <v>0.495</v>
      </c>
      <c r="L62" s="16" t="n">
        <v>0.000184</v>
      </c>
      <c r="M62" s="35" t="n">
        <v>21.03</v>
      </c>
    </row>
    <row r="63" customFormat="false" ht="15.75" hidden="false" customHeight="false" outlineLevel="0" collapsed="false">
      <c r="A63" s="13" t="s">
        <v>79</v>
      </c>
      <c r="B63" s="14" t="s">
        <v>80</v>
      </c>
      <c r="C63" s="13" t="s">
        <v>696</v>
      </c>
      <c r="D63" s="13" t="s">
        <v>15</v>
      </c>
      <c r="E63" s="13" t="s">
        <v>16</v>
      </c>
      <c r="F63" s="15" t="n">
        <v>0.546</v>
      </c>
      <c r="G63" s="15" t="n">
        <v>0.116</v>
      </c>
      <c r="H63" s="16" t="n">
        <v>2.28E-006</v>
      </c>
      <c r="I63" s="15" t="n">
        <v>0.005</v>
      </c>
      <c r="J63" s="15" t="n">
        <v>0.03</v>
      </c>
      <c r="K63" s="15" t="n">
        <v>0.871</v>
      </c>
      <c r="L63" s="16" t="n">
        <v>0.000196</v>
      </c>
      <c r="M63" s="35" t="n">
        <v>22.34</v>
      </c>
    </row>
    <row r="64" customFormat="false" ht="15.75" hidden="false" customHeight="false" outlineLevel="0" collapsed="false">
      <c r="A64" s="13" t="s">
        <v>79</v>
      </c>
      <c r="B64" s="14" t="s">
        <v>80</v>
      </c>
      <c r="C64" s="13" t="s">
        <v>697</v>
      </c>
      <c r="D64" s="13" t="s">
        <v>22</v>
      </c>
      <c r="E64" s="13" t="s">
        <v>20</v>
      </c>
      <c r="F64" s="15" t="n">
        <v>1.161</v>
      </c>
      <c r="G64" s="15" t="n">
        <v>0.254</v>
      </c>
      <c r="H64" s="16" t="n">
        <v>4.94E-006</v>
      </c>
      <c r="I64" s="15" t="n">
        <v>0.003</v>
      </c>
      <c r="J64" s="15" t="n">
        <v>0.065</v>
      </c>
      <c r="K64" s="15" t="n">
        <v>0.982</v>
      </c>
      <c r="L64" s="16" t="n">
        <v>0.000183</v>
      </c>
      <c r="M64" s="35" t="n">
        <v>20.87</v>
      </c>
    </row>
    <row r="65" customFormat="false" ht="15.75" hidden="false" customHeight="false" outlineLevel="0" collapsed="false">
      <c r="A65" s="13" t="s">
        <v>79</v>
      </c>
      <c r="B65" s="14" t="s">
        <v>80</v>
      </c>
      <c r="C65" s="13" t="s">
        <v>698</v>
      </c>
      <c r="D65" s="13" t="s">
        <v>16</v>
      </c>
      <c r="E65" s="13" t="s">
        <v>15</v>
      </c>
      <c r="F65" s="15" t="n">
        <v>0.461</v>
      </c>
      <c r="G65" s="15" t="n">
        <v>0.097</v>
      </c>
      <c r="H65" s="16" t="n">
        <v>1.98E-006</v>
      </c>
      <c r="I65" s="15" t="n">
        <v>-0.025</v>
      </c>
      <c r="J65" s="15" t="n">
        <v>0.027</v>
      </c>
      <c r="K65" s="15" t="n">
        <v>0.341</v>
      </c>
      <c r="L65" s="16" t="n">
        <v>0.000198</v>
      </c>
      <c r="M65" s="35" t="n">
        <v>22.63</v>
      </c>
    </row>
    <row r="66" customFormat="false" ht="15.75" hidden="false" customHeight="false" outlineLevel="0" collapsed="false">
      <c r="A66" s="13" t="s">
        <v>86</v>
      </c>
      <c r="B66" s="14" t="s">
        <v>700</v>
      </c>
      <c r="C66" s="13" t="s">
        <v>699</v>
      </c>
      <c r="D66" s="13" t="s">
        <v>15</v>
      </c>
      <c r="E66" s="13" t="s">
        <v>16</v>
      </c>
      <c r="F66" s="15" t="n">
        <v>2.371</v>
      </c>
      <c r="G66" s="15" t="n">
        <v>0.513</v>
      </c>
      <c r="H66" s="16" t="n">
        <v>3.85E-006</v>
      </c>
      <c r="I66" s="15" t="n">
        <v>-0.042</v>
      </c>
      <c r="J66" s="15" t="n">
        <v>0.106</v>
      </c>
      <c r="K66" s="15" t="n">
        <v>0.43</v>
      </c>
      <c r="L66" s="16" t="n">
        <v>0.000187</v>
      </c>
      <c r="M66" s="35" t="n">
        <v>21.33</v>
      </c>
    </row>
    <row r="67" customFormat="false" ht="15.75" hidden="false" customHeight="false" outlineLevel="0" collapsed="false">
      <c r="A67" s="13" t="s">
        <v>86</v>
      </c>
      <c r="B67" s="14" t="s">
        <v>87</v>
      </c>
      <c r="C67" s="13" t="s">
        <v>690</v>
      </c>
      <c r="D67" s="13" t="s">
        <v>15</v>
      </c>
      <c r="E67" s="13" t="s">
        <v>16</v>
      </c>
      <c r="F67" s="15" t="n">
        <v>2.084</v>
      </c>
      <c r="G67" s="15" t="n">
        <v>0.443</v>
      </c>
      <c r="H67" s="16" t="n">
        <v>2.49E-006</v>
      </c>
      <c r="I67" s="15" t="n">
        <v>-0.08</v>
      </c>
      <c r="J67" s="15" t="n">
        <v>0.062</v>
      </c>
      <c r="K67" s="15" t="n">
        <v>0.133</v>
      </c>
      <c r="L67" s="16" t="n">
        <v>0.000194</v>
      </c>
      <c r="M67" s="35" t="n">
        <v>22.18</v>
      </c>
    </row>
    <row r="68" customFormat="false" ht="15.75" hidden="false" customHeight="false" outlineLevel="0" collapsed="false">
      <c r="A68" s="13" t="s">
        <v>86</v>
      </c>
      <c r="B68" s="14" t="s">
        <v>87</v>
      </c>
      <c r="C68" s="13" t="s">
        <v>691</v>
      </c>
      <c r="D68" s="13" t="s">
        <v>16</v>
      </c>
      <c r="E68" s="13" t="s">
        <v>20</v>
      </c>
      <c r="F68" s="15" t="n">
        <v>0.58</v>
      </c>
      <c r="G68" s="15" t="n">
        <v>0.118</v>
      </c>
      <c r="H68" s="16" t="n">
        <v>9.09E-007</v>
      </c>
      <c r="I68" s="15" t="n">
        <v>0.001</v>
      </c>
      <c r="J68" s="15" t="n">
        <v>0.023</v>
      </c>
      <c r="K68" s="15" t="n">
        <v>0.723</v>
      </c>
      <c r="L68" s="16" t="n">
        <v>0.000211</v>
      </c>
      <c r="M68" s="35" t="n">
        <v>24.13</v>
      </c>
    </row>
    <row r="69" customFormat="false" ht="15.75" hidden="false" customHeight="false" outlineLevel="0" collapsed="false">
      <c r="A69" s="13" t="s">
        <v>86</v>
      </c>
      <c r="B69" s="14" t="s">
        <v>87</v>
      </c>
      <c r="C69" s="13" t="s">
        <v>692</v>
      </c>
      <c r="D69" s="13" t="s">
        <v>20</v>
      </c>
      <c r="E69" s="13" t="s">
        <v>16</v>
      </c>
      <c r="F69" s="15" t="n">
        <v>0.56</v>
      </c>
      <c r="G69" s="15" t="n">
        <v>0.114</v>
      </c>
      <c r="H69" s="16" t="n">
        <v>9.48E-007</v>
      </c>
      <c r="I69" s="15" t="n">
        <v>0.015</v>
      </c>
      <c r="J69" s="15" t="n">
        <v>0.02</v>
      </c>
      <c r="K69" s="15" t="n">
        <v>0.358</v>
      </c>
      <c r="L69" s="16" t="n">
        <v>0.000211</v>
      </c>
      <c r="M69" s="35" t="n">
        <v>24.03</v>
      </c>
    </row>
    <row r="70" customFormat="false" ht="15.75" hidden="false" customHeight="false" outlineLevel="0" collapsed="false">
      <c r="A70" s="13" t="s">
        <v>86</v>
      </c>
      <c r="B70" s="14" t="s">
        <v>87</v>
      </c>
      <c r="C70" s="13" t="s">
        <v>693</v>
      </c>
      <c r="D70" s="13" t="s">
        <v>20</v>
      </c>
      <c r="E70" s="13" t="s">
        <v>22</v>
      </c>
      <c r="F70" s="15" t="n">
        <v>0.663</v>
      </c>
      <c r="G70" s="15" t="n">
        <v>0.145</v>
      </c>
      <c r="H70" s="16" t="n">
        <v>4.99E-006</v>
      </c>
      <c r="I70" s="15" t="n">
        <v>0.035</v>
      </c>
      <c r="J70" s="15" t="n">
        <v>0.03</v>
      </c>
      <c r="K70" s="15" t="n">
        <v>0.847</v>
      </c>
      <c r="L70" s="16" t="n">
        <v>0.000183</v>
      </c>
      <c r="M70" s="35" t="n">
        <v>20.84</v>
      </c>
    </row>
    <row r="71" customFormat="false" ht="15.75" hidden="false" customHeight="false" outlineLevel="0" collapsed="false">
      <c r="A71" s="13" t="s">
        <v>86</v>
      </c>
      <c r="B71" s="14" t="s">
        <v>87</v>
      </c>
      <c r="C71" s="13" t="s">
        <v>694</v>
      </c>
      <c r="D71" s="13" t="s">
        <v>15</v>
      </c>
      <c r="E71" s="13" t="s">
        <v>22</v>
      </c>
      <c r="F71" s="15" t="n">
        <v>0.563</v>
      </c>
      <c r="G71" s="15" t="n">
        <v>0.11</v>
      </c>
      <c r="H71" s="16" t="n">
        <v>3.38E-007</v>
      </c>
      <c r="I71" s="15" t="n">
        <v>0.023</v>
      </c>
      <c r="J71" s="15" t="n">
        <v>0.021</v>
      </c>
      <c r="K71" s="15" t="n">
        <v>0.119</v>
      </c>
      <c r="L71" s="16" t="n">
        <v>0.000228</v>
      </c>
      <c r="M71" s="35" t="n">
        <v>26.02</v>
      </c>
    </row>
    <row r="72" customFormat="false" ht="15.75" hidden="false" customHeight="false" outlineLevel="0" collapsed="false">
      <c r="A72" s="13" t="s">
        <v>86</v>
      </c>
      <c r="B72" s="14" t="s">
        <v>87</v>
      </c>
      <c r="C72" s="13" t="s">
        <v>695</v>
      </c>
      <c r="D72" s="13" t="s">
        <v>20</v>
      </c>
      <c r="E72" s="13" t="s">
        <v>22</v>
      </c>
      <c r="F72" s="15" t="n">
        <v>0.771</v>
      </c>
      <c r="G72" s="15" t="n">
        <v>0.168</v>
      </c>
      <c r="H72" s="16" t="n">
        <v>4.49E-006</v>
      </c>
      <c r="I72" s="15" t="n">
        <v>0</v>
      </c>
      <c r="J72" s="15" t="n">
        <v>0.029</v>
      </c>
      <c r="K72" s="15" t="n">
        <v>0.799</v>
      </c>
      <c r="L72" s="16" t="n">
        <v>0.000184</v>
      </c>
      <c r="M72" s="35" t="n">
        <v>21.03</v>
      </c>
    </row>
    <row r="73" customFormat="false" ht="15.75" hidden="false" customHeight="false" outlineLevel="0" collapsed="false">
      <c r="A73" s="13" t="s">
        <v>86</v>
      </c>
      <c r="B73" s="14" t="s">
        <v>87</v>
      </c>
      <c r="C73" s="13" t="s">
        <v>696</v>
      </c>
      <c r="D73" s="13" t="s">
        <v>15</v>
      </c>
      <c r="E73" s="13" t="s">
        <v>16</v>
      </c>
      <c r="F73" s="15" t="n">
        <v>0.546</v>
      </c>
      <c r="G73" s="15" t="n">
        <v>0.116</v>
      </c>
      <c r="H73" s="16" t="n">
        <v>2.28E-006</v>
      </c>
      <c r="I73" s="15" t="n">
        <v>-0.017</v>
      </c>
      <c r="J73" s="15" t="n">
        <v>0.02</v>
      </c>
      <c r="K73" s="15" t="n">
        <v>0.64</v>
      </c>
      <c r="L73" s="16" t="n">
        <v>0.000196</v>
      </c>
      <c r="M73" s="35" t="n">
        <v>22.34</v>
      </c>
    </row>
    <row r="74" customFormat="false" ht="15.75" hidden="false" customHeight="false" outlineLevel="0" collapsed="false">
      <c r="A74" s="13" t="s">
        <v>86</v>
      </c>
      <c r="B74" s="14" t="s">
        <v>87</v>
      </c>
      <c r="C74" s="13" t="s">
        <v>697</v>
      </c>
      <c r="D74" s="13" t="s">
        <v>22</v>
      </c>
      <c r="E74" s="13" t="s">
        <v>20</v>
      </c>
      <c r="F74" s="15" t="n">
        <v>1.161</v>
      </c>
      <c r="G74" s="15" t="n">
        <v>0.254</v>
      </c>
      <c r="H74" s="16" t="n">
        <v>4.94E-006</v>
      </c>
      <c r="I74" s="15" t="n">
        <v>0.051</v>
      </c>
      <c r="J74" s="15" t="n">
        <v>0.043</v>
      </c>
      <c r="K74" s="15" t="n">
        <v>0.491</v>
      </c>
      <c r="L74" s="16" t="n">
        <v>0.000183</v>
      </c>
      <c r="M74" s="35" t="n">
        <v>20.87</v>
      </c>
    </row>
    <row r="75" customFormat="false" ht="15.75" hidden="false" customHeight="false" outlineLevel="0" collapsed="false">
      <c r="A75" s="13" t="s">
        <v>86</v>
      </c>
      <c r="B75" s="14" t="s">
        <v>87</v>
      </c>
      <c r="C75" s="13" t="s">
        <v>698</v>
      </c>
      <c r="D75" s="13" t="s">
        <v>16</v>
      </c>
      <c r="E75" s="13" t="s">
        <v>15</v>
      </c>
      <c r="F75" s="15" t="n">
        <v>0.461</v>
      </c>
      <c r="G75" s="15" t="n">
        <v>0.097</v>
      </c>
      <c r="H75" s="16" t="n">
        <v>1.98E-006</v>
      </c>
      <c r="I75" s="15" t="n">
        <v>-0.004</v>
      </c>
      <c r="J75" s="15" t="n">
        <v>0.018</v>
      </c>
      <c r="K75" s="15" t="n">
        <v>0.862</v>
      </c>
      <c r="L75" s="16" t="n">
        <v>0.000198</v>
      </c>
      <c r="M75" s="35" t="n">
        <v>22.63</v>
      </c>
    </row>
    <row r="76" customFormat="false" ht="15.75" hidden="false" customHeight="false" outlineLevel="0" collapsed="false">
      <c r="A76" s="13" t="s">
        <v>97</v>
      </c>
      <c r="B76" s="14" t="s">
        <v>98</v>
      </c>
      <c r="C76" s="13" t="s">
        <v>690</v>
      </c>
      <c r="D76" s="13" t="s">
        <v>15</v>
      </c>
      <c r="E76" s="13" t="s">
        <v>16</v>
      </c>
      <c r="F76" s="15" t="n">
        <v>2.084</v>
      </c>
      <c r="G76" s="15" t="n">
        <v>0.443</v>
      </c>
      <c r="H76" s="16" t="n">
        <v>2.49E-006</v>
      </c>
      <c r="I76" s="15" t="n">
        <v>0.007</v>
      </c>
      <c r="J76" s="15" t="n">
        <v>0.088</v>
      </c>
      <c r="K76" s="15" t="n">
        <v>0.836</v>
      </c>
      <c r="L76" s="16" t="n">
        <v>0.000194</v>
      </c>
      <c r="M76" s="35" t="n">
        <v>22.18</v>
      </c>
    </row>
    <row r="77" customFormat="false" ht="15.75" hidden="false" customHeight="false" outlineLevel="0" collapsed="false">
      <c r="A77" s="13" t="s">
        <v>97</v>
      </c>
      <c r="B77" s="14" t="s">
        <v>98</v>
      </c>
      <c r="C77" s="13" t="s">
        <v>691</v>
      </c>
      <c r="D77" s="13" t="s">
        <v>16</v>
      </c>
      <c r="E77" s="13" t="s">
        <v>20</v>
      </c>
      <c r="F77" s="15" t="n">
        <v>0.58</v>
      </c>
      <c r="G77" s="15" t="n">
        <v>0.118</v>
      </c>
      <c r="H77" s="16" t="n">
        <v>9.09E-007</v>
      </c>
      <c r="I77" s="15" t="n">
        <v>-0.053</v>
      </c>
      <c r="J77" s="15" t="n">
        <v>0.032</v>
      </c>
      <c r="K77" s="15" t="n">
        <v>0.081</v>
      </c>
      <c r="L77" s="16" t="n">
        <v>0.000211</v>
      </c>
      <c r="M77" s="35" t="n">
        <v>24.13</v>
      </c>
    </row>
    <row r="78" customFormat="false" ht="15.75" hidden="false" customHeight="false" outlineLevel="0" collapsed="false">
      <c r="A78" s="13" t="s">
        <v>97</v>
      </c>
      <c r="B78" s="14" t="s">
        <v>98</v>
      </c>
      <c r="C78" s="13" t="s">
        <v>692</v>
      </c>
      <c r="D78" s="13" t="s">
        <v>20</v>
      </c>
      <c r="E78" s="13" t="s">
        <v>16</v>
      </c>
      <c r="F78" s="15" t="n">
        <v>0.56</v>
      </c>
      <c r="G78" s="15" t="n">
        <v>0.114</v>
      </c>
      <c r="H78" s="16" t="n">
        <v>9.48E-007</v>
      </c>
      <c r="I78" s="15" t="n">
        <v>0.005</v>
      </c>
      <c r="J78" s="15" t="n">
        <v>0.029</v>
      </c>
      <c r="K78" s="15" t="n">
        <v>0.838</v>
      </c>
      <c r="L78" s="16" t="n">
        <v>0.000211</v>
      </c>
      <c r="M78" s="35" t="n">
        <v>24.03</v>
      </c>
    </row>
    <row r="79" customFormat="false" ht="15.75" hidden="false" customHeight="false" outlineLevel="0" collapsed="false">
      <c r="A79" s="13" t="s">
        <v>97</v>
      </c>
      <c r="B79" s="14" t="s">
        <v>98</v>
      </c>
      <c r="C79" s="13" t="s">
        <v>693</v>
      </c>
      <c r="D79" s="13" t="s">
        <v>20</v>
      </c>
      <c r="E79" s="13" t="s">
        <v>22</v>
      </c>
      <c r="F79" s="15" t="n">
        <v>0.663</v>
      </c>
      <c r="G79" s="15" t="n">
        <v>0.145</v>
      </c>
      <c r="H79" s="16" t="n">
        <v>4.99E-006</v>
      </c>
      <c r="I79" s="15" t="n">
        <v>-0.018</v>
      </c>
      <c r="J79" s="15" t="n">
        <v>0.042</v>
      </c>
      <c r="K79" s="15" t="n">
        <v>0.664</v>
      </c>
      <c r="L79" s="16" t="n">
        <v>0.000183</v>
      </c>
      <c r="M79" s="35" t="n">
        <v>20.84</v>
      </c>
    </row>
    <row r="80" customFormat="false" ht="15.75" hidden="false" customHeight="false" outlineLevel="0" collapsed="false">
      <c r="A80" s="13" t="s">
        <v>97</v>
      </c>
      <c r="B80" s="14" t="s">
        <v>98</v>
      </c>
      <c r="C80" s="13" t="s">
        <v>694</v>
      </c>
      <c r="D80" s="13" t="s">
        <v>15</v>
      </c>
      <c r="E80" s="13" t="s">
        <v>22</v>
      </c>
      <c r="F80" s="15" t="n">
        <v>0.563</v>
      </c>
      <c r="G80" s="15" t="n">
        <v>0.11</v>
      </c>
      <c r="H80" s="16" t="n">
        <v>3.38E-007</v>
      </c>
      <c r="I80" s="15" t="n">
        <v>0.002</v>
      </c>
      <c r="J80" s="15" t="n">
        <v>0.029</v>
      </c>
      <c r="K80" s="15" t="n">
        <v>0.978</v>
      </c>
      <c r="L80" s="16" t="n">
        <v>0.000228</v>
      </c>
      <c r="M80" s="35" t="n">
        <v>26.02</v>
      </c>
    </row>
    <row r="81" customFormat="false" ht="15.75" hidden="false" customHeight="false" outlineLevel="0" collapsed="false">
      <c r="A81" s="13" t="s">
        <v>97</v>
      </c>
      <c r="B81" s="14" t="s">
        <v>98</v>
      </c>
      <c r="C81" s="13" t="s">
        <v>695</v>
      </c>
      <c r="D81" s="13" t="s">
        <v>20</v>
      </c>
      <c r="E81" s="13" t="s">
        <v>22</v>
      </c>
      <c r="F81" s="15" t="n">
        <v>0.771</v>
      </c>
      <c r="G81" s="15" t="n">
        <v>0.168</v>
      </c>
      <c r="H81" s="16" t="n">
        <v>4.49E-006</v>
      </c>
      <c r="I81" s="15" t="n">
        <v>-0.047</v>
      </c>
      <c r="J81" s="15" t="n">
        <v>0.041</v>
      </c>
      <c r="K81" s="15" t="n">
        <v>0.25</v>
      </c>
      <c r="L81" s="16" t="n">
        <v>0.000184</v>
      </c>
      <c r="M81" s="35" t="n">
        <v>21.03</v>
      </c>
    </row>
    <row r="82" customFormat="false" ht="15.75" hidden="false" customHeight="false" outlineLevel="0" collapsed="false">
      <c r="A82" s="13" t="s">
        <v>97</v>
      </c>
      <c r="B82" s="14" t="s">
        <v>98</v>
      </c>
      <c r="C82" s="13" t="s">
        <v>696</v>
      </c>
      <c r="D82" s="13" t="s">
        <v>15</v>
      </c>
      <c r="E82" s="13" t="s">
        <v>16</v>
      </c>
      <c r="F82" s="15" t="n">
        <v>0.546</v>
      </c>
      <c r="G82" s="15" t="n">
        <v>0.116</v>
      </c>
      <c r="H82" s="16" t="n">
        <v>2.28E-006</v>
      </c>
      <c r="I82" s="15" t="n">
        <v>-0.064</v>
      </c>
      <c r="J82" s="15" t="n">
        <v>0.029</v>
      </c>
      <c r="K82" s="15" t="n">
        <v>0.027</v>
      </c>
      <c r="L82" s="16" t="n">
        <v>0.000196</v>
      </c>
      <c r="M82" s="35" t="n">
        <v>22.34</v>
      </c>
    </row>
    <row r="83" customFormat="false" ht="15.75" hidden="false" customHeight="false" outlineLevel="0" collapsed="false">
      <c r="A83" s="13" t="s">
        <v>97</v>
      </c>
      <c r="B83" s="14" t="s">
        <v>98</v>
      </c>
      <c r="C83" s="13" t="s">
        <v>697</v>
      </c>
      <c r="D83" s="13" t="s">
        <v>22</v>
      </c>
      <c r="E83" s="13" t="s">
        <v>20</v>
      </c>
      <c r="F83" s="15" t="n">
        <v>1.161</v>
      </c>
      <c r="G83" s="15" t="n">
        <v>0.254</v>
      </c>
      <c r="H83" s="16" t="n">
        <v>4.94E-006</v>
      </c>
      <c r="I83" s="15" t="n">
        <v>-0.052</v>
      </c>
      <c r="J83" s="15" t="n">
        <v>0.062</v>
      </c>
      <c r="K83" s="15" t="n">
        <v>0.341</v>
      </c>
      <c r="L83" s="16" t="n">
        <v>0.000183</v>
      </c>
      <c r="M83" s="35" t="n">
        <v>20.87</v>
      </c>
    </row>
    <row r="84" customFormat="false" ht="15.75" hidden="false" customHeight="false" outlineLevel="0" collapsed="false">
      <c r="A84" s="13" t="s">
        <v>97</v>
      </c>
      <c r="B84" s="14" t="s">
        <v>98</v>
      </c>
      <c r="C84" s="13" t="s">
        <v>698</v>
      </c>
      <c r="D84" s="13" t="s">
        <v>16</v>
      </c>
      <c r="E84" s="13" t="s">
        <v>15</v>
      </c>
      <c r="F84" s="15" t="n">
        <v>0.461</v>
      </c>
      <c r="G84" s="15" t="n">
        <v>0.097</v>
      </c>
      <c r="H84" s="16" t="n">
        <v>1.98E-006</v>
      </c>
      <c r="I84" s="15" t="n">
        <v>0.036</v>
      </c>
      <c r="J84" s="15" t="n">
        <v>0.026</v>
      </c>
      <c r="K84" s="15" t="n">
        <v>0.158</v>
      </c>
      <c r="L84" s="16" t="n">
        <v>0.000198</v>
      </c>
      <c r="M84" s="35" t="n">
        <v>22.63</v>
      </c>
    </row>
    <row r="85" customFormat="false" ht="15.75" hidden="false" customHeight="false" outlineLevel="0" collapsed="false">
      <c r="A85" s="13" t="s">
        <v>113</v>
      </c>
      <c r="B85" s="14" t="s">
        <v>114</v>
      </c>
      <c r="C85" s="13" t="s">
        <v>699</v>
      </c>
      <c r="D85" s="13" t="s">
        <v>15</v>
      </c>
      <c r="E85" s="13" t="s">
        <v>16</v>
      </c>
      <c r="F85" s="15" t="n">
        <v>2.371</v>
      </c>
      <c r="G85" s="15" t="n">
        <v>0.513</v>
      </c>
      <c r="H85" s="16" t="n">
        <v>3.85E-006</v>
      </c>
      <c r="I85" s="15" t="n">
        <v>0.001</v>
      </c>
      <c r="J85" s="15" t="n">
        <v>0.104</v>
      </c>
      <c r="K85" s="15" t="n">
        <v>0.991</v>
      </c>
      <c r="L85" s="16" t="n">
        <v>0.000187</v>
      </c>
      <c r="M85" s="35" t="n">
        <v>21.33</v>
      </c>
    </row>
    <row r="86" customFormat="false" ht="15.75" hidden="false" customHeight="false" outlineLevel="0" collapsed="false">
      <c r="A86" s="13" t="s">
        <v>113</v>
      </c>
      <c r="B86" s="14" t="s">
        <v>114</v>
      </c>
      <c r="C86" s="13" t="s">
        <v>690</v>
      </c>
      <c r="D86" s="13" t="s">
        <v>15</v>
      </c>
      <c r="E86" s="13" t="s">
        <v>16</v>
      </c>
      <c r="F86" s="15" t="n">
        <v>2.084</v>
      </c>
      <c r="G86" s="15" t="n">
        <v>0.443</v>
      </c>
      <c r="H86" s="16" t="n">
        <v>2.49E-006</v>
      </c>
      <c r="I86" s="15" t="n">
        <v>-0.019</v>
      </c>
      <c r="J86" s="15" t="n">
        <v>0.06</v>
      </c>
      <c r="K86" s="15" t="n">
        <v>0.665</v>
      </c>
      <c r="L86" s="16" t="n">
        <v>0.000194</v>
      </c>
      <c r="M86" s="35" t="n">
        <v>22.18</v>
      </c>
    </row>
    <row r="87" customFormat="false" ht="15.75" hidden="false" customHeight="false" outlineLevel="0" collapsed="false">
      <c r="A87" s="13" t="s">
        <v>113</v>
      </c>
      <c r="B87" s="14" t="s">
        <v>114</v>
      </c>
      <c r="C87" s="13" t="s">
        <v>691</v>
      </c>
      <c r="D87" s="13" t="s">
        <v>16</v>
      </c>
      <c r="E87" s="13" t="s">
        <v>20</v>
      </c>
      <c r="F87" s="15" t="n">
        <v>0.58</v>
      </c>
      <c r="G87" s="15" t="n">
        <v>0.118</v>
      </c>
      <c r="H87" s="16" t="n">
        <v>9.09E-007</v>
      </c>
      <c r="I87" s="15" t="n">
        <v>-0.002</v>
      </c>
      <c r="J87" s="15" t="n">
        <v>0.021</v>
      </c>
      <c r="K87" s="15" t="n">
        <v>0.949</v>
      </c>
      <c r="L87" s="16" t="n">
        <v>0.000211</v>
      </c>
      <c r="M87" s="35" t="n">
        <v>24.13</v>
      </c>
    </row>
    <row r="88" customFormat="false" ht="15.75" hidden="false" customHeight="false" outlineLevel="0" collapsed="false">
      <c r="A88" s="13" t="s">
        <v>113</v>
      </c>
      <c r="B88" s="14" t="s">
        <v>114</v>
      </c>
      <c r="C88" s="13" t="s">
        <v>692</v>
      </c>
      <c r="D88" s="13" t="s">
        <v>20</v>
      </c>
      <c r="E88" s="13" t="s">
        <v>16</v>
      </c>
      <c r="F88" s="15" t="n">
        <v>0.56</v>
      </c>
      <c r="G88" s="15" t="n">
        <v>0.114</v>
      </c>
      <c r="H88" s="16" t="n">
        <v>9.48E-007</v>
      </c>
      <c r="I88" s="15" t="n">
        <v>0.004</v>
      </c>
      <c r="J88" s="15" t="n">
        <v>0.019</v>
      </c>
      <c r="K88" s="15" t="n">
        <v>0.824</v>
      </c>
      <c r="L88" s="16" t="n">
        <v>0.000211</v>
      </c>
      <c r="M88" s="35" t="n">
        <v>24.03</v>
      </c>
    </row>
    <row r="89" customFormat="false" ht="15.75" hidden="false" customHeight="false" outlineLevel="0" collapsed="false">
      <c r="A89" s="13" t="s">
        <v>113</v>
      </c>
      <c r="B89" s="14" t="s">
        <v>114</v>
      </c>
      <c r="C89" s="13" t="s">
        <v>693</v>
      </c>
      <c r="D89" s="13" t="s">
        <v>20</v>
      </c>
      <c r="E89" s="13" t="s">
        <v>22</v>
      </c>
      <c r="F89" s="15" t="n">
        <v>0.663</v>
      </c>
      <c r="G89" s="15" t="n">
        <v>0.145</v>
      </c>
      <c r="H89" s="16" t="n">
        <v>4.99E-006</v>
      </c>
      <c r="I89" s="15" t="n">
        <v>0.021</v>
      </c>
      <c r="J89" s="15" t="n">
        <v>0.029</v>
      </c>
      <c r="K89" s="15" t="n">
        <v>0.493</v>
      </c>
      <c r="L89" s="16" t="n">
        <v>0.000183</v>
      </c>
      <c r="M89" s="35" t="n">
        <v>20.84</v>
      </c>
    </row>
    <row r="90" customFormat="false" ht="15.75" hidden="false" customHeight="false" outlineLevel="0" collapsed="false">
      <c r="A90" s="13" t="s">
        <v>113</v>
      </c>
      <c r="B90" s="14" t="s">
        <v>114</v>
      </c>
      <c r="C90" s="13" t="s">
        <v>694</v>
      </c>
      <c r="D90" s="13" t="s">
        <v>15</v>
      </c>
      <c r="E90" s="13" t="s">
        <v>22</v>
      </c>
      <c r="F90" s="15" t="n">
        <v>0.563</v>
      </c>
      <c r="G90" s="15" t="n">
        <v>0.11</v>
      </c>
      <c r="H90" s="16" t="n">
        <v>3.38E-007</v>
      </c>
      <c r="I90" s="15" t="n">
        <v>-0.013</v>
      </c>
      <c r="J90" s="15" t="n">
        <v>0.02</v>
      </c>
      <c r="K90" s="15" t="n">
        <v>0.513</v>
      </c>
      <c r="L90" s="16" t="n">
        <v>0.000228</v>
      </c>
      <c r="M90" s="35" t="n">
        <v>26.02</v>
      </c>
    </row>
    <row r="91" customFormat="false" ht="15.75" hidden="false" customHeight="false" outlineLevel="0" collapsed="false">
      <c r="A91" s="13" t="s">
        <v>113</v>
      </c>
      <c r="B91" s="14" t="s">
        <v>114</v>
      </c>
      <c r="C91" s="13" t="s">
        <v>695</v>
      </c>
      <c r="D91" s="13" t="s">
        <v>20</v>
      </c>
      <c r="E91" s="13" t="s">
        <v>22</v>
      </c>
      <c r="F91" s="15" t="n">
        <v>0.771</v>
      </c>
      <c r="G91" s="15" t="n">
        <v>0.168</v>
      </c>
      <c r="H91" s="16" t="n">
        <v>4.49E-006</v>
      </c>
      <c r="I91" s="15" t="n">
        <v>0.018</v>
      </c>
      <c r="J91" s="15" t="n">
        <v>0.028</v>
      </c>
      <c r="K91" s="15" t="n">
        <v>0.536</v>
      </c>
      <c r="L91" s="16" t="n">
        <v>0.000184</v>
      </c>
      <c r="M91" s="35" t="n">
        <v>21.03</v>
      </c>
    </row>
    <row r="92" customFormat="false" ht="15.75" hidden="false" customHeight="false" outlineLevel="0" collapsed="false">
      <c r="A92" s="13" t="s">
        <v>113</v>
      </c>
      <c r="B92" s="14" t="s">
        <v>114</v>
      </c>
      <c r="C92" s="13" t="s">
        <v>696</v>
      </c>
      <c r="D92" s="13" t="s">
        <v>15</v>
      </c>
      <c r="E92" s="13" t="s">
        <v>16</v>
      </c>
      <c r="F92" s="15" t="n">
        <v>0.546</v>
      </c>
      <c r="G92" s="15" t="n">
        <v>0.116</v>
      </c>
      <c r="H92" s="16" t="n">
        <v>2.28E-006</v>
      </c>
      <c r="I92" s="15" t="n">
        <v>-0.025</v>
      </c>
      <c r="J92" s="15" t="n">
        <v>0.02</v>
      </c>
      <c r="K92" s="15" t="n">
        <v>0.202</v>
      </c>
      <c r="L92" s="16" t="n">
        <v>0.000196</v>
      </c>
      <c r="M92" s="35" t="n">
        <v>22.34</v>
      </c>
    </row>
    <row r="93" customFormat="false" ht="15.75" hidden="false" customHeight="false" outlineLevel="0" collapsed="false">
      <c r="A93" s="13" t="s">
        <v>113</v>
      </c>
      <c r="B93" s="14" t="s">
        <v>114</v>
      </c>
      <c r="C93" s="13" t="s">
        <v>697</v>
      </c>
      <c r="D93" s="13" t="s">
        <v>22</v>
      </c>
      <c r="E93" s="13" t="s">
        <v>20</v>
      </c>
      <c r="F93" s="15" t="n">
        <v>1.161</v>
      </c>
      <c r="G93" s="15" t="n">
        <v>0.254</v>
      </c>
      <c r="H93" s="16" t="n">
        <v>4.94E-006</v>
      </c>
      <c r="I93" s="15" t="n">
        <v>-0.009</v>
      </c>
      <c r="J93" s="15" t="n">
        <v>0.041</v>
      </c>
      <c r="K93" s="15" t="n">
        <v>0.833</v>
      </c>
      <c r="L93" s="16" t="n">
        <v>0.000183</v>
      </c>
      <c r="M93" s="35" t="n">
        <v>20.87</v>
      </c>
    </row>
    <row r="94" customFormat="false" ht="15.75" hidden="false" customHeight="false" outlineLevel="0" collapsed="false">
      <c r="A94" s="13" t="s">
        <v>113</v>
      </c>
      <c r="B94" s="14" t="s">
        <v>114</v>
      </c>
      <c r="C94" s="13" t="s">
        <v>698</v>
      </c>
      <c r="D94" s="13" t="s">
        <v>16</v>
      </c>
      <c r="E94" s="13" t="s">
        <v>15</v>
      </c>
      <c r="F94" s="15" t="n">
        <v>0.461</v>
      </c>
      <c r="G94" s="15" t="n">
        <v>0.097</v>
      </c>
      <c r="H94" s="16" t="n">
        <v>1.98E-006</v>
      </c>
      <c r="I94" s="15" t="n">
        <v>0.013</v>
      </c>
      <c r="J94" s="15" t="n">
        <v>0.017</v>
      </c>
      <c r="K94" s="15" t="n">
        <v>0.452</v>
      </c>
      <c r="L94" s="16" t="n">
        <v>0.000198</v>
      </c>
      <c r="M94" s="35" t="n">
        <v>22.63</v>
      </c>
    </row>
    <row r="95" customFormat="false" ht="15.75" hidden="false" customHeight="false" outlineLevel="0" collapsed="false">
      <c r="A95" s="13" t="s">
        <v>124</v>
      </c>
      <c r="B95" s="14" t="s">
        <v>125</v>
      </c>
      <c r="C95" s="13" t="s">
        <v>690</v>
      </c>
      <c r="D95" s="13" t="s">
        <v>15</v>
      </c>
      <c r="E95" s="13" t="s">
        <v>16</v>
      </c>
      <c r="F95" s="15" t="n">
        <v>2.084</v>
      </c>
      <c r="G95" s="15" t="n">
        <v>0.443</v>
      </c>
      <c r="H95" s="16" t="n">
        <v>2.49E-006</v>
      </c>
      <c r="I95" s="15" t="n">
        <v>0.054</v>
      </c>
      <c r="J95" s="15" t="n">
        <v>0.09</v>
      </c>
      <c r="K95" s="15" t="n">
        <v>0.565</v>
      </c>
      <c r="L95" s="16" t="n">
        <v>0.000194</v>
      </c>
      <c r="M95" s="35" t="n">
        <v>22.18</v>
      </c>
    </row>
    <row r="96" customFormat="false" ht="15.75" hidden="false" customHeight="false" outlineLevel="0" collapsed="false">
      <c r="A96" s="13" t="s">
        <v>124</v>
      </c>
      <c r="B96" s="14" t="s">
        <v>125</v>
      </c>
      <c r="C96" s="13" t="s">
        <v>691</v>
      </c>
      <c r="D96" s="13" t="s">
        <v>16</v>
      </c>
      <c r="E96" s="13" t="s">
        <v>20</v>
      </c>
      <c r="F96" s="15" t="n">
        <v>0.58</v>
      </c>
      <c r="G96" s="15" t="n">
        <v>0.118</v>
      </c>
      <c r="H96" s="16" t="n">
        <v>9.09E-007</v>
      </c>
      <c r="I96" s="15" t="n">
        <v>-0.034</v>
      </c>
      <c r="J96" s="15" t="n">
        <v>0.032</v>
      </c>
      <c r="K96" s="15" t="n">
        <v>0.269</v>
      </c>
      <c r="L96" s="16" t="n">
        <v>0.000211</v>
      </c>
      <c r="M96" s="35" t="n">
        <v>24.13</v>
      </c>
    </row>
    <row r="97" customFormat="false" ht="15.75" hidden="false" customHeight="false" outlineLevel="0" collapsed="false">
      <c r="A97" s="13" t="s">
        <v>124</v>
      </c>
      <c r="B97" s="14" t="s">
        <v>125</v>
      </c>
      <c r="C97" s="13" t="s">
        <v>692</v>
      </c>
      <c r="D97" s="13" t="s">
        <v>20</v>
      </c>
      <c r="E97" s="13" t="s">
        <v>16</v>
      </c>
      <c r="F97" s="15" t="n">
        <v>0.56</v>
      </c>
      <c r="G97" s="15" t="n">
        <v>0.114</v>
      </c>
      <c r="H97" s="16" t="n">
        <v>9.48E-007</v>
      </c>
      <c r="I97" s="15" t="n">
        <v>-0.008</v>
      </c>
      <c r="J97" s="15" t="n">
        <v>0.029</v>
      </c>
      <c r="K97" s="15" t="n">
        <v>0.778</v>
      </c>
      <c r="L97" s="16" t="n">
        <v>0.000211</v>
      </c>
      <c r="M97" s="35" t="n">
        <v>24.03</v>
      </c>
    </row>
    <row r="98" customFormat="false" ht="15.75" hidden="false" customHeight="false" outlineLevel="0" collapsed="false">
      <c r="A98" s="13" t="s">
        <v>124</v>
      </c>
      <c r="B98" s="14" t="s">
        <v>125</v>
      </c>
      <c r="C98" s="13" t="s">
        <v>693</v>
      </c>
      <c r="D98" s="13" t="s">
        <v>20</v>
      </c>
      <c r="E98" s="13" t="s">
        <v>22</v>
      </c>
      <c r="F98" s="15" t="n">
        <v>0.663</v>
      </c>
      <c r="G98" s="15" t="n">
        <v>0.145</v>
      </c>
      <c r="H98" s="16" t="n">
        <v>4.99E-006</v>
      </c>
      <c r="I98" s="15" t="n">
        <v>0.011</v>
      </c>
      <c r="J98" s="15" t="n">
        <v>0.044</v>
      </c>
      <c r="K98" s="15" t="n">
        <v>0.806</v>
      </c>
      <c r="L98" s="16" t="n">
        <v>0.000183</v>
      </c>
      <c r="M98" s="35" t="n">
        <v>20.84</v>
      </c>
    </row>
    <row r="99" customFormat="false" ht="15.75" hidden="false" customHeight="false" outlineLevel="0" collapsed="false">
      <c r="A99" s="13" t="s">
        <v>124</v>
      </c>
      <c r="B99" s="14" t="s">
        <v>125</v>
      </c>
      <c r="C99" s="13" t="s">
        <v>694</v>
      </c>
      <c r="D99" s="13" t="s">
        <v>15</v>
      </c>
      <c r="E99" s="13" t="s">
        <v>22</v>
      </c>
      <c r="F99" s="15" t="n">
        <v>0.563</v>
      </c>
      <c r="G99" s="15" t="n">
        <v>0.11</v>
      </c>
      <c r="H99" s="16" t="n">
        <v>3.38E-007</v>
      </c>
      <c r="I99" s="15" t="n">
        <v>0.008</v>
      </c>
      <c r="J99" s="15" t="n">
        <v>0.03</v>
      </c>
      <c r="K99" s="15" t="n">
        <v>0.766</v>
      </c>
      <c r="L99" s="16" t="n">
        <v>0.000228</v>
      </c>
      <c r="M99" s="35" t="n">
        <v>26.02</v>
      </c>
    </row>
    <row r="100" customFormat="false" ht="15.75" hidden="false" customHeight="false" outlineLevel="0" collapsed="false">
      <c r="A100" s="13" t="s">
        <v>124</v>
      </c>
      <c r="B100" s="14" t="s">
        <v>125</v>
      </c>
      <c r="C100" s="13" t="s">
        <v>695</v>
      </c>
      <c r="D100" s="13" t="s">
        <v>20</v>
      </c>
      <c r="E100" s="13" t="s">
        <v>22</v>
      </c>
      <c r="F100" s="15" t="n">
        <v>0.771</v>
      </c>
      <c r="G100" s="15" t="n">
        <v>0.168</v>
      </c>
      <c r="H100" s="16" t="n">
        <v>4.49E-006</v>
      </c>
      <c r="I100" s="15" t="n">
        <v>0.031</v>
      </c>
      <c r="J100" s="15" t="n">
        <v>0.042</v>
      </c>
      <c r="K100" s="15" t="n">
        <v>0.461</v>
      </c>
      <c r="L100" s="16" t="n">
        <v>0.000184</v>
      </c>
      <c r="M100" s="35" t="n">
        <v>21.03</v>
      </c>
    </row>
    <row r="101" customFormat="false" ht="15.75" hidden="false" customHeight="false" outlineLevel="0" collapsed="false">
      <c r="A101" s="13" t="s">
        <v>124</v>
      </c>
      <c r="B101" s="14" t="s">
        <v>125</v>
      </c>
      <c r="C101" s="13" t="s">
        <v>696</v>
      </c>
      <c r="D101" s="13" t="s">
        <v>15</v>
      </c>
      <c r="E101" s="13" t="s">
        <v>16</v>
      </c>
      <c r="F101" s="15" t="n">
        <v>0.546</v>
      </c>
      <c r="G101" s="15" t="n">
        <v>0.116</v>
      </c>
      <c r="H101" s="16" t="n">
        <v>2.28E-006</v>
      </c>
      <c r="I101" s="15" t="n">
        <v>0.025</v>
      </c>
      <c r="J101" s="15" t="n">
        <v>0.03</v>
      </c>
      <c r="K101" s="15" t="n">
        <v>0.409</v>
      </c>
      <c r="L101" s="16" t="n">
        <v>0.000196</v>
      </c>
      <c r="M101" s="35" t="n">
        <v>22.34</v>
      </c>
    </row>
    <row r="102" customFormat="false" ht="15.75" hidden="false" customHeight="false" outlineLevel="0" collapsed="false">
      <c r="A102" s="13" t="s">
        <v>124</v>
      </c>
      <c r="B102" s="14" t="s">
        <v>125</v>
      </c>
      <c r="C102" s="13" t="s">
        <v>697</v>
      </c>
      <c r="D102" s="13" t="s">
        <v>22</v>
      </c>
      <c r="E102" s="13" t="s">
        <v>20</v>
      </c>
      <c r="F102" s="15" t="n">
        <v>1.161</v>
      </c>
      <c r="G102" s="15" t="n">
        <v>0.254</v>
      </c>
      <c r="H102" s="16" t="n">
        <v>4.94E-006</v>
      </c>
      <c r="I102" s="15" t="n">
        <v>-0.039</v>
      </c>
      <c r="J102" s="15" t="n">
        <v>0.064</v>
      </c>
      <c r="K102" s="15" t="n">
        <v>0.568</v>
      </c>
      <c r="L102" s="16" t="n">
        <v>0.000183</v>
      </c>
      <c r="M102" s="35" t="n">
        <v>20.87</v>
      </c>
    </row>
    <row r="103" customFormat="false" ht="15.75" hidden="false" customHeight="false" outlineLevel="0" collapsed="false">
      <c r="A103" s="13" t="s">
        <v>124</v>
      </c>
      <c r="B103" s="14" t="s">
        <v>125</v>
      </c>
      <c r="C103" s="13" t="s">
        <v>698</v>
      </c>
      <c r="D103" s="13" t="s">
        <v>16</v>
      </c>
      <c r="E103" s="13" t="s">
        <v>15</v>
      </c>
      <c r="F103" s="15" t="n">
        <v>0.461</v>
      </c>
      <c r="G103" s="15" t="n">
        <v>0.097</v>
      </c>
      <c r="H103" s="16" t="n">
        <v>1.98E-006</v>
      </c>
      <c r="I103" s="15" t="n">
        <v>-0.003</v>
      </c>
      <c r="J103" s="15" t="n">
        <v>0.026</v>
      </c>
      <c r="K103" s="15" t="n">
        <v>0.898</v>
      </c>
      <c r="L103" s="16" t="n">
        <v>0.000198</v>
      </c>
      <c r="M103" s="35" t="n">
        <v>22.63</v>
      </c>
    </row>
    <row r="104" customFormat="false" ht="15.75" hidden="false" customHeight="false" outlineLevel="0" collapsed="false">
      <c r="A104" s="13" t="s">
        <v>136</v>
      </c>
      <c r="B104" s="14" t="s">
        <v>137</v>
      </c>
      <c r="C104" s="13" t="s">
        <v>690</v>
      </c>
      <c r="D104" s="13" t="s">
        <v>15</v>
      </c>
      <c r="E104" s="13" t="s">
        <v>16</v>
      </c>
      <c r="F104" s="15" t="n">
        <v>2.084</v>
      </c>
      <c r="G104" s="15" t="n">
        <v>0.443</v>
      </c>
      <c r="H104" s="16" t="n">
        <v>2.49E-006</v>
      </c>
      <c r="I104" s="15" t="n">
        <v>-0.014</v>
      </c>
      <c r="J104" s="15" t="n">
        <v>0.092</v>
      </c>
      <c r="K104" s="15" t="n">
        <v>0.934</v>
      </c>
      <c r="L104" s="16" t="n">
        <v>0.000194</v>
      </c>
      <c r="M104" s="35" t="n">
        <v>22.18</v>
      </c>
    </row>
    <row r="105" customFormat="false" ht="15.75" hidden="false" customHeight="false" outlineLevel="0" collapsed="false">
      <c r="A105" s="13" t="s">
        <v>136</v>
      </c>
      <c r="B105" s="14" t="s">
        <v>137</v>
      </c>
      <c r="C105" s="13" t="s">
        <v>691</v>
      </c>
      <c r="D105" s="13" t="s">
        <v>16</v>
      </c>
      <c r="E105" s="13" t="s">
        <v>20</v>
      </c>
      <c r="F105" s="15" t="n">
        <v>0.58</v>
      </c>
      <c r="G105" s="15" t="n">
        <v>0.118</v>
      </c>
      <c r="H105" s="16" t="n">
        <v>9.09E-007</v>
      </c>
      <c r="I105" s="15" t="n">
        <v>-0.026</v>
      </c>
      <c r="J105" s="15" t="n">
        <v>0.033</v>
      </c>
      <c r="K105" s="15" t="n">
        <v>0.37</v>
      </c>
      <c r="L105" s="16" t="n">
        <v>0.000211</v>
      </c>
      <c r="M105" s="35" t="n">
        <v>24.13</v>
      </c>
    </row>
    <row r="106" customFormat="false" ht="15.75" hidden="false" customHeight="false" outlineLevel="0" collapsed="false">
      <c r="A106" s="13" t="s">
        <v>136</v>
      </c>
      <c r="B106" s="14" t="s">
        <v>137</v>
      </c>
      <c r="C106" s="13" t="s">
        <v>692</v>
      </c>
      <c r="D106" s="13" t="s">
        <v>20</v>
      </c>
      <c r="E106" s="13" t="s">
        <v>16</v>
      </c>
      <c r="F106" s="15" t="n">
        <v>0.56</v>
      </c>
      <c r="G106" s="15" t="n">
        <v>0.114</v>
      </c>
      <c r="H106" s="16" t="n">
        <v>9.48E-007</v>
      </c>
      <c r="I106" s="15" t="n">
        <v>-0.018</v>
      </c>
      <c r="J106" s="15" t="n">
        <v>0.03</v>
      </c>
      <c r="K106" s="15" t="n">
        <v>0.531</v>
      </c>
      <c r="L106" s="16" t="n">
        <v>0.000211</v>
      </c>
      <c r="M106" s="35" t="n">
        <v>24.03</v>
      </c>
    </row>
    <row r="107" customFormat="false" ht="15.75" hidden="false" customHeight="false" outlineLevel="0" collapsed="false">
      <c r="A107" s="13" t="s">
        <v>136</v>
      </c>
      <c r="B107" s="14" t="s">
        <v>137</v>
      </c>
      <c r="C107" s="13" t="s">
        <v>693</v>
      </c>
      <c r="D107" s="13" t="s">
        <v>20</v>
      </c>
      <c r="E107" s="13" t="s">
        <v>22</v>
      </c>
      <c r="F107" s="15" t="n">
        <v>0.663</v>
      </c>
      <c r="G107" s="15" t="n">
        <v>0.145</v>
      </c>
      <c r="H107" s="16" t="n">
        <v>4.99E-006</v>
      </c>
      <c r="I107" s="15" t="n">
        <v>-0.044</v>
      </c>
      <c r="J107" s="15" t="n">
        <v>0.044</v>
      </c>
      <c r="K107" s="15" t="n">
        <v>0.32</v>
      </c>
      <c r="L107" s="16" t="n">
        <v>0.000183</v>
      </c>
      <c r="M107" s="35" t="n">
        <v>20.84</v>
      </c>
    </row>
    <row r="108" customFormat="false" ht="15.75" hidden="false" customHeight="false" outlineLevel="0" collapsed="false">
      <c r="A108" s="13" t="s">
        <v>136</v>
      </c>
      <c r="B108" s="14" t="s">
        <v>137</v>
      </c>
      <c r="C108" s="13" t="s">
        <v>694</v>
      </c>
      <c r="D108" s="13" t="s">
        <v>15</v>
      </c>
      <c r="E108" s="13" t="s">
        <v>22</v>
      </c>
      <c r="F108" s="15" t="n">
        <v>0.563</v>
      </c>
      <c r="G108" s="15" t="n">
        <v>0.11</v>
      </c>
      <c r="H108" s="16" t="n">
        <v>3.38E-007</v>
      </c>
      <c r="I108" s="15" t="n">
        <v>-0.009</v>
      </c>
      <c r="J108" s="15" t="n">
        <v>0.031</v>
      </c>
      <c r="K108" s="15" t="n">
        <v>0.725</v>
      </c>
      <c r="L108" s="16" t="n">
        <v>0.000228</v>
      </c>
      <c r="M108" s="35" t="n">
        <v>26.02</v>
      </c>
    </row>
    <row r="109" customFormat="false" ht="15.75" hidden="false" customHeight="false" outlineLevel="0" collapsed="false">
      <c r="A109" s="13" t="s">
        <v>136</v>
      </c>
      <c r="B109" s="14" t="s">
        <v>137</v>
      </c>
      <c r="C109" s="13" t="s">
        <v>695</v>
      </c>
      <c r="D109" s="13" t="s">
        <v>20</v>
      </c>
      <c r="E109" s="13" t="s">
        <v>22</v>
      </c>
      <c r="F109" s="15" t="n">
        <v>0.771</v>
      </c>
      <c r="G109" s="15" t="n">
        <v>0.168</v>
      </c>
      <c r="H109" s="16" t="n">
        <v>4.49E-006</v>
      </c>
      <c r="I109" s="15" t="n">
        <v>0.038</v>
      </c>
      <c r="J109" s="15" t="n">
        <v>0.042</v>
      </c>
      <c r="K109" s="15" t="n">
        <v>0.364</v>
      </c>
      <c r="L109" s="16" t="n">
        <v>0.000184</v>
      </c>
      <c r="M109" s="35" t="n">
        <v>21.03</v>
      </c>
    </row>
    <row r="110" customFormat="false" ht="15.75" hidden="false" customHeight="false" outlineLevel="0" collapsed="false">
      <c r="A110" s="13" t="s">
        <v>136</v>
      </c>
      <c r="B110" s="14" t="s">
        <v>137</v>
      </c>
      <c r="C110" s="13" t="s">
        <v>696</v>
      </c>
      <c r="D110" s="13" t="s">
        <v>15</v>
      </c>
      <c r="E110" s="13" t="s">
        <v>16</v>
      </c>
      <c r="F110" s="15" t="n">
        <v>0.546</v>
      </c>
      <c r="G110" s="15" t="n">
        <v>0.116</v>
      </c>
      <c r="H110" s="16" t="n">
        <v>2.28E-006</v>
      </c>
      <c r="I110" s="15" t="n">
        <v>-0.05</v>
      </c>
      <c r="J110" s="15" t="n">
        <v>0.031</v>
      </c>
      <c r="K110" s="15" t="n">
        <v>0.105</v>
      </c>
      <c r="L110" s="16" t="n">
        <v>0.000196</v>
      </c>
      <c r="M110" s="35" t="n">
        <v>22.34</v>
      </c>
    </row>
    <row r="111" customFormat="false" ht="15.75" hidden="false" customHeight="false" outlineLevel="0" collapsed="false">
      <c r="A111" s="13" t="s">
        <v>136</v>
      </c>
      <c r="B111" s="14" t="s">
        <v>137</v>
      </c>
      <c r="C111" s="13" t="s">
        <v>697</v>
      </c>
      <c r="D111" s="13" t="s">
        <v>22</v>
      </c>
      <c r="E111" s="13" t="s">
        <v>20</v>
      </c>
      <c r="F111" s="15" t="n">
        <v>1.161</v>
      </c>
      <c r="G111" s="15" t="n">
        <v>0.254</v>
      </c>
      <c r="H111" s="16" t="n">
        <v>4.94E-006</v>
      </c>
      <c r="I111" s="15" t="n">
        <v>-0.001</v>
      </c>
      <c r="J111" s="15" t="n">
        <v>0.066</v>
      </c>
      <c r="K111" s="15" t="n">
        <v>0.991</v>
      </c>
      <c r="L111" s="16" t="n">
        <v>0.000183</v>
      </c>
      <c r="M111" s="35" t="n">
        <v>20.87</v>
      </c>
    </row>
    <row r="112" customFormat="false" ht="15.75" hidden="false" customHeight="false" outlineLevel="0" collapsed="false">
      <c r="A112" s="13" t="s">
        <v>136</v>
      </c>
      <c r="B112" s="14" t="s">
        <v>137</v>
      </c>
      <c r="C112" s="13" t="s">
        <v>698</v>
      </c>
      <c r="D112" s="13" t="s">
        <v>16</v>
      </c>
      <c r="E112" s="13" t="s">
        <v>15</v>
      </c>
      <c r="F112" s="15" t="n">
        <v>0.461</v>
      </c>
      <c r="G112" s="15" t="n">
        <v>0.097</v>
      </c>
      <c r="H112" s="16" t="n">
        <v>1.98E-006</v>
      </c>
      <c r="I112" s="15" t="n">
        <v>-0.014</v>
      </c>
      <c r="J112" s="15" t="n">
        <v>0.027</v>
      </c>
      <c r="K112" s="15" t="n">
        <v>0.6</v>
      </c>
      <c r="L112" s="16" t="n">
        <v>0.000198</v>
      </c>
      <c r="M112" s="35" t="n">
        <v>22.63</v>
      </c>
    </row>
    <row r="113" customFormat="false" ht="15.75" hidden="false" customHeight="false" outlineLevel="0" collapsed="false">
      <c r="A113" s="13" t="s">
        <v>147</v>
      </c>
      <c r="B113" s="14" t="s">
        <v>148</v>
      </c>
      <c r="C113" s="13" t="s">
        <v>699</v>
      </c>
      <c r="D113" s="13" t="s">
        <v>15</v>
      </c>
      <c r="E113" s="13" t="s">
        <v>16</v>
      </c>
      <c r="F113" s="15" t="n">
        <v>2.371</v>
      </c>
      <c r="G113" s="15" t="n">
        <v>0.513</v>
      </c>
      <c r="H113" s="16" t="n">
        <v>3.85E-006</v>
      </c>
      <c r="I113" s="15" t="n">
        <v>-0.052</v>
      </c>
      <c r="J113" s="15" t="n">
        <v>0.105</v>
      </c>
      <c r="K113" s="15" t="n">
        <v>0.648</v>
      </c>
      <c r="L113" s="16" t="n">
        <v>0.000187</v>
      </c>
      <c r="M113" s="35" t="n">
        <v>21.33</v>
      </c>
    </row>
    <row r="114" customFormat="false" ht="15.75" hidden="false" customHeight="false" outlineLevel="0" collapsed="false">
      <c r="A114" s="13" t="s">
        <v>147</v>
      </c>
      <c r="B114" s="14" t="s">
        <v>148</v>
      </c>
      <c r="C114" s="13" t="s">
        <v>690</v>
      </c>
      <c r="D114" s="13" t="s">
        <v>15</v>
      </c>
      <c r="E114" s="13" t="s">
        <v>16</v>
      </c>
      <c r="F114" s="15" t="n">
        <v>2.084</v>
      </c>
      <c r="G114" s="15" t="n">
        <v>0.443</v>
      </c>
      <c r="H114" s="16" t="n">
        <v>2.49E-006</v>
      </c>
      <c r="I114" s="15" t="n">
        <v>0.003</v>
      </c>
      <c r="J114" s="15" t="n">
        <v>0.061</v>
      </c>
      <c r="K114" s="15" t="n">
        <v>0.978</v>
      </c>
      <c r="L114" s="16" t="n">
        <v>0.000194</v>
      </c>
      <c r="M114" s="35" t="n">
        <v>22.18</v>
      </c>
    </row>
    <row r="115" customFormat="false" ht="15.75" hidden="false" customHeight="false" outlineLevel="0" collapsed="false">
      <c r="A115" s="13" t="s">
        <v>147</v>
      </c>
      <c r="B115" s="14" t="s">
        <v>148</v>
      </c>
      <c r="C115" s="13" t="s">
        <v>691</v>
      </c>
      <c r="D115" s="13" t="s">
        <v>16</v>
      </c>
      <c r="E115" s="13" t="s">
        <v>20</v>
      </c>
      <c r="F115" s="15" t="n">
        <v>0.58</v>
      </c>
      <c r="G115" s="15" t="n">
        <v>0.118</v>
      </c>
      <c r="H115" s="16" t="n">
        <v>9.09E-007</v>
      </c>
      <c r="I115" s="15" t="n">
        <v>0.012</v>
      </c>
      <c r="J115" s="15" t="n">
        <v>0.022</v>
      </c>
      <c r="K115" s="15" t="n">
        <v>0.578</v>
      </c>
      <c r="L115" s="16" t="n">
        <v>0.000211</v>
      </c>
      <c r="M115" s="35" t="n">
        <v>24.13</v>
      </c>
    </row>
    <row r="116" customFormat="false" ht="15.75" hidden="false" customHeight="false" outlineLevel="0" collapsed="false">
      <c r="A116" s="13" t="s">
        <v>147</v>
      </c>
      <c r="B116" s="14" t="s">
        <v>148</v>
      </c>
      <c r="C116" s="13" t="s">
        <v>692</v>
      </c>
      <c r="D116" s="13" t="s">
        <v>20</v>
      </c>
      <c r="E116" s="13" t="s">
        <v>16</v>
      </c>
      <c r="F116" s="15" t="n">
        <v>0.56</v>
      </c>
      <c r="G116" s="15" t="n">
        <v>0.114</v>
      </c>
      <c r="H116" s="16" t="n">
        <v>9.48E-007</v>
      </c>
      <c r="I116" s="15" t="n">
        <v>0.016</v>
      </c>
      <c r="J116" s="15" t="n">
        <v>0.019</v>
      </c>
      <c r="K116" s="15" t="n">
        <v>0.41</v>
      </c>
      <c r="L116" s="16" t="n">
        <v>0.000211</v>
      </c>
      <c r="M116" s="35" t="n">
        <v>24.03</v>
      </c>
    </row>
    <row r="117" customFormat="false" ht="15.75" hidden="false" customHeight="false" outlineLevel="0" collapsed="false">
      <c r="A117" s="13" t="s">
        <v>147</v>
      </c>
      <c r="B117" s="14" t="s">
        <v>148</v>
      </c>
      <c r="C117" s="13" t="s">
        <v>693</v>
      </c>
      <c r="D117" s="13" t="s">
        <v>20</v>
      </c>
      <c r="E117" s="13" t="s">
        <v>22</v>
      </c>
      <c r="F117" s="15" t="n">
        <v>0.663</v>
      </c>
      <c r="G117" s="15" t="n">
        <v>0.145</v>
      </c>
      <c r="H117" s="16" t="n">
        <v>4.99E-006</v>
      </c>
      <c r="I117" s="15" t="n">
        <v>0.028</v>
      </c>
      <c r="J117" s="15" t="n">
        <v>0.029</v>
      </c>
      <c r="K117" s="15" t="n">
        <v>0.333</v>
      </c>
      <c r="L117" s="16" t="n">
        <v>0.000183</v>
      </c>
      <c r="M117" s="35" t="n">
        <v>20.84</v>
      </c>
    </row>
    <row r="118" customFormat="false" ht="15.75" hidden="false" customHeight="false" outlineLevel="0" collapsed="false">
      <c r="A118" s="13" t="s">
        <v>147</v>
      </c>
      <c r="B118" s="14" t="s">
        <v>148</v>
      </c>
      <c r="C118" s="13" t="s">
        <v>694</v>
      </c>
      <c r="D118" s="13" t="s">
        <v>15</v>
      </c>
      <c r="E118" s="13" t="s">
        <v>22</v>
      </c>
      <c r="F118" s="15" t="n">
        <v>0.563</v>
      </c>
      <c r="G118" s="15" t="n">
        <v>0.11</v>
      </c>
      <c r="H118" s="16" t="n">
        <v>3.38E-007</v>
      </c>
      <c r="I118" s="15" t="n">
        <v>0.008</v>
      </c>
      <c r="J118" s="15" t="n">
        <v>0.02</v>
      </c>
      <c r="K118" s="15" t="n">
        <v>0.689</v>
      </c>
      <c r="L118" s="16" t="n">
        <v>0.000228</v>
      </c>
      <c r="M118" s="35" t="n">
        <v>26.02</v>
      </c>
    </row>
    <row r="119" customFormat="false" ht="15.75" hidden="false" customHeight="false" outlineLevel="0" collapsed="false">
      <c r="A119" s="13" t="s">
        <v>147</v>
      </c>
      <c r="B119" s="14" t="s">
        <v>148</v>
      </c>
      <c r="C119" s="13" t="s">
        <v>695</v>
      </c>
      <c r="D119" s="13" t="s">
        <v>20</v>
      </c>
      <c r="E119" s="13" t="s">
        <v>22</v>
      </c>
      <c r="F119" s="15" t="n">
        <v>0.771</v>
      </c>
      <c r="G119" s="15" t="n">
        <v>0.168</v>
      </c>
      <c r="H119" s="16" t="n">
        <v>4.49E-006</v>
      </c>
      <c r="I119" s="15" t="n">
        <v>-0.004</v>
      </c>
      <c r="J119" s="15" t="n">
        <v>0.028</v>
      </c>
      <c r="K119" s="15" t="n">
        <v>0.901</v>
      </c>
      <c r="L119" s="16" t="n">
        <v>0.000184</v>
      </c>
      <c r="M119" s="35" t="n">
        <v>21.03</v>
      </c>
    </row>
    <row r="120" customFormat="false" ht="15.75" hidden="false" customHeight="false" outlineLevel="0" collapsed="false">
      <c r="A120" s="13" t="s">
        <v>147</v>
      </c>
      <c r="B120" s="14" t="s">
        <v>148</v>
      </c>
      <c r="C120" s="13" t="s">
        <v>696</v>
      </c>
      <c r="D120" s="13" t="s">
        <v>15</v>
      </c>
      <c r="E120" s="13" t="s">
        <v>16</v>
      </c>
      <c r="F120" s="15" t="n">
        <v>0.546</v>
      </c>
      <c r="G120" s="15" t="n">
        <v>0.116</v>
      </c>
      <c r="H120" s="16" t="n">
        <v>2.28E-006</v>
      </c>
      <c r="I120" s="15" t="n">
        <v>0.003</v>
      </c>
      <c r="J120" s="15" t="n">
        <v>0.02</v>
      </c>
      <c r="K120" s="15" t="n">
        <v>0.884</v>
      </c>
      <c r="L120" s="16" t="n">
        <v>0.000196</v>
      </c>
      <c r="M120" s="35" t="n">
        <v>22.34</v>
      </c>
    </row>
    <row r="121" customFormat="false" ht="15.75" hidden="false" customHeight="false" outlineLevel="0" collapsed="false">
      <c r="A121" s="13" t="s">
        <v>147</v>
      </c>
      <c r="B121" s="14" t="s">
        <v>148</v>
      </c>
      <c r="C121" s="13" t="s">
        <v>697</v>
      </c>
      <c r="D121" s="13" t="s">
        <v>22</v>
      </c>
      <c r="E121" s="13" t="s">
        <v>20</v>
      </c>
      <c r="F121" s="15" t="n">
        <v>1.161</v>
      </c>
      <c r="G121" s="15" t="n">
        <v>0.254</v>
      </c>
      <c r="H121" s="16" t="n">
        <v>4.94E-006</v>
      </c>
      <c r="I121" s="15" t="n">
        <v>0.066</v>
      </c>
      <c r="J121" s="15" t="n">
        <v>0.041</v>
      </c>
      <c r="K121" s="15" t="n">
        <v>0.112</v>
      </c>
      <c r="L121" s="16" t="n">
        <v>0.000183</v>
      </c>
      <c r="M121" s="35" t="n">
        <v>20.87</v>
      </c>
    </row>
    <row r="122" customFormat="false" ht="15.75" hidden="false" customHeight="false" outlineLevel="0" collapsed="false">
      <c r="A122" s="13" t="s">
        <v>147</v>
      </c>
      <c r="B122" s="14" t="s">
        <v>148</v>
      </c>
      <c r="C122" s="13" t="s">
        <v>698</v>
      </c>
      <c r="D122" s="13" t="s">
        <v>16</v>
      </c>
      <c r="E122" s="13" t="s">
        <v>15</v>
      </c>
      <c r="F122" s="15" t="n">
        <v>0.461</v>
      </c>
      <c r="G122" s="15" t="n">
        <v>0.097</v>
      </c>
      <c r="H122" s="16" t="n">
        <v>1.98E-006</v>
      </c>
      <c r="I122" s="15" t="n">
        <v>0.004</v>
      </c>
      <c r="J122" s="15" t="n">
        <v>0.017</v>
      </c>
      <c r="K122" s="15" t="n">
        <v>0.811</v>
      </c>
      <c r="L122" s="16" t="n">
        <v>0.000198</v>
      </c>
      <c r="M122" s="35" t="n">
        <v>22.63</v>
      </c>
    </row>
    <row r="123" customFormat="false" ht="15.75" hidden="false" customHeight="false" outlineLevel="0" collapsed="false">
      <c r="A123" s="13" t="s">
        <v>161</v>
      </c>
      <c r="B123" s="14" t="s">
        <v>162</v>
      </c>
      <c r="C123" s="13" t="s">
        <v>699</v>
      </c>
      <c r="D123" s="13" t="s">
        <v>15</v>
      </c>
      <c r="E123" s="13" t="s">
        <v>16</v>
      </c>
      <c r="F123" s="15" t="n">
        <v>2.371</v>
      </c>
      <c r="G123" s="15" t="n">
        <v>0.513</v>
      </c>
      <c r="H123" s="16" t="n">
        <v>3.85E-006</v>
      </c>
      <c r="I123" s="15" t="n">
        <v>-0.128</v>
      </c>
      <c r="J123" s="15" t="n">
        <v>0.105</v>
      </c>
      <c r="K123" s="15" t="n">
        <v>0.239</v>
      </c>
      <c r="L123" s="16" t="n">
        <v>0.000187</v>
      </c>
      <c r="M123" s="35" t="n">
        <v>21.33</v>
      </c>
    </row>
    <row r="124" customFormat="false" ht="15.75" hidden="false" customHeight="false" outlineLevel="0" collapsed="false">
      <c r="A124" s="13" t="s">
        <v>161</v>
      </c>
      <c r="B124" s="14" t="s">
        <v>162</v>
      </c>
      <c r="C124" s="13" t="s">
        <v>690</v>
      </c>
      <c r="D124" s="13" t="s">
        <v>15</v>
      </c>
      <c r="E124" s="13" t="s">
        <v>16</v>
      </c>
      <c r="F124" s="15" t="n">
        <v>2.084</v>
      </c>
      <c r="G124" s="15" t="n">
        <v>0.443</v>
      </c>
      <c r="H124" s="16" t="n">
        <v>2.49E-006</v>
      </c>
      <c r="I124" s="15" t="n">
        <v>-0.084</v>
      </c>
      <c r="J124" s="15" t="n">
        <v>0.061</v>
      </c>
      <c r="K124" s="15" t="n">
        <v>0.169</v>
      </c>
      <c r="L124" s="16" t="n">
        <v>0.000194</v>
      </c>
      <c r="M124" s="35" t="n">
        <v>22.18</v>
      </c>
    </row>
    <row r="125" customFormat="false" ht="15.75" hidden="false" customHeight="false" outlineLevel="0" collapsed="false">
      <c r="A125" s="13" t="s">
        <v>161</v>
      </c>
      <c r="B125" s="14" t="s">
        <v>162</v>
      </c>
      <c r="C125" s="13" t="s">
        <v>691</v>
      </c>
      <c r="D125" s="13" t="s">
        <v>16</v>
      </c>
      <c r="E125" s="13" t="s">
        <v>20</v>
      </c>
      <c r="F125" s="15" t="n">
        <v>0.58</v>
      </c>
      <c r="G125" s="15" t="n">
        <v>0.118</v>
      </c>
      <c r="H125" s="16" t="n">
        <v>9.09E-007</v>
      </c>
      <c r="I125" s="15" t="n">
        <v>-0.013</v>
      </c>
      <c r="J125" s="15" t="n">
        <v>0.021</v>
      </c>
      <c r="K125" s="15" t="n">
        <v>0.501</v>
      </c>
      <c r="L125" s="16" t="n">
        <v>0.000211</v>
      </c>
      <c r="M125" s="35" t="n">
        <v>24.13</v>
      </c>
    </row>
    <row r="126" customFormat="false" ht="15.75" hidden="false" customHeight="false" outlineLevel="0" collapsed="false">
      <c r="A126" s="13" t="s">
        <v>161</v>
      </c>
      <c r="B126" s="14" t="s">
        <v>162</v>
      </c>
      <c r="C126" s="13" t="s">
        <v>692</v>
      </c>
      <c r="D126" s="13" t="s">
        <v>20</v>
      </c>
      <c r="E126" s="13" t="s">
        <v>16</v>
      </c>
      <c r="F126" s="15" t="n">
        <v>0.56</v>
      </c>
      <c r="G126" s="15" t="n">
        <v>0.114</v>
      </c>
      <c r="H126" s="16" t="n">
        <v>9.48E-007</v>
      </c>
      <c r="I126" s="15" t="n">
        <v>0.027</v>
      </c>
      <c r="J126" s="15" t="n">
        <v>0.019</v>
      </c>
      <c r="K126" s="15" t="n">
        <v>0.153</v>
      </c>
      <c r="L126" s="16" t="n">
        <v>0.000211</v>
      </c>
      <c r="M126" s="35" t="n">
        <v>24.03</v>
      </c>
    </row>
    <row r="127" customFormat="false" ht="15.75" hidden="false" customHeight="false" outlineLevel="0" collapsed="false">
      <c r="A127" s="13" t="s">
        <v>161</v>
      </c>
      <c r="B127" s="14" t="s">
        <v>162</v>
      </c>
      <c r="C127" s="13" t="s">
        <v>693</v>
      </c>
      <c r="D127" s="13" t="s">
        <v>20</v>
      </c>
      <c r="E127" s="13" t="s">
        <v>22</v>
      </c>
      <c r="F127" s="15" t="n">
        <v>0.663</v>
      </c>
      <c r="G127" s="15" t="n">
        <v>0.145</v>
      </c>
      <c r="H127" s="16" t="n">
        <v>4.99E-006</v>
      </c>
      <c r="I127" s="15" t="n">
        <v>-0.001</v>
      </c>
      <c r="J127" s="15" t="n">
        <v>0.029</v>
      </c>
      <c r="K127" s="15" t="n">
        <v>0.934</v>
      </c>
      <c r="L127" s="16" t="n">
        <v>0.000183</v>
      </c>
      <c r="M127" s="35" t="n">
        <v>20.84</v>
      </c>
    </row>
    <row r="128" customFormat="false" ht="15.75" hidden="false" customHeight="false" outlineLevel="0" collapsed="false">
      <c r="A128" s="13" t="s">
        <v>161</v>
      </c>
      <c r="B128" s="14" t="s">
        <v>162</v>
      </c>
      <c r="C128" s="13" t="s">
        <v>694</v>
      </c>
      <c r="D128" s="13" t="s">
        <v>15</v>
      </c>
      <c r="E128" s="13" t="s">
        <v>22</v>
      </c>
      <c r="F128" s="15" t="n">
        <v>0.563</v>
      </c>
      <c r="G128" s="15" t="n">
        <v>0.11</v>
      </c>
      <c r="H128" s="16" t="n">
        <v>3.38E-007</v>
      </c>
      <c r="I128" s="15" t="n">
        <v>-0.023</v>
      </c>
      <c r="J128" s="15" t="n">
        <v>0.02</v>
      </c>
      <c r="K128" s="15" t="n">
        <v>0.225</v>
      </c>
      <c r="L128" s="16" t="n">
        <v>0.000228</v>
      </c>
      <c r="M128" s="35" t="n">
        <v>26.02</v>
      </c>
    </row>
    <row r="129" customFormat="false" ht="15.75" hidden="false" customHeight="false" outlineLevel="0" collapsed="false">
      <c r="A129" s="13" t="s">
        <v>161</v>
      </c>
      <c r="B129" s="14" t="s">
        <v>162</v>
      </c>
      <c r="C129" s="13" t="s">
        <v>695</v>
      </c>
      <c r="D129" s="13" t="s">
        <v>20</v>
      </c>
      <c r="E129" s="13" t="s">
        <v>22</v>
      </c>
      <c r="F129" s="15" t="n">
        <v>0.771</v>
      </c>
      <c r="G129" s="15" t="n">
        <v>0.168</v>
      </c>
      <c r="H129" s="16" t="n">
        <v>4.49E-006</v>
      </c>
      <c r="I129" s="15" t="n">
        <v>-0.048</v>
      </c>
      <c r="J129" s="15" t="n">
        <v>0.028</v>
      </c>
      <c r="K129" s="15" t="n">
        <v>0.082</v>
      </c>
      <c r="L129" s="16" t="n">
        <v>0.000184</v>
      </c>
      <c r="M129" s="35" t="n">
        <v>21.03</v>
      </c>
    </row>
    <row r="130" customFormat="false" ht="15.75" hidden="false" customHeight="false" outlineLevel="0" collapsed="false">
      <c r="A130" s="13" t="s">
        <v>161</v>
      </c>
      <c r="B130" s="14" t="s">
        <v>162</v>
      </c>
      <c r="C130" s="13" t="s">
        <v>696</v>
      </c>
      <c r="D130" s="13" t="s">
        <v>15</v>
      </c>
      <c r="E130" s="13" t="s">
        <v>16</v>
      </c>
      <c r="F130" s="15" t="n">
        <v>0.546</v>
      </c>
      <c r="G130" s="15" t="n">
        <v>0.116</v>
      </c>
      <c r="H130" s="16" t="n">
        <v>2.28E-006</v>
      </c>
      <c r="I130" s="15" t="n">
        <v>-0.018</v>
      </c>
      <c r="J130" s="15" t="n">
        <v>0.02</v>
      </c>
      <c r="K130" s="15" t="n">
        <v>0.348</v>
      </c>
      <c r="L130" s="16" t="n">
        <v>0.000196</v>
      </c>
      <c r="M130" s="35" t="n">
        <v>22.34</v>
      </c>
    </row>
    <row r="131" customFormat="false" ht="15.75" hidden="false" customHeight="false" outlineLevel="0" collapsed="false">
      <c r="A131" s="13" t="s">
        <v>161</v>
      </c>
      <c r="B131" s="14" t="s">
        <v>162</v>
      </c>
      <c r="C131" s="13" t="s">
        <v>697</v>
      </c>
      <c r="D131" s="13" t="s">
        <v>22</v>
      </c>
      <c r="E131" s="13" t="s">
        <v>20</v>
      </c>
      <c r="F131" s="15" t="n">
        <v>1.161</v>
      </c>
      <c r="G131" s="15" t="n">
        <v>0.254</v>
      </c>
      <c r="H131" s="16" t="n">
        <v>4.94E-006</v>
      </c>
      <c r="I131" s="15" t="n">
        <v>0.018</v>
      </c>
      <c r="J131" s="15" t="n">
        <v>0.041</v>
      </c>
      <c r="K131" s="15" t="n">
        <v>0.648</v>
      </c>
      <c r="L131" s="16" t="n">
        <v>0.000183</v>
      </c>
      <c r="M131" s="35" t="n">
        <v>20.87</v>
      </c>
    </row>
    <row r="132" customFormat="false" ht="15.75" hidden="false" customHeight="false" outlineLevel="0" collapsed="false">
      <c r="A132" s="13" t="s">
        <v>161</v>
      </c>
      <c r="B132" s="14" t="s">
        <v>162</v>
      </c>
      <c r="C132" s="13" t="s">
        <v>698</v>
      </c>
      <c r="D132" s="13" t="s">
        <v>16</v>
      </c>
      <c r="E132" s="13" t="s">
        <v>15</v>
      </c>
      <c r="F132" s="15" t="n">
        <v>0.461</v>
      </c>
      <c r="G132" s="15" t="n">
        <v>0.097</v>
      </c>
      <c r="H132" s="16" t="n">
        <v>1.98E-006</v>
      </c>
      <c r="I132" s="15" t="n">
        <v>0.018</v>
      </c>
      <c r="J132" s="15" t="n">
        <v>0.017</v>
      </c>
      <c r="K132" s="15" t="n">
        <v>0.294</v>
      </c>
      <c r="L132" s="16" t="n">
        <v>0.000198</v>
      </c>
      <c r="M132" s="35" t="n">
        <v>22.63</v>
      </c>
    </row>
    <row r="133" customFormat="false" ht="15.75" hidden="false" customHeight="false" outlineLevel="0" collapsed="false">
      <c r="A133" s="13" t="s">
        <v>180</v>
      </c>
      <c r="B133" s="14" t="s">
        <v>181</v>
      </c>
      <c r="C133" s="13" t="s">
        <v>690</v>
      </c>
      <c r="D133" s="13" t="s">
        <v>15</v>
      </c>
      <c r="E133" s="13" t="s">
        <v>16</v>
      </c>
      <c r="F133" s="15" t="n">
        <v>2.084</v>
      </c>
      <c r="G133" s="15" t="n">
        <v>0.443</v>
      </c>
      <c r="H133" s="16" t="n">
        <v>2.49E-006</v>
      </c>
      <c r="I133" s="15" t="n">
        <v>-0.018</v>
      </c>
      <c r="J133" s="15" t="n">
        <v>0.09</v>
      </c>
      <c r="K133" s="15" t="n">
        <v>0.931</v>
      </c>
      <c r="L133" s="16" t="n">
        <v>0.000194</v>
      </c>
      <c r="M133" s="35" t="n">
        <v>22.18</v>
      </c>
    </row>
    <row r="134" customFormat="false" ht="15.75" hidden="false" customHeight="false" outlineLevel="0" collapsed="false">
      <c r="A134" s="13" t="s">
        <v>180</v>
      </c>
      <c r="B134" s="14" t="s">
        <v>181</v>
      </c>
      <c r="C134" s="13" t="s">
        <v>691</v>
      </c>
      <c r="D134" s="13" t="s">
        <v>16</v>
      </c>
      <c r="E134" s="13" t="s">
        <v>20</v>
      </c>
      <c r="F134" s="15" t="n">
        <v>0.58</v>
      </c>
      <c r="G134" s="15" t="n">
        <v>0.118</v>
      </c>
      <c r="H134" s="16" t="n">
        <v>9.09E-007</v>
      </c>
      <c r="I134" s="15" t="n">
        <v>0.008</v>
      </c>
      <c r="J134" s="15" t="n">
        <v>0.032</v>
      </c>
      <c r="K134" s="15" t="n">
        <v>0.827</v>
      </c>
      <c r="L134" s="16" t="n">
        <v>0.000211</v>
      </c>
      <c r="M134" s="35" t="n">
        <v>24.13</v>
      </c>
    </row>
    <row r="135" customFormat="false" ht="15.75" hidden="false" customHeight="false" outlineLevel="0" collapsed="false">
      <c r="A135" s="13" t="s">
        <v>180</v>
      </c>
      <c r="B135" s="14" t="s">
        <v>181</v>
      </c>
      <c r="C135" s="13" t="s">
        <v>692</v>
      </c>
      <c r="D135" s="13" t="s">
        <v>20</v>
      </c>
      <c r="E135" s="13" t="s">
        <v>16</v>
      </c>
      <c r="F135" s="15" t="n">
        <v>0.56</v>
      </c>
      <c r="G135" s="15" t="n">
        <v>0.114</v>
      </c>
      <c r="H135" s="16" t="n">
        <v>9.48E-007</v>
      </c>
      <c r="I135" s="15" t="n">
        <v>-0.006</v>
      </c>
      <c r="J135" s="15" t="n">
        <v>0.029</v>
      </c>
      <c r="K135" s="15" t="n">
        <v>0.834</v>
      </c>
      <c r="L135" s="16" t="n">
        <v>0.000211</v>
      </c>
      <c r="M135" s="35" t="n">
        <v>24.03</v>
      </c>
    </row>
    <row r="136" customFormat="false" ht="15.75" hidden="false" customHeight="false" outlineLevel="0" collapsed="false">
      <c r="A136" s="13" t="s">
        <v>180</v>
      </c>
      <c r="B136" s="14" t="s">
        <v>181</v>
      </c>
      <c r="C136" s="13" t="s">
        <v>693</v>
      </c>
      <c r="D136" s="13" t="s">
        <v>20</v>
      </c>
      <c r="E136" s="13" t="s">
        <v>22</v>
      </c>
      <c r="F136" s="15" t="n">
        <v>0.663</v>
      </c>
      <c r="G136" s="15" t="n">
        <v>0.145</v>
      </c>
      <c r="H136" s="16" t="n">
        <v>4.99E-006</v>
      </c>
      <c r="I136" s="15" t="n">
        <v>0.044</v>
      </c>
      <c r="J136" s="15" t="n">
        <v>0.043</v>
      </c>
      <c r="K136" s="15" t="n">
        <v>0.311</v>
      </c>
      <c r="L136" s="16" t="n">
        <v>0.000183</v>
      </c>
      <c r="M136" s="35" t="n">
        <v>20.84</v>
      </c>
    </row>
    <row r="137" customFormat="false" ht="15.75" hidden="false" customHeight="false" outlineLevel="0" collapsed="false">
      <c r="A137" s="13" t="s">
        <v>180</v>
      </c>
      <c r="B137" s="14" t="s">
        <v>181</v>
      </c>
      <c r="C137" s="13" t="s">
        <v>694</v>
      </c>
      <c r="D137" s="13" t="s">
        <v>15</v>
      </c>
      <c r="E137" s="13" t="s">
        <v>22</v>
      </c>
      <c r="F137" s="15" t="n">
        <v>0.563</v>
      </c>
      <c r="G137" s="15" t="n">
        <v>0.11</v>
      </c>
      <c r="H137" s="16" t="n">
        <v>3.38E-007</v>
      </c>
      <c r="I137" s="15" t="n">
        <v>0.038</v>
      </c>
      <c r="J137" s="15" t="n">
        <v>0.03</v>
      </c>
      <c r="K137" s="15" t="n">
        <v>0.207</v>
      </c>
      <c r="L137" s="16" t="n">
        <v>0.000228</v>
      </c>
      <c r="M137" s="35" t="n">
        <v>26.02</v>
      </c>
    </row>
    <row r="138" customFormat="false" ht="15.75" hidden="false" customHeight="false" outlineLevel="0" collapsed="false">
      <c r="A138" s="13" t="s">
        <v>180</v>
      </c>
      <c r="B138" s="14" t="s">
        <v>181</v>
      </c>
      <c r="C138" s="13" t="s">
        <v>695</v>
      </c>
      <c r="D138" s="13" t="s">
        <v>20</v>
      </c>
      <c r="E138" s="13" t="s">
        <v>22</v>
      </c>
      <c r="F138" s="15" t="n">
        <v>0.771</v>
      </c>
      <c r="G138" s="15" t="n">
        <v>0.168</v>
      </c>
      <c r="H138" s="16" t="n">
        <v>4.49E-006</v>
      </c>
      <c r="I138" s="15" t="n">
        <v>0.004</v>
      </c>
      <c r="J138" s="15" t="n">
        <v>0.042</v>
      </c>
      <c r="K138" s="15" t="n">
        <v>0.921</v>
      </c>
      <c r="L138" s="16" t="n">
        <v>0.000184</v>
      </c>
      <c r="M138" s="35" t="n">
        <v>21.03</v>
      </c>
    </row>
    <row r="139" customFormat="false" ht="15.75" hidden="false" customHeight="false" outlineLevel="0" collapsed="false">
      <c r="A139" s="13" t="s">
        <v>180</v>
      </c>
      <c r="B139" s="14" t="s">
        <v>181</v>
      </c>
      <c r="C139" s="13" t="s">
        <v>696</v>
      </c>
      <c r="D139" s="13" t="s">
        <v>15</v>
      </c>
      <c r="E139" s="13" t="s">
        <v>16</v>
      </c>
      <c r="F139" s="15" t="n">
        <v>0.546</v>
      </c>
      <c r="G139" s="15" t="n">
        <v>0.116</v>
      </c>
      <c r="H139" s="16" t="n">
        <v>2.28E-006</v>
      </c>
      <c r="I139" s="15" t="n">
        <v>0.006</v>
      </c>
      <c r="J139" s="15" t="n">
        <v>0.03</v>
      </c>
      <c r="K139" s="15" t="n">
        <v>0.836</v>
      </c>
      <c r="L139" s="16" t="n">
        <v>0.000196</v>
      </c>
      <c r="M139" s="35" t="n">
        <v>22.34</v>
      </c>
    </row>
    <row r="140" customFormat="false" ht="15.75" hidden="false" customHeight="false" outlineLevel="0" collapsed="false">
      <c r="A140" s="13" t="s">
        <v>180</v>
      </c>
      <c r="B140" s="14" t="s">
        <v>181</v>
      </c>
      <c r="C140" s="13" t="s">
        <v>697</v>
      </c>
      <c r="D140" s="13" t="s">
        <v>22</v>
      </c>
      <c r="E140" s="13" t="s">
        <v>20</v>
      </c>
      <c r="F140" s="15" t="n">
        <v>1.161</v>
      </c>
      <c r="G140" s="15" t="n">
        <v>0.254</v>
      </c>
      <c r="H140" s="16" t="n">
        <v>4.94E-006</v>
      </c>
      <c r="I140" s="15" t="n">
        <v>0.052</v>
      </c>
      <c r="J140" s="15" t="n">
        <v>0.064</v>
      </c>
      <c r="K140" s="15" t="n">
        <v>0.412</v>
      </c>
      <c r="L140" s="16" t="n">
        <v>0.000183</v>
      </c>
      <c r="M140" s="35" t="n">
        <v>20.87</v>
      </c>
    </row>
    <row r="141" customFormat="false" ht="15.75" hidden="false" customHeight="false" outlineLevel="0" collapsed="false">
      <c r="A141" s="13" t="s">
        <v>180</v>
      </c>
      <c r="B141" s="14" t="s">
        <v>181</v>
      </c>
      <c r="C141" s="13" t="s">
        <v>698</v>
      </c>
      <c r="D141" s="13" t="s">
        <v>16</v>
      </c>
      <c r="E141" s="13" t="s">
        <v>15</v>
      </c>
      <c r="F141" s="15" t="n">
        <v>0.461</v>
      </c>
      <c r="G141" s="15" t="n">
        <v>0.097</v>
      </c>
      <c r="H141" s="16" t="n">
        <v>1.98E-006</v>
      </c>
      <c r="I141" s="15" t="n">
        <v>0.014</v>
      </c>
      <c r="J141" s="15" t="n">
        <v>0.026</v>
      </c>
      <c r="K141" s="15" t="n">
        <v>0.601</v>
      </c>
      <c r="L141" s="16" t="n">
        <v>0.000198</v>
      </c>
      <c r="M141" s="35" t="n">
        <v>22.63</v>
      </c>
    </row>
    <row r="142" customFormat="false" ht="15.75" hidden="false" customHeight="false" outlineLevel="0" collapsed="false">
      <c r="A142" s="13" t="s">
        <v>189</v>
      </c>
      <c r="B142" s="14" t="s">
        <v>190</v>
      </c>
      <c r="C142" s="13" t="s">
        <v>690</v>
      </c>
      <c r="D142" s="13" t="s">
        <v>15</v>
      </c>
      <c r="E142" s="13" t="s">
        <v>16</v>
      </c>
      <c r="F142" s="15" t="n">
        <v>2.084</v>
      </c>
      <c r="G142" s="15" t="n">
        <v>0.443</v>
      </c>
      <c r="H142" s="16" t="n">
        <v>2.49E-006</v>
      </c>
      <c r="I142" s="15" t="n">
        <v>-0.065</v>
      </c>
      <c r="J142" s="15" t="n">
        <v>0.088</v>
      </c>
      <c r="K142" s="15" t="n">
        <v>0.451</v>
      </c>
      <c r="L142" s="16" t="n">
        <v>0.000194</v>
      </c>
      <c r="M142" s="35" t="n">
        <v>22.18</v>
      </c>
    </row>
    <row r="143" customFormat="false" ht="15.75" hidden="false" customHeight="false" outlineLevel="0" collapsed="false">
      <c r="A143" s="13" t="s">
        <v>189</v>
      </c>
      <c r="B143" s="14" t="s">
        <v>190</v>
      </c>
      <c r="C143" s="13" t="s">
        <v>691</v>
      </c>
      <c r="D143" s="13" t="s">
        <v>16</v>
      </c>
      <c r="E143" s="13" t="s">
        <v>20</v>
      </c>
      <c r="F143" s="15" t="n">
        <v>0.58</v>
      </c>
      <c r="G143" s="15" t="n">
        <v>0.118</v>
      </c>
      <c r="H143" s="16" t="n">
        <v>9.09E-007</v>
      </c>
      <c r="I143" s="15" t="n">
        <v>-0.052</v>
      </c>
      <c r="J143" s="15" t="n">
        <v>0.032</v>
      </c>
      <c r="K143" s="15" t="n">
        <v>0.095</v>
      </c>
      <c r="L143" s="16" t="n">
        <v>0.000211</v>
      </c>
      <c r="M143" s="35" t="n">
        <v>24.13</v>
      </c>
    </row>
    <row r="144" customFormat="false" ht="15.75" hidden="false" customHeight="false" outlineLevel="0" collapsed="false">
      <c r="A144" s="13" t="s">
        <v>189</v>
      </c>
      <c r="B144" s="14" t="s">
        <v>190</v>
      </c>
      <c r="C144" s="13" t="s">
        <v>692</v>
      </c>
      <c r="D144" s="13" t="s">
        <v>20</v>
      </c>
      <c r="E144" s="13" t="s">
        <v>16</v>
      </c>
      <c r="F144" s="15" t="n">
        <v>0.56</v>
      </c>
      <c r="G144" s="15" t="n">
        <v>0.114</v>
      </c>
      <c r="H144" s="16" t="n">
        <v>9.48E-007</v>
      </c>
      <c r="I144" s="15" t="n">
        <v>0.052</v>
      </c>
      <c r="J144" s="15" t="n">
        <v>0.029</v>
      </c>
      <c r="K144" s="15" t="n">
        <v>0.065</v>
      </c>
      <c r="L144" s="16" t="n">
        <v>0.000211</v>
      </c>
      <c r="M144" s="35" t="n">
        <v>24.03</v>
      </c>
    </row>
    <row r="145" customFormat="false" ht="15.75" hidden="false" customHeight="false" outlineLevel="0" collapsed="false">
      <c r="A145" s="13" t="s">
        <v>189</v>
      </c>
      <c r="B145" s="14" t="s">
        <v>190</v>
      </c>
      <c r="C145" s="13" t="s">
        <v>693</v>
      </c>
      <c r="D145" s="13" t="s">
        <v>20</v>
      </c>
      <c r="E145" s="13" t="s">
        <v>22</v>
      </c>
      <c r="F145" s="15" t="n">
        <v>0.663</v>
      </c>
      <c r="G145" s="15" t="n">
        <v>0.145</v>
      </c>
      <c r="H145" s="16" t="n">
        <v>4.99E-006</v>
      </c>
      <c r="I145" s="15" t="n">
        <v>0.047</v>
      </c>
      <c r="J145" s="15" t="n">
        <v>0.042</v>
      </c>
      <c r="K145" s="15" t="n">
        <v>0.282</v>
      </c>
      <c r="L145" s="16" t="n">
        <v>0.000183</v>
      </c>
      <c r="M145" s="35" t="n">
        <v>20.84</v>
      </c>
    </row>
    <row r="146" customFormat="false" ht="15.75" hidden="false" customHeight="false" outlineLevel="0" collapsed="false">
      <c r="A146" s="13" t="s">
        <v>189</v>
      </c>
      <c r="B146" s="14" t="s">
        <v>190</v>
      </c>
      <c r="C146" s="13" t="s">
        <v>694</v>
      </c>
      <c r="D146" s="13" t="s">
        <v>15</v>
      </c>
      <c r="E146" s="13" t="s">
        <v>22</v>
      </c>
      <c r="F146" s="15" t="n">
        <v>0.563</v>
      </c>
      <c r="G146" s="15" t="n">
        <v>0.11</v>
      </c>
      <c r="H146" s="16" t="n">
        <v>3.38E-007</v>
      </c>
      <c r="I146" s="15" t="n">
        <v>0.031</v>
      </c>
      <c r="J146" s="15" t="n">
        <v>0.029</v>
      </c>
      <c r="K146" s="15" t="n">
        <v>0.31</v>
      </c>
      <c r="L146" s="16" t="n">
        <v>0.000228</v>
      </c>
      <c r="M146" s="35" t="n">
        <v>26.02</v>
      </c>
    </row>
    <row r="147" customFormat="false" ht="15.75" hidden="false" customHeight="false" outlineLevel="0" collapsed="false">
      <c r="A147" s="13" t="s">
        <v>189</v>
      </c>
      <c r="B147" s="14" t="s">
        <v>190</v>
      </c>
      <c r="C147" s="13" t="s">
        <v>695</v>
      </c>
      <c r="D147" s="13" t="s">
        <v>20</v>
      </c>
      <c r="E147" s="13" t="s">
        <v>22</v>
      </c>
      <c r="F147" s="15" t="n">
        <v>0.771</v>
      </c>
      <c r="G147" s="15" t="n">
        <v>0.168</v>
      </c>
      <c r="H147" s="16" t="n">
        <v>4.49E-006</v>
      </c>
      <c r="I147" s="15" t="n">
        <v>-0.037</v>
      </c>
      <c r="J147" s="15" t="n">
        <v>0.041</v>
      </c>
      <c r="K147" s="15" t="n">
        <v>0.359</v>
      </c>
      <c r="L147" s="16" t="n">
        <v>0.000184</v>
      </c>
      <c r="M147" s="35" t="n">
        <v>21.03</v>
      </c>
    </row>
    <row r="148" customFormat="false" ht="15.75" hidden="false" customHeight="false" outlineLevel="0" collapsed="false">
      <c r="A148" s="13" t="s">
        <v>189</v>
      </c>
      <c r="B148" s="14" t="s">
        <v>190</v>
      </c>
      <c r="C148" s="13" t="s">
        <v>696</v>
      </c>
      <c r="D148" s="13" t="s">
        <v>15</v>
      </c>
      <c r="E148" s="13" t="s">
        <v>16</v>
      </c>
      <c r="F148" s="15" t="n">
        <v>0.546</v>
      </c>
      <c r="G148" s="15" t="n">
        <v>0.116</v>
      </c>
      <c r="H148" s="16" t="n">
        <v>2.28E-006</v>
      </c>
      <c r="I148" s="15" t="n">
        <v>-0.03</v>
      </c>
      <c r="J148" s="15" t="n">
        <v>0.029</v>
      </c>
      <c r="K148" s="15" t="n">
        <v>0.308</v>
      </c>
      <c r="L148" s="16" t="n">
        <v>0.000196</v>
      </c>
      <c r="M148" s="35" t="n">
        <v>22.34</v>
      </c>
    </row>
    <row r="149" customFormat="false" ht="15.75" hidden="false" customHeight="false" outlineLevel="0" collapsed="false">
      <c r="A149" s="13" t="s">
        <v>189</v>
      </c>
      <c r="B149" s="14" t="s">
        <v>190</v>
      </c>
      <c r="C149" s="13" t="s">
        <v>697</v>
      </c>
      <c r="D149" s="13" t="s">
        <v>22</v>
      </c>
      <c r="E149" s="13" t="s">
        <v>20</v>
      </c>
      <c r="F149" s="15" t="n">
        <v>1.161</v>
      </c>
      <c r="G149" s="15" t="n">
        <v>0.254</v>
      </c>
      <c r="H149" s="16" t="n">
        <v>4.94E-006</v>
      </c>
      <c r="I149" s="15" t="n">
        <v>0.023</v>
      </c>
      <c r="J149" s="15" t="n">
        <v>0.062</v>
      </c>
      <c r="K149" s="15" t="n">
        <v>0.734</v>
      </c>
      <c r="L149" s="16" t="n">
        <v>0.000183</v>
      </c>
      <c r="M149" s="35" t="n">
        <v>20.87</v>
      </c>
    </row>
    <row r="150" customFormat="false" ht="15.75" hidden="false" customHeight="false" outlineLevel="0" collapsed="false">
      <c r="A150" s="13" t="s">
        <v>189</v>
      </c>
      <c r="B150" s="14" t="s">
        <v>190</v>
      </c>
      <c r="C150" s="13" t="s">
        <v>698</v>
      </c>
      <c r="D150" s="13" t="s">
        <v>16</v>
      </c>
      <c r="E150" s="13" t="s">
        <v>15</v>
      </c>
      <c r="F150" s="15" t="n">
        <v>0.461</v>
      </c>
      <c r="G150" s="15" t="n">
        <v>0.097</v>
      </c>
      <c r="H150" s="16" t="n">
        <v>1.98E-006</v>
      </c>
      <c r="I150" s="15" t="n">
        <v>-0.06</v>
      </c>
      <c r="J150" s="15" t="n">
        <v>0.026</v>
      </c>
      <c r="K150" s="15" t="n">
        <v>0.019</v>
      </c>
      <c r="L150" s="16" t="n">
        <v>0.000198</v>
      </c>
      <c r="M150" s="35" t="n">
        <v>22.63</v>
      </c>
    </row>
    <row r="151" customFormat="false" ht="15.75" hidden="false" customHeight="false" outlineLevel="0" collapsed="false">
      <c r="A151" s="13" t="s">
        <v>205</v>
      </c>
      <c r="B151" s="14" t="s">
        <v>206</v>
      </c>
      <c r="C151" s="13" t="s">
        <v>690</v>
      </c>
      <c r="D151" s="13" t="s">
        <v>15</v>
      </c>
      <c r="E151" s="13" t="s">
        <v>16</v>
      </c>
      <c r="F151" s="15" t="n">
        <v>2.084</v>
      </c>
      <c r="G151" s="15" t="n">
        <v>0.443</v>
      </c>
      <c r="H151" s="16" t="n">
        <v>2.49E-006</v>
      </c>
      <c r="I151" s="15" t="n">
        <v>0.029</v>
      </c>
      <c r="J151" s="15" t="n">
        <v>0.115</v>
      </c>
      <c r="K151" s="15" t="n">
        <v>0.809</v>
      </c>
      <c r="L151" s="16" t="n">
        <v>0.000194</v>
      </c>
      <c r="M151" s="35" t="n">
        <v>22.18</v>
      </c>
    </row>
    <row r="152" customFormat="false" ht="15.75" hidden="false" customHeight="false" outlineLevel="0" collapsed="false">
      <c r="A152" s="13" t="s">
        <v>205</v>
      </c>
      <c r="B152" s="14" t="s">
        <v>206</v>
      </c>
      <c r="C152" s="13" t="s">
        <v>691</v>
      </c>
      <c r="D152" s="13" t="s">
        <v>16</v>
      </c>
      <c r="E152" s="13" t="s">
        <v>20</v>
      </c>
      <c r="F152" s="15" t="n">
        <v>0.58</v>
      </c>
      <c r="G152" s="15" t="n">
        <v>0.118</v>
      </c>
      <c r="H152" s="16" t="n">
        <v>9.09E-007</v>
      </c>
      <c r="I152" s="15" t="n">
        <v>-0.028</v>
      </c>
      <c r="J152" s="15" t="n">
        <v>0.039</v>
      </c>
      <c r="K152" s="15" t="n">
        <v>0.421</v>
      </c>
      <c r="L152" s="16" t="n">
        <v>0.000211</v>
      </c>
      <c r="M152" s="35" t="n">
        <v>24.13</v>
      </c>
    </row>
    <row r="153" customFormat="false" ht="15.75" hidden="false" customHeight="false" outlineLevel="0" collapsed="false">
      <c r="A153" s="13" t="s">
        <v>205</v>
      </c>
      <c r="B153" s="14" t="s">
        <v>206</v>
      </c>
      <c r="C153" s="13" t="s">
        <v>692</v>
      </c>
      <c r="D153" s="13" t="s">
        <v>20</v>
      </c>
      <c r="E153" s="13" t="s">
        <v>16</v>
      </c>
      <c r="F153" s="15" t="n">
        <v>0.56</v>
      </c>
      <c r="G153" s="15" t="n">
        <v>0.114</v>
      </c>
      <c r="H153" s="16" t="n">
        <v>9.48E-007</v>
      </c>
      <c r="I153" s="15" t="n">
        <v>0.013</v>
      </c>
      <c r="J153" s="15" t="n">
        <v>0.035</v>
      </c>
      <c r="K153" s="15" t="n">
        <v>0.704</v>
      </c>
      <c r="L153" s="16" t="n">
        <v>0.000211</v>
      </c>
      <c r="M153" s="35" t="n">
        <v>24.03</v>
      </c>
    </row>
    <row r="154" customFormat="false" ht="15.75" hidden="false" customHeight="false" outlineLevel="0" collapsed="false">
      <c r="A154" s="13" t="s">
        <v>205</v>
      </c>
      <c r="B154" s="14" t="s">
        <v>206</v>
      </c>
      <c r="C154" s="13" t="s">
        <v>693</v>
      </c>
      <c r="D154" s="13" t="s">
        <v>20</v>
      </c>
      <c r="E154" s="13" t="s">
        <v>22</v>
      </c>
      <c r="F154" s="15" t="n">
        <v>0.663</v>
      </c>
      <c r="G154" s="15" t="n">
        <v>0.145</v>
      </c>
      <c r="H154" s="16" t="n">
        <v>4.99E-006</v>
      </c>
      <c r="I154" s="15" t="n">
        <v>0.055</v>
      </c>
      <c r="J154" s="15" t="n">
        <v>0.051</v>
      </c>
      <c r="K154" s="15" t="n">
        <v>0.28</v>
      </c>
      <c r="L154" s="16" t="n">
        <v>0.000183</v>
      </c>
      <c r="M154" s="35" t="n">
        <v>20.84</v>
      </c>
    </row>
    <row r="155" customFormat="false" ht="15.75" hidden="false" customHeight="false" outlineLevel="0" collapsed="false">
      <c r="A155" s="13" t="s">
        <v>205</v>
      </c>
      <c r="B155" s="14" t="s">
        <v>206</v>
      </c>
      <c r="C155" s="13" t="s">
        <v>694</v>
      </c>
      <c r="D155" s="13" t="s">
        <v>15</v>
      </c>
      <c r="E155" s="13" t="s">
        <v>22</v>
      </c>
      <c r="F155" s="15" t="n">
        <v>0.563</v>
      </c>
      <c r="G155" s="15" t="n">
        <v>0.11</v>
      </c>
      <c r="H155" s="16" t="n">
        <v>3.38E-007</v>
      </c>
      <c r="I155" s="15" t="n">
        <v>0.034</v>
      </c>
      <c r="J155" s="15" t="n">
        <v>0.036</v>
      </c>
      <c r="K155" s="15" t="n">
        <v>0.334</v>
      </c>
      <c r="L155" s="16" t="n">
        <v>0.000228</v>
      </c>
      <c r="M155" s="35" t="n">
        <v>26.02</v>
      </c>
    </row>
    <row r="156" customFormat="false" ht="15.75" hidden="false" customHeight="false" outlineLevel="0" collapsed="false">
      <c r="A156" s="13" t="s">
        <v>205</v>
      </c>
      <c r="B156" s="14" t="s">
        <v>206</v>
      </c>
      <c r="C156" s="13" t="s">
        <v>695</v>
      </c>
      <c r="D156" s="13" t="s">
        <v>20</v>
      </c>
      <c r="E156" s="13" t="s">
        <v>22</v>
      </c>
      <c r="F156" s="15" t="n">
        <v>0.771</v>
      </c>
      <c r="G156" s="15" t="n">
        <v>0.168</v>
      </c>
      <c r="H156" s="16" t="n">
        <v>4.49E-006</v>
      </c>
      <c r="I156" s="15" t="n">
        <v>-0.019</v>
      </c>
      <c r="J156" s="15" t="n">
        <v>0.05</v>
      </c>
      <c r="K156" s="15" t="n">
        <v>0.701</v>
      </c>
      <c r="L156" s="16" t="n">
        <v>0.000184</v>
      </c>
      <c r="M156" s="35" t="n">
        <v>21.03</v>
      </c>
    </row>
    <row r="157" customFormat="false" ht="15.75" hidden="false" customHeight="false" outlineLevel="0" collapsed="false">
      <c r="A157" s="13" t="s">
        <v>205</v>
      </c>
      <c r="B157" s="14" t="s">
        <v>206</v>
      </c>
      <c r="C157" s="13" t="s">
        <v>696</v>
      </c>
      <c r="D157" s="13" t="s">
        <v>15</v>
      </c>
      <c r="E157" s="13" t="s">
        <v>16</v>
      </c>
      <c r="F157" s="15" t="n">
        <v>0.546</v>
      </c>
      <c r="G157" s="15" t="n">
        <v>0.116</v>
      </c>
      <c r="H157" s="16" t="n">
        <v>2.28E-006</v>
      </c>
      <c r="I157" s="15" t="n">
        <v>-0.027</v>
      </c>
      <c r="J157" s="15" t="n">
        <v>0.035</v>
      </c>
      <c r="K157" s="15" t="n">
        <v>0.454</v>
      </c>
      <c r="L157" s="16" t="n">
        <v>0.000196</v>
      </c>
      <c r="M157" s="35" t="n">
        <v>22.34</v>
      </c>
    </row>
    <row r="158" customFormat="false" ht="15.75" hidden="false" customHeight="false" outlineLevel="0" collapsed="false">
      <c r="A158" s="13" t="s">
        <v>205</v>
      </c>
      <c r="B158" s="14" t="s">
        <v>206</v>
      </c>
      <c r="C158" s="13" t="s">
        <v>697</v>
      </c>
      <c r="D158" s="13" t="s">
        <v>22</v>
      </c>
      <c r="E158" s="13" t="s">
        <v>20</v>
      </c>
      <c r="F158" s="15" t="n">
        <v>1.161</v>
      </c>
      <c r="G158" s="15" t="n">
        <v>0.254</v>
      </c>
      <c r="H158" s="16" t="n">
        <v>4.94E-006</v>
      </c>
      <c r="I158" s="15" t="n">
        <v>-0.006</v>
      </c>
      <c r="J158" s="15" t="n">
        <v>0.077</v>
      </c>
      <c r="K158" s="15" t="n">
        <v>0.903</v>
      </c>
      <c r="L158" s="16" t="n">
        <v>0.000183</v>
      </c>
      <c r="M158" s="35" t="n">
        <v>20.87</v>
      </c>
    </row>
    <row r="159" customFormat="false" ht="15.75" hidden="false" customHeight="false" outlineLevel="0" collapsed="false">
      <c r="A159" s="13" t="s">
        <v>205</v>
      </c>
      <c r="B159" s="14" t="s">
        <v>206</v>
      </c>
      <c r="C159" s="13" t="s">
        <v>698</v>
      </c>
      <c r="D159" s="13" t="s">
        <v>16</v>
      </c>
      <c r="E159" s="13" t="s">
        <v>15</v>
      </c>
      <c r="F159" s="15" t="n">
        <v>0.461</v>
      </c>
      <c r="G159" s="15" t="n">
        <v>0.097</v>
      </c>
      <c r="H159" s="16" t="n">
        <v>1.98E-006</v>
      </c>
      <c r="I159" s="15" t="n">
        <v>-0.054</v>
      </c>
      <c r="J159" s="15" t="n">
        <v>0.031</v>
      </c>
      <c r="K159" s="15" t="n">
        <v>0.082</v>
      </c>
      <c r="L159" s="16" t="n">
        <v>0.000198</v>
      </c>
      <c r="M159" s="35" t="n">
        <v>22.63</v>
      </c>
    </row>
    <row r="160" customFormat="false" ht="15.75" hidden="false" customHeight="false" outlineLevel="0" collapsed="false">
      <c r="A160" s="13" t="s">
        <v>214</v>
      </c>
      <c r="B160" s="14" t="s">
        <v>215</v>
      </c>
      <c r="C160" s="13" t="s">
        <v>690</v>
      </c>
      <c r="D160" s="13" t="s">
        <v>15</v>
      </c>
      <c r="E160" s="13" t="s">
        <v>16</v>
      </c>
      <c r="F160" s="15" t="n">
        <v>2.084</v>
      </c>
      <c r="G160" s="15" t="n">
        <v>0.443</v>
      </c>
      <c r="H160" s="16" t="n">
        <v>2.49E-006</v>
      </c>
      <c r="I160" s="15" t="n">
        <v>-0.209</v>
      </c>
      <c r="J160" s="15" t="n">
        <v>0.167</v>
      </c>
      <c r="K160" s="15" t="n">
        <v>0.285</v>
      </c>
      <c r="L160" s="16" t="n">
        <v>0.000194</v>
      </c>
      <c r="M160" s="35" t="n">
        <v>22.18</v>
      </c>
    </row>
    <row r="161" customFormat="false" ht="15.75" hidden="false" customHeight="false" outlineLevel="0" collapsed="false">
      <c r="A161" s="13" t="s">
        <v>214</v>
      </c>
      <c r="B161" s="14" t="s">
        <v>215</v>
      </c>
      <c r="C161" s="13" t="s">
        <v>691</v>
      </c>
      <c r="D161" s="13" t="s">
        <v>16</v>
      </c>
      <c r="E161" s="13" t="s">
        <v>20</v>
      </c>
      <c r="F161" s="15" t="n">
        <v>0.58</v>
      </c>
      <c r="G161" s="15" t="n">
        <v>0.118</v>
      </c>
      <c r="H161" s="16" t="n">
        <v>9.09E-007</v>
      </c>
      <c r="I161" s="15" t="n">
        <v>0.016</v>
      </c>
      <c r="J161" s="15" t="n">
        <v>0.059</v>
      </c>
      <c r="K161" s="15" t="n">
        <v>0.859</v>
      </c>
      <c r="L161" s="16" t="n">
        <v>0.000211</v>
      </c>
      <c r="M161" s="35" t="n">
        <v>24.13</v>
      </c>
    </row>
    <row r="162" customFormat="false" ht="15.75" hidden="false" customHeight="false" outlineLevel="0" collapsed="false">
      <c r="A162" s="13" t="s">
        <v>214</v>
      </c>
      <c r="B162" s="14" t="s">
        <v>215</v>
      </c>
      <c r="C162" s="13" t="s">
        <v>692</v>
      </c>
      <c r="D162" s="13" t="s">
        <v>20</v>
      </c>
      <c r="E162" s="13" t="s">
        <v>16</v>
      </c>
      <c r="F162" s="15" t="n">
        <v>0.56</v>
      </c>
      <c r="G162" s="15" t="n">
        <v>0.114</v>
      </c>
      <c r="H162" s="16" t="n">
        <v>9.48E-007</v>
      </c>
      <c r="I162" s="15" t="n">
        <v>-0.077</v>
      </c>
      <c r="J162" s="15" t="n">
        <v>0.053</v>
      </c>
      <c r="K162" s="15" t="n">
        <v>0.152</v>
      </c>
      <c r="L162" s="16" t="n">
        <v>0.000211</v>
      </c>
      <c r="M162" s="35" t="n">
        <v>24.03</v>
      </c>
    </row>
    <row r="163" customFormat="false" ht="15.75" hidden="false" customHeight="false" outlineLevel="0" collapsed="false">
      <c r="A163" s="13" t="s">
        <v>214</v>
      </c>
      <c r="B163" s="14" t="s">
        <v>215</v>
      </c>
      <c r="C163" s="13" t="s">
        <v>693</v>
      </c>
      <c r="D163" s="13" t="s">
        <v>20</v>
      </c>
      <c r="E163" s="13" t="s">
        <v>22</v>
      </c>
      <c r="F163" s="15" t="n">
        <v>0.663</v>
      </c>
      <c r="G163" s="15" t="n">
        <v>0.145</v>
      </c>
      <c r="H163" s="16" t="n">
        <v>4.99E-006</v>
      </c>
      <c r="I163" s="15" t="n">
        <v>0.09</v>
      </c>
      <c r="J163" s="15" t="n">
        <v>0.08</v>
      </c>
      <c r="K163" s="15" t="n">
        <v>0.27</v>
      </c>
      <c r="L163" s="16" t="n">
        <v>0.000183</v>
      </c>
      <c r="M163" s="35" t="n">
        <v>20.84</v>
      </c>
    </row>
    <row r="164" customFormat="false" ht="15.75" hidden="false" customHeight="false" outlineLevel="0" collapsed="false">
      <c r="A164" s="13" t="s">
        <v>214</v>
      </c>
      <c r="B164" s="14" t="s">
        <v>215</v>
      </c>
      <c r="C164" s="13" t="s">
        <v>694</v>
      </c>
      <c r="D164" s="13" t="s">
        <v>15</v>
      </c>
      <c r="E164" s="13" t="s">
        <v>22</v>
      </c>
      <c r="F164" s="15" t="n">
        <v>0.563</v>
      </c>
      <c r="G164" s="15" t="n">
        <v>0.11</v>
      </c>
      <c r="H164" s="16" t="n">
        <v>3.38E-007</v>
      </c>
      <c r="I164" s="15" t="n">
        <v>-0.023</v>
      </c>
      <c r="J164" s="15" t="n">
        <v>0.055</v>
      </c>
      <c r="K164" s="15" t="n">
        <v>0.676</v>
      </c>
      <c r="L164" s="16" t="n">
        <v>0.000228</v>
      </c>
      <c r="M164" s="35" t="n">
        <v>26.02</v>
      </c>
    </row>
    <row r="165" customFormat="false" ht="15.75" hidden="false" customHeight="false" outlineLevel="0" collapsed="false">
      <c r="A165" s="13" t="s">
        <v>214</v>
      </c>
      <c r="B165" s="14" t="s">
        <v>215</v>
      </c>
      <c r="C165" s="13" t="s">
        <v>695</v>
      </c>
      <c r="D165" s="13" t="s">
        <v>20</v>
      </c>
      <c r="E165" s="13" t="s">
        <v>22</v>
      </c>
      <c r="F165" s="15" t="n">
        <v>0.771</v>
      </c>
      <c r="G165" s="15" t="n">
        <v>0.168</v>
      </c>
      <c r="H165" s="16" t="n">
        <v>4.49E-006</v>
      </c>
      <c r="I165" s="15" t="n">
        <v>-0.058</v>
      </c>
      <c r="J165" s="15" t="n">
        <v>0.073</v>
      </c>
      <c r="K165" s="15" t="n">
        <v>0.42</v>
      </c>
      <c r="L165" s="16" t="n">
        <v>0.000184</v>
      </c>
      <c r="M165" s="35" t="n">
        <v>21.03</v>
      </c>
    </row>
    <row r="166" customFormat="false" ht="15.75" hidden="false" customHeight="false" outlineLevel="0" collapsed="false">
      <c r="A166" s="13" t="s">
        <v>214</v>
      </c>
      <c r="B166" s="14" t="s">
        <v>215</v>
      </c>
      <c r="C166" s="13" t="s">
        <v>696</v>
      </c>
      <c r="D166" s="13" t="s">
        <v>15</v>
      </c>
      <c r="E166" s="13" t="s">
        <v>16</v>
      </c>
      <c r="F166" s="15" t="n">
        <v>0.546</v>
      </c>
      <c r="G166" s="15" t="n">
        <v>0.116</v>
      </c>
      <c r="H166" s="16" t="n">
        <v>2.28E-006</v>
      </c>
      <c r="I166" s="15" t="n">
        <v>0.02</v>
      </c>
      <c r="J166" s="15" t="n">
        <v>0.052</v>
      </c>
      <c r="K166" s="15" t="n">
        <v>0.708</v>
      </c>
      <c r="L166" s="16" t="n">
        <v>0.000196</v>
      </c>
      <c r="M166" s="35" t="n">
        <v>22.34</v>
      </c>
    </row>
    <row r="167" customFormat="false" ht="15.75" hidden="false" customHeight="false" outlineLevel="0" collapsed="false">
      <c r="A167" s="13" t="s">
        <v>214</v>
      </c>
      <c r="B167" s="14" t="s">
        <v>215</v>
      </c>
      <c r="C167" s="13" t="s">
        <v>697</v>
      </c>
      <c r="D167" s="13" t="s">
        <v>22</v>
      </c>
      <c r="E167" s="13" t="s">
        <v>20</v>
      </c>
      <c r="F167" s="15" t="n">
        <v>1.161</v>
      </c>
      <c r="G167" s="15" t="n">
        <v>0.254</v>
      </c>
      <c r="H167" s="16" t="n">
        <v>4.94E-006</v>
      </c>
      <c r="I167" s="15" t="n">
        <v>0.145</v>
      </c>
      <c r="J167" s="15" t="n">
        <v>0.111</v>
      </c>
      <c r="K167" s="15" t="n">
        <v>0.194</v>
      </c>
      <c r="L167" s="16" t="n">
        <v>0.000183</v>
      </c>
      <c r="M167" s="35" t="n">
        <v>20.87</v>
      </c>
    </row>
    <row r="168" customFormat="false" ht="15.75" hidden="false" customHeight="false" outlineLevel="0" collapsed="false">
      <c r="A168" s="13" t="s">
        <v>214</v>
      </c>
      <c r="B168" s="14" t="s">
        <v>215</v>
      </c>
      <c r="C168" s="13" t="s">
        <v>698</v>
      </c>
      <c r="D168" s="13" t="s">
        <v>16</v>
      </c>
      <c r="E168" s="13" t="s">
        <v>15</v>
      </c>
      <c r="F168" s="15" t="n">
        <v>0.461</v>
      </c>
      <c r="G168" s="15" t="n">
        <v>0.097</v>
      </c>
      <c r="H168" s="16" t="n">
        <v>1.98E-006</v>
      </c>
      <c r="I168" s="15" t="n">
        <v>-0.09</v>
      </c>
      <c r="J168" s="15" t="n">
        <v>0.048</v>
      </c>
      <c r="K168" s="15" t="n">
        <v>0.056</v>
      </c>
      <c r="L168" s="16" t="n">
        <v>0.000198</v>
      </c>
      <c r="M168" s="35" t="n">
        <v>22.63</v>
      </c>
    </row>
    <row r="169" customFormat="false" ht="15.75" hidden="false" customHeight="false" outlineLevel="0" collapsed="false">
      <c r="A169" s="13" t="s">
        <v>219</v>
      </c>
      <c r="B169" s="14" t="s">
        <v>220</v>
      </c>
      <c r="C169" s="13" t="s">
        <v>699</v>
      </c>
      <c r="D169" s="13" t="s">
        <v>15</v>
      </c>
      <c r="E169" s="13" t="s">
        <v>16</v>
      </c>
      <c r="F169" s="15" t="n">
        <v>2.371</v>
      </c>
      <c r="G169" s="15" t="n">
        <v>0.513</v>
      </c>
      <c r="H169" s="16" t="n">
        <v>3.85E-006</v>
      </c>
      <c r="I169" s="15" t="n">
        <v>-0.003</v>
      </c>
      <c r="J169" s="15" t="n">
        <v>0.105</v>
      </c>
      <c r="K169" s="15" t="n">
        <v>0.965</v>
      </c>
      <c r="L169" s="16" t="n">
        <v>0.000187</v>
      </c>
      <c r="M169" s="35" t="n">
        <v>21.33</v>
      </c>
    </row>
    <row r="170" customFormat="false" ht="15.75" hidden="false" customHeight="false" outlineLevel="0" collapsed="false">
      <c r="A170" s="13" t="s">
        <v>219</v>
      </c>
      <c r="B170" s="14" t="s">
        <v>220</v>
      </c>
      <c r="C170" s="13" t="s">
        <v>690</v>
      </c>
      <c r="D170" s="13" t="s">
        <v>15</v>
      </c>
      <c r="E170" s="13" t="s">
        <v>16</v>
      </c>
      <c r="F170" s="15" t="n">
        <v>2.084</v>
      </c>
      <c r="G170" s="15" t="n">
        <v>0.443</v>
      </c>
      <c r="H170" s="16" t="n">
        <v>2.49E-006</v>
      </c>
      <c r="I170" s="15" t="n">
        <v>0.062</v>
      </c>
      <c r="J170" s="15" t="n">
        <v>0.061</v>
      </c>
      <c r="K170" s="15" t="n">
        <v>0.307</v>
      </c>
      <c r="L170" s="16" t="n">
        <v>0.000194</v>
      </c>
      <c r="M170" s="35" t="n">
        <v>22.18</v>
      </c>
    </row>
    <row r="171" customFormat="false" ht="15.75" hidden="false" customHeight="false" outlineLevel="0" collapsed="false">
      <c r="A171" s="13" t="s">
        <v>219</v>
      </c>
      <c r="B171" s="14" t="s">
        <v>220</v>
      </c>
      <c r="C171" s="13" t="s">
        <v>691</v>
      </c>
      <c r="D171" s="13" t="s">
        <v>16</v>
      </c>
      <c r="E171" s="13" t="s">
        <v>20</v>
      </c>
      <c r="F171" s="15" t="n">
        <v>0.58</v>
      </c>
      <c r="G171" s="15" t="n">
        <v>0.118</v>
      </c>
      <c r="H171" s="16" t="n">
        <v>9.09E-007</v>
      </c>
      <c r="I171" s="15" t="n">
        <v>-0.017</v>
      </c>
      <c r="J171" s="15" t="n">
        <v>0.022</v>
      </c>
      <c r="K171" s="15" t="n">
        <v>0.399</v>
      </c>
      <c r="L171" s="16" t="n">
        <v>0.000211</v>
      </c>
      <c r="M171" s="35" t="n">
        <v>24.13</v>
      </c>
    </row>
    <row r="172" customFormat="false" ht="15.75" hidden="false" customHeight="false" outlineLevel="0" collapsed="false">
      <c r="A172" s="13" t="s">
        <v>219</v>
      </c>
      <c r="B172" s="14" t="s">
        <v>220</v>
      </c>
      <c r="C172" s="13" t="s">
        <v>692</v>
      </c>
      <c r="D172" s="13" t="s">
        <v>20</v>
      </c>
      <c r="E172" s="13" t="s">
        <v>16</v>
      </c>
      <c r="F172" s="15" t="n">
        <v>0.56</v>
      </c>
      <c r="G172" s="15" t="n">
        <v>0.114</v>
      </c>
      <c r="H172" s="16" t="n">
        <v>9.48E-007</v>
      </c>
      <c r="I172" s="15" t="n">
        <v>-0.012</v>
      </c>
      <c r="J172" s="15" t="n">
        <v>0.019</v>
      </c>
      <c r="K172" s="15" t="n">
        <v>0.535</v>
      </c>
      <c r="L172" s="16" t="n">
        <v>0.000211</v>
      </c>
      <c r="M172" s="35" t="n">
        <v>24.03</v>
      </c>
    </row>
    <row r="173" customFormat="false" ht="15.75" hidden="false" customHeight="false" outlineLevel="0" collapsed="false">
      <c r="A173" s="13" t="s">
        <v>219</v>
      </c>
      <c r="B173" s="14" t="s">
        <v>220</v>
      </c>
      <c r="C173" s="13" t="s">
        <v>693</v>
      </c>
      <c r="D173" s="13" t="s">
        <v>20</v>
      </c>
      <c r="E173" s="13" t="s">
        <v>22</v>
      </c>
      <c r="F173" s="15" t="n">
        <v>0.663</v>
      </c>
      <c r="G173" s="15" t="n">
        <v>0.145</v>
      </c>
      <c r="H173" s="16" t="n">
        <v>4.99E-006</v>
      </c>
      <c r="I173" s="15" t="n">
        <v>0.02</v>
      </c>
      <c r="J173" s="15" t="n">
        <v>0.029</v>
      </c>
      <c r="K173" s="15" t="n">
        <v>0.509</v>
      </c>
      <c r="L173" s="16" t="n">
        <v>0.000183</v>
      </c>
      <c r="M173" s="35" t="n">
        <v>20.84</v>
      </c>
    </row>
    <row r="174" customFormat="false" ht="15.75" hidden="false" customHeight="false" outlineLevel="0" collapsed="false">
      <c r="A174" s="13" t="s">
        <v>219</v>
      </c>
      <c r="B174" s="14" t="s">
        <v>220</v>
      </c>
      <c r="C174" s="13" t="s">
        <v>694</v>
      </c>
      <c r="D174" s="13" t="s">
        <v>15</v>
      </c>
      <c r="E174" s="13" t="s">
        <v>22</v>
      </c>
      <c r="F174" s="15" t="n">
        <v>0.563</v>
      </c>
      <c r="G174" s="15" t="n">
        <v>0.11</v>
      </c>
      <c r="H174" s="16" t="n">
        <v>3.38E-007</v>
      </c>
      <c r="I174" s="15" t="n">
        <v>0.036</v>
      </c>
      <c r="J174" s="15" t="n">
        <v>0.02</v>
      </c>
      <c r="K174" s="15" t="n">
        <v>0.072</v>
      </c>
      <c r="L174" s="16" t="n">
        <v>0.000228</v>
      </c>
      <c r="M174" s="35" t="n">
        <v>26.02</v>
      </c>
    </row>
    <row r="175" customFormat="false" ht="15.75" hidden="false" customHeight="false" outlineLevel="0" collapsed="false">
      <c r="A175" s="13" t="s">
        <v>219</v>
      </c>
      <c r="B175" s="14" t="s">
        <v>220</v>
      </c>
      <c r="C175" s="13" t="s">
        <v>695</v>
      </c>
      <c r="D175" s="13" t="s">
        <v>20</v>
      </c>
      <c r="E175" s="13" t="s">
        <v>22</v>
      </c>
      <c r="F175" s="15" t="n">
        <v>0.771</v>
      </c>
      <c r="G175" s="15" t="n">
        <v>0.168</v>
      </c>
      <c r="H175" s="16" t="n">
        <v>4.49E-006</v>
      </c>
      <c r="I175" s="15" t="n">
        <v>-0.009</v>
      </c>
      <c r="J175" s="15" t="n">
        <v>0.028</v>
      </c>
      <c r="K175" s="15" t="n">
        <v>0.747</v>
      </c>
      <c r="L175" s="16" t="n">
        <v>0.000184</v>
      </c>
      <c r="M175" s="35" t="n">
        <v>21.03</v>
      </c>
    </row>
    <row r="176" customFormat="false" ht="15.75" hidden="false" customHeight="false" outlineLevel="0" collapsed="false">
      <c r="A176" s="13" t="s">
        <v>219</v>
      </c>
      <c r="B176" s="14" t="s">
        <v>220</v>
      </c>
      <c r="C176" s="13" t="s">
        <v>696</v>
      </c>
      <c r="D176" s="13" t="s">
        <v>15</v>
      </c>
      <c r="E176" s="13" t="s">
        <v>16</v>
      </c>
      <c r="F176" s="15" t="n">
        <v>0.546</v>
      </c>
      <c r="G176" s="15" t="n">
        <v>0.116</v>
      </c>
      <c r="H176" s="16" t="n">
        <v>2.28E-006</v>
      </c>
      <c r="I176" s="15" t="n">
        <v>-0.047</v>
      </c>
      <c r="J176" s="15" t="n">
        <v>0.02</v>
      </c>
      <c r="K176" s="15" t="n">
        <v>0.017</v>
      </c>
      <c r="L176" s="16" t="n">
        <v>0.000196</v>
      </c>
      <c r="M176" s="35" t="n">
        <v>22.34</v>
      </c>
    </row>
    <row r="177" customFormat="false" ht="15.75" hidden="false" customHeight="false" outlineLevel="0" collapsed="false">
      <c r="A177" s="13" t="s">
        <v>219</v>
      </c>
      <c r="B177" s="14" t="s">
        <v>220</v>
      </c>
      <c r="C177" s="13" t="s">
        <v>697</v>
      </c>
      <c r="D177" s="13" t="s">
        <v>22</v>
      </c>
      <c r="E177" s="13" t="s">
        <v>20</v>
      </c>
      <c r="F177" s="15" t="n">
        <v>1.161</v>
      </c>
      <c r="G177" s="15" t="n">
        <v>0.254</v>
      </c>
      <c r="H177" s="16" t="n">
        <v>4.94E-006</v>
      </c>
      <c r="I177" s="15" t="n">
        <v>0.006</v>
      </c>
      <c r="J177" s="15" t="n">
        <v>0.041</v>
      </c>
      <c r="K177" s="15" t="n">
        <v>0.902</v>
      </c>
      <c r="L177" s="16" t="n">
        <v>0.000183</v>
      </c>
      <c r="M177" s="35" t="n">
        <v>20.87</v>
      </c>
    </row>
    <row r="178" customFormat="false" ht="15.75" hidden="false" customHeight="false" outlineLevel="0" collapsed="false">
      <c r="A178" s="13" t="s">
        <v>219</v>
      </c>
      <c r="B178" s="14" t="s">
        <v>220</v>
      </c>
      <c r="C178" s="13" t="s">
        <v>698</v>
      </c>
      <c r="D178" s="13" t="s">
        <v>16</v>
      </c>
      <c r="E178" s="13" t="s">
        <v>15</v>
      </c>
      <c r="F178" s="15" t="n">
        <v>0.461</v>
      </c>
      <c r="G178" s="15" t="n">
        <v>0.097</v>
      </c>
      <c r="H178" s="16" t="n">
        <v>1.98E-006</v>
      </c>
      <c r="I178" s="15" t="n">
        <v>-0.006</v>
      </c>
      <c r="J178" s="15" t="n">
        <v>0.017</v>
      </c>
      <c r="K178" s="15" t="n">
        <v>0.742</v>
      </c>
      <c r="L178" s="16" t="n">
        <v>0.000198</v>
      </c>
      <c r="M178" s="35" t="n">
        <v>22.63</v>
      </c>
    </row>
    <row r="179" customFormat="false" ht="15.75" hidden="false" customHeight="false" outlineLevel="0" collapsed="false">
      <c r="A179" s="13" t="s">
        <v>235</v>
      </c>
      <c r="B179" s="14" t="s">
        <v>236</v>
      </c>
      <c r="C179" s="13" t="s">
        <v>699</v>
      </c>
      <c r="D179" s="13" t="s">
        <v>15</v>
      </c>
      <c r="E179" s="13" t="s">
        <v>16</v>
      </c>
      <c r="F179" s="15" t="n">
        <v>2.371</v>
      </c>
      <c r="G179" s="15" t="n">
        <v>0.513</v>
      </c>
      <c r="H179" s="16" t="n">
        <v>3.85E-006</v>
      </c>
      <c r="I179" s="15" t="n">
        <v>-0.039</v>
      </c>
      <c r="J179" s="15" t="n">
        <v>0.103</v>
      </c>
      <c r="K179" s="15" t="n">
        <v>0.714</v>
      </c>
      <c r="L179" s="16" t="n">
        <v>0.000187</v>
      </c>
      <c r="M179" s="35" t="n">
        <v>21.33</v>
      </c>
    </row>
    <row r="180" customFormat="false" ht="15.75" hidden="false" customHeight="false" outlineLevel="0" collapsed="false">
      <c r="A180" s="13" t="s">
        <v>235</v>
      </c>
      <c r="B180" s="14" t="s">
        <v>236</v>
      </c>
      <c r="C180" s="13" t="s">
        <v>690</v>
      </c>
      <c r="D180" s="13" t="s">
        <v>15</v>
      </c>
      <c r="E180" s="13" t="s">
        <v>16</v>
      </c>
      <c r="F180" s="15" t="n">
        <v>2.084</v>
      </c>
      <c r="G180" s="15" t="n">
        <v>0.443</v>
      </c>
      <c r="H180" s="16" t="n">
        <v>2.49E-006</v>
      </c>
      <c r="I180" s="15" t="n">
        <v>-0.063</v>
      </c>
      <c r="J180" s="15" t="n">
        <v>0.061</v>
      </c>
      <c r="K180" s="15" t="n">
        <v>0.31</v>
      </c>
      <c r="L180" s="16" t="n">
        <v>0.000194</v>
      </c>
      <c r="M180" s="35" t="n">
        <v>22.18</v>
      </c>
    </row>
    <row r="181" customFormat="false" ht="15.75" hidden="false" customHeight="false" outlineLevel="0" collapsed="false">
      <c r="A181" s="13" t="s">
        <v>235</v>
      </c>
      <c r="B181" s="14" t="s">
        <v>236</v>
      </c>
      <c r="C181" s="13" t="s">
        <v>691</v>
      </c>
      <c r="D181" s="13" t="s">
        <v>16</v>
      </c>
      <c r="E181" s="13" t="s">
        <v>20</v>
      </c>
      <c r="F181" s="15" t="n">
        <v>0.58</v>
      </c>
      <c r="G181" s="15" t="n">
        <v>0.118</v>
      </c>
      <c r="H181" s="16" t="n">
        <v>9.09E-007</v>
      </c>
      <c r="I181" s="15" t="n">
        <v>0</v>
      </c>
      <c r="J181" s="15" t="n">
        <v>0.022</v>
      </c>
      <c r="K181" s="15" t="n">
        <v>0.933</v>
      </c>
      <c r="L181" s="16" t="n">
        <v>0.000211</v>
      </c>
      <c r="M181" s="35" t="n">
        <v>24.13</v>
      </c>
    </row>
    <row r="182" customFormat="false" ht="15.75" hidden="false" customHeight="false" outlineLevel="0" collapsed="false">
      <c r="A182" s="13" t="s">
        <v>235</v>
      </c>
      <c r="B182" s="14" t="s">
        <v>236</v>
      </c>
      <c r="C182" s="13" t="s">
        <v>692</v>
      </c>
      <c r="D182" s="13" t="s">
        <v>20</v>
      </c>
      <c r="E182" s="13" t="s">
        <v>16</v>
      </c>
      <c r="F182" s="15" t="n">
        <v>0.56</v>
      </c>
      <c r="G182" s="15" t="n">
        <v>0.114</v>
      </c>
      <c r="H182" s="16" t="n">
        <v>9.48E-007</v>
      </c>
      <c r="I182" s="15" t="n">
        <v>0.007</v>
      </c>
      <c r="J182" s="15" t="n">
        <v>0.019</v>
      </c>
      <c r="K182" s="15" t="n">
        <v>0.712</v>
      </c>
      <c r="L182" s="16" t="n">
        <v>0.000211</v>
      </c>
      <c r="M182" s="35" t="n">
        <v>24.03</v>
      </c>
    </row>
    <row r="183" customFormat="false" ht="15.75" hidden="false" customHeight="false" outlineLevel="0" collapsed="false">
      <c r="A183" s="13" t="s">
        <v>235</v>
      </c>
      <c r="B183" s="14" t="s">
        <v>236</v>
      </c>
      <c r="C183" s="13" t="s">
        <v>693</v>
      </c>
      <c r="D183" s="13" t="s">
        <v>20</v>
      </c>
      <c r="E183" s="13" t="s">
        <v>22</v>
      </c>
      <c r="F183" s="15" t="n">
        <v>0.663</v>
      </c>
      <c r="G183" s="15" t="n">
        <v>0.145</v>
      </c>
      <c r="H183" s="16" t="n">
        <v>4.99E-006</v>
      </c>
      <c r="I183" s="15" t="n">
        <v>0.097</v>
      </c>
      <c r="J183" s="15" t="n">
        <v>0.029</v>
      </c>
      <c r="K183" s="16" t="n">
        <v>0.000925</v>
      </c>
      <c r="L183" s="16" t="n">
        <v>0.000183</v>
      </c>
      <c r="M183" s="35" t="n">
        <v>20.84</v>
      </c>
    </row>
    <row r="184" customFormat="false" ht="15.75" hidden="false" customHeight="false" outlineLevel="0" collapsed="false">
      <c r="A184" s="13" t="s">
        <v>235</v>
      </c>
      <c r="B184" s="14" t="s">
        <v>236</v>
      </c>
      <c r="C184" s="13" t="s">
        <v>694</v>
      </c>
      <c r="D184" s="13" t="s">
        <v>15</v>
      </c>
      <c r="E184" s="13" t="s">
        <v>22</v>
      </c>
      <c r="F184" s="15" t="n">
        <v>0.563</v>
      </c>
      <c r="G184" s="15" t="n">
        <v>0.11</v>
      </c>
      <c r="H184" s="16" t="n">
        <v>3.38E-007</v>
      </c>
      <c r="I184" s="15" t="n">
        <v>0.001</v>
      </c>
      <c r="J184" s="15" t="n">
        <v>0.02</v>
      </c>
      <c r="K184" s="15" t="n">
        <v>0.971</v>
      </c>
      <c r="L184" s="16" t="n">
        <v>0.000228</v>
      </c>
      <c r="M184" s="35" t="n">
        <v>26.02</v>
      </c>
    </row>
    <row r="185" customFormat="false" ht="15.75" hidden="false" customHeight="false" outlineLevel="0" collapsed="false">
      <c r="A185" s="13" t="s">
        <v>235</v>
      </c>
      <c r="B185" s="14" t="s">
        <v>236</v>
      </c>
      <c r="C185" s="13" t="s">
        <v>695</v>
      </c>
      <c r="D185" s="13" t="s">
        <v>20</v>
      </c>
      <c r="E185" s="13" t="s">
        <v>22</v>
      </c>
      <c r="F185" s="15" t="n">
        <v>0.771</v>
      </c>
      <c r="G185" s="15" t="n">
        <v>0.168</v>
      </c>
      <c r="H185" s="16" t="n">
        <v>4.49E-006</v>
      </c>
      <c r="I185" s="15" t="n">
        <v>0.02</v>
      </c>
      <c r="J185" s="15" t="n">
        <v>0.028</v>
      </c>
      <c r="K185" s="15" t="n">
        <v>0.453</v>
      </c>
      <c r="L185" s="16" t="n">
        <v>0.000184</v>
      </c>
      <c r="M185" s="35" t="n">
        <v>21.03</v>
      </c>
    </row>
    <row r="186" customFormat="false" ht="15.75" hidden="false" customHeight="false" outlineLevel="0" collapsed="false">
      <c r="A186" s="13" t="s">
        <v>235</v>
      </c>
      <c r="B186" s="14" t="s">
        <v>236</v>
      </c>
      <c r="C186" s="13" t="s">
        <v>696</v>
      </c>
      <c r="D186" s="13" t="s">
        <v>15</v>
      </c>
      <c r="E186" s="13" t="s">
        <v>16</v>
      </c>
      <c r="F186" s="15" t="n">
        <v>0.546</v>
      </c>
      <c r="G186" s="15" t="n">
        <v>0.116</v>
      </c>
      <c r="H186" s="16" t="n">
        <v>2.28E-006</v>
      </c>
      <c r="I186" s="15" t="n">
        <v>0.001</v>
      </c>
      <c r="J186" s="15" t="n">
        <v>0.02</v>
      </c>
      <c r="K186" s="15" t="n">
        <v>0.959</v>
      </c>
      <c r="L186" s="16" t="n">
        <v>0.000196</v>
      </c>
      <c r="M186" s="35" t="n">
        <v>22.34</v>
      </c>
    </row>
    <row r="187" customFormat="false" ht="15.75" hidden="false" customHeight="false" outlineLevel="0" collapsed="false">
      <c r="A187" s="13" t="s">
        <v>235</v>
      </c>
      <c r="B187" s="14" t="s">
        <v>236</v>
      </c>
      <c r="C187" s="13" t="s">
        <v>697</v>
      </c>
      <c r="D187" s="13" t="s">
        <v>22</v>
      </c>
      <c r="E187" s="13" t="s">
        <v>20</v>
      </c>
      <c r="F187" s="15" t="n">
        <v>1.161</v>
      </c>
      <c r="G187" s="15" t="n">
        <v>0.254</v>
      </c>
      <c r="H187" s="16" t="n">
        <v>4.94E-006</v>
      </c>
      <c r="I187" s="15" t="n">
        <v>0.072</v>
      </c>
      <c r="J187" s="15" t="n">
        <v>0.041</v>
      </c>
      <c r="K187" s="15" t="n">
        <v>0.087</v>
      </c>
      <c r="L187" s="16" t="n">
        <v>0.000183</v>
      </c>
      <c r="M187" s="35" t="n">
        <v>20.87</v>
      </c>
    </row>
    <row r="188" customFormat="false" ht="15.75" hidden="false" customHeight="false" outlineLevel="0" collapsed="false">
      <c r="A188" s="13" t="s">
        <v>235</v>
      </c>
      <c r="B188" s="14" t="s">
        <v>236</v>
      </c>
      <c r="C188" s="13" t="s">
        <v>698</v>
      </c>
      <c r="D188" s="13" t="s">
        <v>16</v>
      </c>
      <c r="E188" s="13" t="s">
        <v>15</v>
      </c>
      <c r="F188" s="15" t="n">
        <v>0.461</v>
      </c>
      <c r="G188" s="15" t="n">
        <v>0.097</v>
      </c>
      <c r="H188" s="16" t="n">
        <v>1.98E-006</v>
      </c>
      <c r="I188" s="15" t="n">
        <v>-0.005</v>
      </c>
      <c r="J188" s="15" t="n">
        <v>0.017</v>
      </c>
      <c r="K188" s="15" t="n">
        <v>0.772</v>
      </c>
      <c r="L188" s="16" t="n">
        <v>0.000198</v>
      </c>
      <c r="M188" s="35" t="n">
        <v>22.63</v>
      </c>
    </row>
    <row r="189" customFormat="false" ht="15.75" hidden="false" customHeight="false" outlineLevel="0" collapsed="false">
      <c r="A189" s="13" t="s">
        <v>245</v>
      </c>
      <c r="B189" s="14" t="s">
        <v>246</v>
      </c>
      <c r="C189" s="13" t="s">
        <v>690</v>
      </c>
      <c r="D189" s="13" t="s">
        <v>15</v>
      </c>
      <c r="E189" s="13" t="s">
        <v>16</v>
      </c>
      <c r="F189" s="15" t="n">
        <v>2.084</v>
      </c>
      <c r="G189" s="15" t="n">
        <v>0.443</v>
      </c>
      <c r="H189" s="16" t="n">
        <v>2.49E-006</v>
      </c>
      <c r="I189" s="15" t="n">
        <v>-0.055</v>
      </c>
      <c r="J189" s="15" t="n">
        <v>0.088</v>
      </c>
      <c r="K189" s="15" t="n">
        <v>0.607</v>
      </c>
      <c r="L189" s="16" t="n">
        <v>0.000194</v>
      </c>
      <c r="M189" s="35" t="n">
        <v>22.18</v>
      </c>
    </row>
    <row r="190" customFormat="false" ht="15.75" hidden="false" customHeight="false" outlineLevel="0" collapsed="false">
      <c r="A190" s="13" t="s">
        <v>245</v>
      </c>
      <c r="B190" s="14" t="s">
        <v>246</v>
      </c>
      <c r="C190" s="13" t="s">
        <v>691</v>
      </c>
      <c r="D190" s="13" t="s">
        <v>16</v>
      </c>
      <c r="E190" s="13" t="s">
        <v>20</v>
      </c>
      <c r="F190" s="15" t="n">
        <v>0.58</v>
      </c>
      <c r="G190" s="15" t="n">
        <v>0.118</v>
      </c>
      <c r="H190" s="16" t="n">
        <v>9.09E-007</v>
      </c>
      <c r="I190" s="15" t="n">
        <v>-0.025</v>
      </c>
      <c r="J190" s="15" t="n">
        <v>0.032</v>
      </c>
      <c r="K190" s="15" t="n">
        <v>0.408</v>
      </c>
      <c r="L190" s="16" t="n">
        <v>0.000211</v>
      </c>
      <c r="M190" s="35" t="n">
        <v>24.13</v>
      </c>
    </row>
    <row r="191" customFormat="false" ht="15.75" hidden="false" customHeight="false" outlineLevel="0" collapsed="false">
      <c r="A191" s="13" t="s">
        <v>245</v>
      </c>
      <c r="B191" s="14" t="s">
        <v>246</v>
      </c>
      <c r="C191" s="13" t="s">
        <v>692</v>
      </c>
      <c r="D191" s="13" t="s">
        <v>20</v>
      </c>
      <c r="E191" s="13" t="s">
        <v>16</v>
      </c>
      <c r="F191" s="15" t="n">
        <v>0.56</v>
      </c>
      <c r="G191" s="15" t="n">
        <v>0.114</v>
      </c>
      <c r="H191" s="16" t="n">
        <v>9.48E-007</v>
      </c>
      <c r="I191" s="15" t="n">
        <v>0.021</v>
      </c>
      <c r="J191" s="15" t="n">
        <v>0.029</v>
      </c>
      <c r="K191" s="15" t="n">
        <v>0.448</v>
      </c>
      <c r="L191" s="16" t="n">
        <v>0.000211</v>
      </c>
      <c r="M191" s="35" t="n">
        <v>24.03</v>
      </c>
    </row>
    <row r="192" customFormat="false" ht="15.75" hidden="false" customHeight="false" outlineLevel="0" collapsed="false">
      <c r="A192" s="13" t="s">
        <v>245</v>
      </c>
      <c r="B192" s="14" t="s">
        <v>246</v>
      </c>
      <c r="C192" s="13" t="s">
        <v>693</v>
      </c>
      <c r="D192" s="13" t="s">
        <v>20</v>
      </c>
      <c r="E192" s="13" t="s">
        <v>22</v>
      </c>
      <c r="F192" s="15" t="n">
        <v>0.663</v>
      </c>
      <c r="G192" s="15" t="n">
        <v>0.145</v>
      </c>
      <c r="H192" s="16" t="n">
        <v>4.99E-006</v>
      </c>
      <c r="I192" s="15" t="n">
        <v>0.065</v>
      </c>
      <c r="J192" s="15" t="n">
        <v>0.043</v>
      </c>
      <c r="K192" s="15" t="n">
        <v>0.135</v>
      </c>
      <c r="L192" s="16" t="n">
        <v>0.000183</v>
      </c>
      <c r="M192" s="35" t="n">
        <v>20.84</v>
      </c>
    </row>
    <row r="193" customFormat="false" ht="15.75" hidden="false" customHeight="false" outlineLevel="0" collapsed="false">
      <c r="A193" s="13" t="s">
        <v>245</v>
      </c>
      <c r="B193" s="14" t="s">
        <v>246</v>
      </c>
      <c r="C193" s="13" t="s">
        <v>694</v>
      </c>
      <c r="D193" s="13" t="s">
        <v>15</v>
      </c>
      <c r="E193" s="13" t="s">
        <v>22</v>
      </c>
      <c r="F193" s="15" t="n">
        <v>0.563</v>
      </c>
      <c r="G193" s="15" t="n">
        <v>0.11</v>
      </c>
      <c r="H193" s="16" t="n">
        <v>3.38E-007</v>
      </c>
      <c r="I193" s="15" t="n">
        <v>0.046</v>
      </c>
      <c r="J193" s="15" t="n">
        <v>0.029</v>
      </c>
      <c r="K193" s="15" t="n">
        <v>0.122</v>
      </c>
      <c r="L193" s="16" t="n">
        <v>0.000228</v>
      </c>
      <c r="M193" s="35" t="n">
        <v>26.02</v>
      </c>
    </row>
    <row r="194" customFormat="false" ht="15.75" hidden="false" customHeight="false" outlineLevel="0" collapsed="false">
      <c r="A194" s="13" t="s">
        <v>245</v>
      </c>
      <c r="B194" s="14" t="s">
        <v>246</v>
      </c>
      <c r="C194" s="13" t="s">
        <v>695</v>
      </c>
      <c r="D194" s="13" t="s">
        <v>20</v>
      </c>
      <c r="E194" s="13" t="s">
        <v>22</v>
      </c>
      <c r="F194" s="15" t="n">
        <v>0.771</v>
      </c>
      <c r="G194" s="15" t="n">
        <v>0.168</v>
      </c>
      <c r="H194" s="16" t="n">
        <v>4.49E-006</v>
      </c>
      <c r="I194" s="15" t="n">
        <v>-0.054</v>
      </c>
      <c r="J194" s="15" t="n">
        <v>0.041</v>
      </c>
      <c r="K194" s="15" t="n">
        <v>0.179</v>
      </c>
      <c r="L194" s="16" t="n">
        <v>0.000184</v>
      </c>
      <c r="M194" s="35" t="n">
        <v>21.03</v>
      </c>
    </row>
    <row r="195" customFormat="false" ht="15.75" hidden="false" customHeight="false" outlineLevel="0" collapsed="false">
      <c r="A195" s="13" t="s">
        <v>245</v>
      </c>
      <c r="B195" s="14" t="s">
        <v>246</v>
      </c>
      <c r="C195" s="13" t="s">
        <v>696</v>
      </c>
      <c r="D195" s="13" t="s">
        <v>15</v>
      </c>
      <c r="E195" s="13" t="s">
        <v>16</v>
      </c>
      <c r="F195" s="15" t="n">
        <v>0.546</v>
      </c>
      <c r="G195" s="15" t="n">
        <v>0.116</v>
      </c>
      <c r="H195" s="16" t="n">
        <v>2.28E-006</v>
      </c>
      <c r="I195" s="15" t="n">
        <v>-0.047</v>
      </c>
      <c r="J195" s="15" t="n">
        <v>0.029</v>
      </c>
      <c r="K195" s="15" t="n">
        <v>0.112</v>
      </c>
      <c r="L195" s="16" t="n">
        <v>0.000196</v>
      </c>
      <c r="M195" s="35" t="n">
        <v>22.34</v>
      </c>
    </row>
    <row r="196" customFormat="false" ht="15.75" hidden="false" customHeight="false" outlineLevel="0" collapsed="false">
      <c r="A196" s="13" t="s">
        <v>245</v>
      </c>
      <c r="B196" s="14" t="s">
        <v>246</v>
      </c>
      <c r="C196" s="13" t="s">
        <v>697</v>
      </c>
      <c r="D196" s="13" t="s">
        <v>22</v>
      </c>
      <c r="E196" s="13" t="s">
        <v>20</v>
      </c>
      <c r="F196" s="15" t="n">
        <v>1.161</v>
      </c>
      <c r="G196" s="15" t="n">
        <v>0.254</v>
      </c>
      <c r="H196" s="16" t="n">
        <v>4.94E-006</v>
      </c>
      <c r="I196" s="15" t="n">
        <v>0.011</v>
      </c>
      <c r="J196" s="15" t="n">
        <v>0.062</v>
      </c>
      <c r="K196" s="15" t="n">
        <v>0.885</v>
      </c>
      <c r="L196" s="16" t="n">
        <v>0.000183</v>
      </c>
      <c r="M196" s="35" t="n">
        <v>20.87</v>
      </c>
    </row>
    <row r="197" customFormat="false" ht="15.75" hidden="false" customHeight="false" outlineLevel="0" collapsed="false">
      <c r="A197" s="13" t="s">
        <v>245</v>
      </c>
      <c r="B197" s="14" t="s">
        <v>246</v>
      </c>
      <c r="C197" s="13" t="s">
        <v>698</v>
      </c>
      <c r="D197" s="13" t="s">
        <v>16</v>
      </c>
      <c r="E197" s="13" t="s">
        <v>15</v>
      </c>
      <c r="F197" s="15" t="n">
        <v>0.461</v>
      </c>
      <c r="G197" s="15" t="n">
        <v>0.097</v>
      </c>
      <c r="H197" s="16" t="n">
        <v>1.98E-006</v>
      </c>
      <c r="I197" s="15" t="n">
        <v>-0.01</v>
      </c>
      <c r="J197" s="15" t="n">
        <v>0.026</v>
      </c>
      <c r="K197" s="15" t="n">
        <v>0.702</v>
      </c>
      <c r="L197" s="16" t="n">
        <v>0.000198</v>
      </c>
      <c r="M197" s="35" t="n">
        <v>22.63</v>
      </c>
    </row>
    <row r="198" customFormat="false" ht="15.75" hidden="false" customHeight="false" outlineLevel="0" collapsed="false">
      <c r="A198" s="13" t="s">
        <v>257</v>
      </c>
      <c r="B198" s="14" t="s">
        <v>258</v>
      </c>
      <c r="C198" s="13" t="s">
        <v>699</v>
      </c>
      <c r="D198" s="13" t="s">
        <v>15</v>
      </c>
      <c r="E198" s="13" t="s">
        <v>16</v>
      </c>
      <c r="F198" s="15" t="n">
        <v>2.371</v>
      </c>
      <c r="G198" s="15" t="n">
        <v>0.513</v>
      </c>
      <c r="H198" s="16" t="n">
        <v>3.85E-006</v>
      </c>
      <c r="I198" s="15" t="n">
        <v>-0.603</v>
      </c>
      <c r="J198" s="15" t="n">
        <v>0.199</v>
      </c>
      <c r="K198" s="16" t="n">
        <v>0.00242</v>
      </c>
      <c r="L198" s="16" t="n">
        <v>0.000187</v>
      </c>
      <c r="M198" s="35" t="n">
        <v>21.33</v>
      </c>
    </row>
    <row r="199" customFormat="false" ht="15.75" hidden="false" customHeight="false" outlineLevel="0" collapsed="false">
      <c r="A199" s="13" t="s">
        <v>257</v>
      </c>
      <c r="B199" s="14" t="s">
        <v>258</v>
      </c>
      <c r="C199" s="13" t="s">
        <v>690</v>
      </c>
      <c r="D199" s="13" t="s">
        <v>15</v>
      </c>
      <c r="E199" s="13" t="s">
        <v>16</v>
      </c>
      <c r="F199" s="15" t="n">
        <v>2.084</v>
      </c>
      <c r="G199" s="15" t="n">
        <v>0.443</v>
      </c>
      <c r="H199" s="16" t="n">
        <v>2.49E-006</v>
      </c>
      <c r="I199" s="15" t="n">
        <v>-0.043</v>
      </c>
      <c r="J199" s="15" t="n">
        <v>0.089</v>
      </c>
      <c r="K199" s="15" t="n">
        <v>0.579</v>
      </c>
      <c r="L199" s="16" t="n">
        <v>0.000194</v>
      </c>
      <c r="M199" s="35" t="n">
        <v>22.18</v>
      </c>
    </row>
    <row r="200" customFormat="false" ht="15.75" hidden="false" customHeight="false" outlineLevel="0" collapsed="false">
      <c r="A200" s="13" t="s">
        <v>257</v>
      </c>
      <c r="B200" s="14" t="s">
        <v>258</v>
      </c>
      <c r="C200" s="13" t="s">
        <v>691</v>
      </c>
      <c r="D200" s="13" t="s">
        <v>16</v>
      </c>
      <c r="E200" s="13" t="s">
        <v>20</v>
      </c>
      <c r="F200" s="15" t="n">
        <v>0.58</v>
      </c>
      <c r="G200" s="15" t="n">
        <v>0.118</v>
      </c>
      <c r="H200" s="16" t="n">
        <v>9.09E-007</v>
      </c>
      <c r="I200" s="15" t="n">
        <v>-0.003</v>
      </c>
      <c r="J200" s="15" t="n">
        <v>0.032</v>
      </c>
      <c r="K200" s="15" t="n">
        <v>0.878</v>
      </c>
      <c r="L200" s="16" t="n">
        <v>0.000211</v>
      </c>
      <c r="M200" s="35" t="n">
        <v>24.13</v>
      </c>
    </row>
    <row r="201" customFormat="false" ht="15.75" hidden="false" customHeight="false" outlineLevel="0" collapsed="false">
      <c r="A201" s="13" t="s">
        <v>257</v>
      </c>
      <c r="B201" s="14" t="s">
        <v>258</v>
      </c>
      <c r="C201" s="13" t="s">
        <v>692</v>
      </c>
      <c r="D201" s="13" t="s">
        <v>20</v>
      </c>
      <c r="E201" s="13" t="s">
        <v>16</v>
      </c>
      <c r="F201" s="15" t="n">
        <v>0.56</v>
      </c>
      <c r="G201" s="15" t="n">
        <v>0.114</v>
      </c>
      <c r="H201" s="16" t="n">
        <v>9.48E-007</v>
      </c>
      <c r="I201" s="15" t="n">
        <v>0.026</v>
      </c>
      <c r="J201" s="15" t="n">
        <v>0.029</v>
      </c>
      <c r="K201" s="15" t="n">
        <v>0.342</v>
      </c>
      <c r="L201" s="16" t="n">
        <v>0.000211</v>
      </c>
      <c r="M201" s="35" t="n">
        <v>24.03</v>
      </c>
    </row>
    <row r="202" customFormat="false" ht="15.75" hidden="false" customHeight="false" outlineLevel="0" collapsed="false">
      <c r="A202" s="13" t="s">
        <v>257</v>
      </c>
      <c r="B202" s="14" t="s">
        <v>258</v>
      </c>
      <c r="C202" s="13" t="s">
        <v>693</v>
      </c>
      <c r="D202" s="13" t="s">
        <v>20</v>
      </c>
      <c r="E202" s="13" t="s">
        <v>22</v>
      </c>
      <c r="F202" s="15" t="n">
        <v>0.663</v>
      </c>
      <c r="G202" s="15" t="n">
        <v>0.145</v>
      </c>
      <c r="H202" s="16" t="n">
        <v>4.99E-006</v>
      </c>
      <c r="I202" s="15" t="n">
        <v>0.027</v>
      </c>
      <c r="J202" s="15" t="n">
        <v>0.043</v>
      </c>
      <c r="K202" s="15" t="n">
        <v>0.533</v>
      </c>
      <c r="L202" s="16" t="n">
        <v>0.000183</v>
      </c>
      <c r="M202" s="35" t="n">
        <v>20.84</v>
      </c>
    </row>
    <row r="203" customFormat="false" ht="15.75" hidden="false" customHeight="false" outlineLevel="0" collapsed="false">
      <c r="A203" s="13" t="s">
        <v>257</v>
      </c>
      <c r="B203" s="14" t="s">
        <v>258</v>
      </c>
      <c r="C203" s="13" t="s">
        <v>694</v>
      </c>
      <c r="D203" s="13" t="s">
        <v>15</v>
      </c>
      <c r="E203" s="13" t="s">
        <v>22</v>
      </c>
      <c r="F203" s="15" t="n">
        <v>0.563</v>
      </c>
      <c r="G203" s="15" t="n">
        <v>0.11</v>
      </c>
      <c r="H203" s="16" t="n">
        <v>3.38E-007</v>
      </c>
      <c r="I203" s="15" t="n">
        <v>-0.047</v>
      </c>
      <c r="J203" s="15" t="n">
        <v>0.029</v>
      </c>
      <c r="K203" s="15" t="n">
        <v>0.098</v>
      </c>
      <c r="L203" s="16" t="n">
        <v>0.000228</v>
      </c>
      <c r="M203" s="35" t="n">
        <v>26.02</v>
      </c>
    </row>
    <row r="204" customFormat="false" ht="15.75" hidden="false" customHeight="false" outlineLevel="0" collapsed="false">
      <c r="A204" s="13" t="s">
        <v>257</v>
      </c>
      <c r="B204" s="14" t="s">
        <v>258</v>
      </c>
      <c r="C204" s="13" t="s">
        <v>695</v>
      </c>
      <c r="D204" s="13" t="s">
        <v>20</v>
      </c>
      <c r="E204" s="13" t="s">
        <v>22</v>
      </c>
      <c r="F204" s="15" t="n">
        <v>0.771</v>
      </c>
      <c r="G204" s="15" t="n">
        <v>0.168</v>
      </c>
      <c r="H204" s="16" t="n">
        <v>4.49E-006</v>
      </c>
      <c r="I204" s="15" t="n">
        <v>0.024</v>
      </c>
      <c r="J204" s="15" t="n">
        <v>0.041</v>
      </c>
      <c r="K204" s="15" t="n">
        <v>0.562</v>
      </c>
      <c r="L204" s="16" t="n">
        <v>0.000184</v>
      </c>
      <c r="M204" s="35" t="n">
        <v>21.03</v>
      </c>
    </row>
    <row r="205" customFormat="false" ht="15.75" hidden="false" customHeight="false" outlineLevel="0" collapsed="false">
      <c r="A205" s="13" t="s">
        <v>257</v>
      </c>
      <c r="B205" s="14" t="s">
        <v>258</v>
      </c>
      <c r="C205" s="13" t="s">
        <v>696</v>
      </c>
      <c r="D205" s="13" t="s">
        <v>15</v>
      </c>
      <c r="E205" s="13" t="s">
        <v>16</v>
      </c>
      <c r="F205" s="15" t="n">
        <v>0.546</v>
      </c>
      <c r="G205" s="15" t="n">
        <v>0.116</v>
      </c>
      <c r="H205" s="16" t="n">
        <v>2.28E-006</v>
      </c>
      <c r="I205" s="15" t="n">
        <v>0.015</v>
      </c>
      <c r="J205" s="15" t="n">
        <v>0.03</v>
      </c>
      <c r="K205" s="15" t="n">
        <v>0.608</v>
      </c>
      <c r="L205" s="16" t="n">
        <v>0.000196</v>
      </c>
      <c r="M205" s="35" t="n">
        <v>22.34</v>
      </c>
    </row>
    <row r="206" customFormat="false" ht="15.75" hidden="false" customHeight="false" outlineLevel="0" collapsed="false">
      <c r="A206" s="13" t="s">
        <v>257</v>
      </c>
      <c r="B206" s="14" t="s">
        <v>258</v>
      </c>
      <c r="C206" s="13" t="s">
        <v>697</v>
      </c>
      <c r="D206" s="13" t="s">
        <v>22</v>
      </c>
      <c r="E206" s="13" t="s">
        <v>20</v>
      </c>
      <c r="F206" s="15" t="n">
        <v>1.161</v>
      </c>
      <c r="G206" s="15" t="n">
        <v>0.254</v>
      </c>
      <c r="H206" s="16" t="n">
        <v>4.94E-006</v>
      </c>
      <c r="I206" s="15" t="n">
        <v>0.039</v>
      </c>
      <c r="J206" s="15" t="n">
        <v>0.063</v>
      </c>
      <c r="K206" s="15" t="n">
        <v>0.534</v>
      </c>
      <c r="L206" s="16" t="n">
        <v>0.000183</v>
      </c>
      <c r="M206" s="35" t="n">
        <v>20.87</v>
      </c>
    </row>
    <row r="207" customFormat="false" ht="15.75" hidden="false" customHeight="false" outlineLevel="0" collapsed="false">
      <c r="A207" s="13" t="s">
        <v>257</v>
      </c>
      <c r="B207" s="14" t="s">
        <v>258</v>
      </c>
      <c r="C207" s="13" t="s">
        <v>698</v>
      </c>
      <c r="D207" s="13" t="s">
        <v>16</v>
      </c>
      <c r="E207" s="13" t="s">
        <v>15</v>
      </c>
      <c r="F207" s="15" t="n">
        <v>0.461</v>
      </c>
      <c r="G207" s="15" t="n">
        <v>0.097</v>
      </c>
      <c r="H207" s="16" t="n">
        <v>1.98E-006</v>
      </c>
      <c r="I207" s="15" t="n">
        <v>-0.009</v>
      </c>
      <c r="J207" s="15" t="n">
        <v>0.026</v>
      </c>
      <c r="K207" s="15" t="n">
        <v>0.731</v>
      </c>
      <c r="L207" s="16" t="n">
        <v>0.000198</v>
      </c>
      <c r="M207" s="35" t="n">
        <v>22.63</v>
      </c>
    </row>
    <row r="208" customFormat="false" ht="15.75" hidden="false" customHeight="false" outlineLevel="0" collapsed="false">
      <c r="A208" s="13" t="s">
        <v>274</v>
      </c>
      <c r="B208" s="14" t="s">
        <v>275</v>
      </c>
      <c r="C208" s="13" t="s">
        <v>699</v>
      </c>
      <c r="D208" s="13" t="s">
        <v>15</v>
      </c>
      <c r="E208" s="13" t="s">
        <v>16</v>
      </c>
      <c r="F208" s="15" t="n">
        <v>2.371</v>
      </c>
      <c r="G208" s="15" t="n">
        <v>0.513</v>
      </c>
      <c r="H208" s="16" t="n">
        <v>3.85E-006</v>
      </c>
      <c r="I208" s="15" t="n">
        <v>0.016</v>
      </c>
      <c r="J208" s="15" t="n">
        <v>0.107</v>
      </c>
      <c r="K208" s="15" t="n">
        <v>0.795</v>
      </c>
      <c r="L208" s="16" t="n">
        <v>0.000187</v>
      </c>
      <c r="M208" s="35" t="n">
        <v>21.33</v>
      </c>
    </row>
    <row r="209" customFormat="false" ht="15.75" hidden="false" customHeight="false" outlineLevel="0" collapsed="false">
      <c r="A209" s="13" t="s">
        <v>274</v>
      </c>
      <c r="B209" s="14" t="s">
        <v>275</v>
      </c>
      <c r="C209" s="13" t="s">
        <v>690</v>
      </c>
      <c r="D209" s="13" t="s">
        <v>15</v>
      </c>
      <c r="E209" s="13" t="s">
        <v>16</v>
      </c>
      <c r="F209" s="15" t="n">
        <v>2.084</v>
      </c>
      <c r="G209" s="15" t="n">
        <v>0.443</v>
      </c>
      <c r="H209" s="16" t="n">
        <v>2.49E-006</v>
      </c>
      <c r="I209" s="15" t="n">
        <v>-0.02</v>
      </c>
      <c r="J209" s="15" t="n">
        <v>0.063</v>
      </c>
      <c r="K209" s="15" t="n">
        <v>0.786</v>
      </c>
      <c r="L209" s="16" t="n">
        <v>0.000194</v>
      </c>
      <c r="M209" s="35" t="n">
        <v>22.18</v>
      </c>
    </row>
    <row r="210" customFormat="false" ht="15.75" hidden="false" customHeight="false" outlineLevel="0" collapsed="false">
      <c r="A210" s="13" t="s">
        <v>274</v>
      </c>
      <c r="B210" s="14" t="s">
        <v>275</v>
      </c>
      <c r="C210" s="13" t="s">
        <v>691</v>
      </c>
      <c r="D210" s="13" t="s">
        <v>16</v>
      </c>
      <c r="E210" s="13" t="s">
        <v>20</v>
      </c>
      <c r="F210" s="15" t="n">
        <v>0.58</v>
      </c>
      <c r="G210" s="15" t="n">
        <v>0.118</v>
      </c>
      <c r="H210" s="16" t="n">
        <v>9.09E-007</v>
      </c>
      <c r="I210" s="15" t="n">
        <v>-0.025</v>
      </c>
      <c r="J210" s="15" t="n">
        <v>0.022</v>
      </c>
      <c r="K210" s="15" t="n">
        <v>0.24</v>
      </c>
      <c r="L210" s="16" t="n">
        <v>0.000211</v>
      </c>
      <c r="M210" s="35" t="n">
        <v>24.13</v>
      </c>
    </row>
    <row r="211" customFormat="false" ht="15.75" hidden="false" customHeight="false" outlineLevel="0" collapsed="false">
      <c r="A211" s="13" t="s">
        <v>274</v>
      </c>
      <c r="B211" s="14" t="s">
        <v>275</v>
      </c>
      <c r="C211" s="13" t="s">
        <v>692</v>
      </c>
      <c r="D211" s="13" t="s">
        <v>20</v>
      </c>
      <c r="E211" s="13" t="s">
        <v>16</v>
      </c>
      <c r="F211" s="15" t="n">
        <v>0.56</v>
      </c>
      <c r="G211" s="15" t="n">
        <v>0.114</v>
      </c>
      <c r="H211" s="16" t="n">
        <v>9.48E-007</v>
      </c>
      <c r="I211" s="15" t="n">
        <v>0.019</v>
      </c>
      <c r="J211" s="15" t="n">
        <v>0.02</v>
      </c>
      <c r="K211" s="15" t="n">
        <v>0.352</v>
      </c>
      <c r="L211" s="16" t="n">
        <v>0.000211</v>
      </c>
      <c r="M211" s="35" t="n">
        <v>24.03</v>
      </c>
    </row>
    <row r="212" customFormat="false" ht="15.75" hidden="false" customHeight="false" outlineLevel="0" collapsed="false">
      <c r="A212" s="13" t="s">
        <v>274</v>
      </c>
      <c r="B212" s="14" t="s">
        <v>275</v>
      </c>
      <c r="C212" s="13" t="s">
        <v>693</v>
      </c>
      <c r="D212" s="13" t="s">
        <v>20</v>
      </c>
      <c r="E212" s="13" t="s">
        <v>22</v>
      </c>
      <c r="F212" s="15" t="n">
        <v>0.663</v>
      </c>
      <c r="G212" s="15" t="n">
        <v>0.145</v>
      </c>
      <c r="H212" s="16" t="n">
        <v>4.99E-006</v>
      </c>
      <c r="I212" s="15" t="n">
        <v>0.042</v>
      </c>
      <c r="J212" s="15" t="n">
        <v>0.03</v>
      </c>
      <c r="K212" s="15" t="n">
        <v>0.175</v>
      </c>
      <c r="L212" s="16" t="n">
        <v>0.000183</v>
      </c>
      <c r="M212" s="35" t="n">
        <v>20.84</v>
      </c>
    </row>
    <row r="213" customFormat="false" ht="15.75" hidden="false" customHeight="false" outlineLevel="0" collapsed="false">
      <c r="A213" s="13" t="s">
        <v>274</v>
      </c>
      <c r="B213" s="14" t="s">
        <v>275</v>
      </c>
      <c r="C213" s="13" t="s">
        <v>694</v>
      </c>
      <c r="D213" s="13" t="s">
        <v>15</v>
      </c>
      <c r="E213" s="13" t="s">
        <v>22</v>
      </c>
      <c r="F213" s="15" t="n">
        <v>0.563</v>
      </c>
      <c r="G213" s="15" t="n">
        <v>0.11</v>
      </c>
      <c r="H213" s="16" t="n">
        <v>3.38E-007</v>
      </c>
      <c r="I213" s="15" t="n">
        <v>-0.015</v>
      </c>
      <c r="J213" s="15" t="n">
        <v>0.021</v>
      </c>
      <c r="K213" s="15" t="n">
        <v>0.457</v>
      </c>
      <c r="L213" s="16" t="n">
        <v>0.000228</v>
      </c>
      <c r="M213" s="35" t="n">
        <v>26.02</v>
      </c>
    </row>
    <row r="214" customFormat="false" ht="15.75" hidden="false" customHeight="false" outlineLevel="0" collapsed="false">
      <c r="A214" s="13" t="s">
        <v>274</v>
      </c>
      <c r="B214" s="14" t="s">
        <v>275</v>
      </c>
      <c r="C214" s="13" t="s">
        <v>695</v>
      </c>
      <c r="D214" s="13" t="s">
        <v>20</v>
      </c>
      <c r="E214" s="13" t="s">
        <v>22</v>
      </c>
      <c r="F214" s="15" t="n">
        <v>0.771</v>
      </c>
      <c r="G214" s="15" t="n">
        <v>0.168</v>
      </c>
      <c r="H214" s="16" t="n">
        <v>4.49E-006</v>
      </c>
      <c r="I214" s="15" t="n">
        <v>-0.008</v>
      </c>
      <c r="J214" s="15" t="n">
        <v>0.029</v>
      </c>
      <c r="K214" s="15" t="n">
        <v>0.77</v>
      </c>
      <c r="L214" s="16" t="n">
        <v>0.000184</v>
      </c>
      <c r="M214" s="35" t="n">
        <v>21.03</v>
      </c>
    </row>
    <row r="215" customFormat="false" ht="15.75" hidden="false" customHeight="false" outlineLevel="0" collapsed="false">
      <c r="A215" s="13" t="s">
        <v>274</v>
      </c>
      <c r="B215" s="14" t="s">
        <v>275</v>
      </c>
      <c r="C215" s="13" t="s">
        <v>696</v>
      </c>
      <c r="D215" s="13" t="s">
        <v>15</v>
      </c>
      <c r="E215" s="13" t="s">
        <v>16</v>
      </c>
      <c r="F215" s="15" t="n">
        <v>0.546</v>
      </c>
      <c r="G215" s="15" t="n">
        <v>0.116</v>
      </c>
      <c r="H215" s="16" t="n">
        <v>2.28E-006</v>
      </c>
      <c r="I215" s="15" t="n">
        <v>-0.008</v>
      </c>
      <c r="J215" s="15" t="n">
        <v>0.02</v>
      </c>
      <c r="K215" s="15" t="n">
        <v>0.693</v>
      </c>
      <c r="L215" s="16" t="n">
        <v>0.000196</v>
      </c>
      <c r="M215" s="35" t="n">
        <v>22.34</v>
      </c>
    </row>
    <row r="216" customFormat="false" ht="15.75" hidden="false" customHeight="false" outlineLevel="0" collapsed="false">
      <c r="A216" s="13" t="s">
        <v>274</v>
      </c>
      <c r="B216" s="14" t="s">
        <v>275</v>
      </c>
      <c r="C216" s="13" t="s">
        <v>697</v>
      </c>
      <c r="D216" s="13" t="s">
        <v>22</v>
      </c>
      <c r="E216" s="13" t="s">
        <v>20</v>
      </c>
      <c r="F216" s="15" t="n">
        <v>1.161</v>
      </c>
      <c r="G216" s="15" t="n">
        <v>0.254</v>
      </c>
      <c r="H216" s="16" t="n">
        <v>4.94E-006</v>
      </c>
      <c r="I216" s="15" t="n">
        <v>0.015</v>
      </c>
      <c r="J216" s="15" t="n">
        <v>0.043</v>
      </c>
      <c r="K216" s="15" t="n">
        <v>0.731</v>
      </c>
      <c r="L216" s="16" t="n">
        <v>0.000183</v>
      </c>
      <c r="M216" s="35" t="n">
        <v>20.87</v>
      </c>
    </row>
    <row r="217" customFormat="false" ht="15.75" hidden="false" customHeight="false" outlineLevel="0" collapsed="false">
      <c r="A217" s="13" t="s">
        <v>274</v>
      </c>
      <c r="B217" s="14" t="s">
        <v>275</v>
      </c>
      <c r="C217" s="13" t="s">
        <v>698</v>
      </c>
      <c r="D217" s="13" t="s">
        <v>16</v>
      </c>
      <c r="E217" s="13" t="s">
        <v>15</v>
      </c>
      <c r="F217" s="15" t="n">
        <v>0.461</v>
      </c>
      <c r="G217" s="15" t="n">
        <v>0.097</v>
      </c>
      <c r="H217" s="16" t="n">
        <v>1.98E-006</v>
      </c>
      <c r="I217" s="15" t="n">
        <v>0</v>
      </c>
      <c r="J217" s="15" t="n">
        <v>0.018</v>
      </c>
      <c r="K217" s="15" t="n">
        <v>0.985</v>
      </c>
      <c r="L217" s="16" t="n">
        <v>0.000198</v>
      </c>
      <c r="M217" s="35" t="n">
        <v>22.63</v>
      </c>
    </row>
    <row r="218" customFormat="false" ht="15.75" hidden="false" customHeight="false" outlineLevel="0" collapsed="false">
      <c r="A218" s="13" t="s">
        <v>285</v>
      </c>
      <c r="B218" s="14" t="s">
        <v>286</v>
      </c>
      <c r="C218" s="13" t="s">
        <v>690</v>
      </c>
      <c r="D218" s="13" t="s">
        <v>15</v>
      </c>
      <c r="E218" s="13" t="s">
        <v>16</v>
      </c>
      <c r="F218" s="15" t="n">
        <v>2.084</v>
      </c>
      <c r="G218" s="15" t="n">
        <v>0.443</v>
      </c>
      <c r="H218" s="16" t="n">
        <v>2.49E-006</v>
      </c>
      <c r="I218" s="15" t="n">
        <v>-0.04</v>
      </c>
      <c r="J218" s="15" t="n">
        <v>0.09</v>
      </c>
      <c r="K218" s="15" t="n">
        <v>0.723</v>
      </c>
      <c r="L218" s="16" t="n">
        <v>0.000194</v>
      </c>
      <c r="M218" s="35" t="n">
        <v>22.18</v>
      </c>
    </row>
    <row r="219" customFormat="false" ht="15.75" hidden="false" customHeight="false" outlineLevel="0" collapsed="false">
      <c r="A219" s="13" t="s">
        <v>285</v>
      </c>
      <c r="B219" s="14" t="s">
        <v>286</v>
      </c>
      <c r="C219" s="13" t="s">
        <v>691</v>
      </c>
      <c r="D219" s="13" t="s">
        <v>16</v>
      </c>
      <c r="E219" s="13" t="s">
        <v>20</v>
      </c>
      <c r="F219" s="15" t="n">
        <v>0.58</v>
      </c>
      <c r="G219" s="15" t="n">
        <v>0.118</v>
      </c>
      <c r="H219" s="16" t="n">
        <v>9.09E-007</v>
      </c>
      <c r="I219" s="15" t="n">
        <v>0.018</v>
      </c>
      <c r="J219" s="15" t="n">
        <v>0.032</v>
      </c>
      <c r="K219" s="15" t="n">
        <v>0.629</v>
      </c>
      <c r="L219" s="16" t="n">
        <v>0.000211</v>
      </c>
      <c r="M219" s="35" t="n">
        <v>24.13</v>
      </c>
    </row>
    <row r="220" customFormat="false" ht="15.75" hidden="false" customHeight="false" outlineLevel="0" collapsed="false">
      <c r="A220" s="13" t="s">
        <v>285</v>
      </c>
      <c r="B220" s="14" t="s">
        <v>286</v>
      </c>
      <c r="C220" s="13" t="s">
        <v>692</v>
      </c>
      <c r="D220" s="13" t="s">
        <v>20</v>
      </c>
      <c r="E220" s="13" t="s">
        <v>16</v>
      </c>
      <c r="F220" s="15" t="n">
        <v>0.56</v>
      </c>
      <c r="G220" s="15" t="n">
        <v>0.114</v>
      </c>
      <c r="H220" s="16" t="n">
        <v>9.48E-007</v>
      </c>
      <c r="I220" s="15" t="n">
        <v>-0.005</v>
      </c>
      <c r="J220" s="15" t="n">
        <v>0.029</v>
      </c>
      <c r="K220" s="15" t="n">
        <v>0.855</v>
      </c>
      <c r="L220" s="16" t="n">
        <v>0.000211</v>
      </c>
      <c r="M220" s="35" t="n">
        <v>24.03</v>
      </c>
    </row>
    <row r="221" customFormat="false" ht="15.75" hidden="false" customHeight="false" outlineLevel="0" collapsed="false">
      <c r="A221" s="13" t="s">
        <v>285</v>
      </c>
      <c r="B221" s="14" t="s">
        <v>286</v>
      </c>
      <c r="C221" s="13" t="s">
        <v>693</v>
      </c>
      <c r="D221" s="13" t="s">
        <v>20</v>
      </c>
      <c r="E221" s="13" t="s">
        <v>22</v>
      </c>
      <c r="F221" s="15" t="n">
        <v>0.663</v>
      </c>
      <c r="G221" s="15" t="n">
        <v>0.145</v>
      </c>
      <c r="H221" s="16" t="n">
        <v>4.99E-006</v>
      </c>
      <c r="I221" s="15" t="n">
        <v>0.145</v>
      </c>
      <c r="J221" s="15" t="n">
        <v>0.043</v>
      </c>
      <c r="K221" s="16" t="n">
        <v>0.000834</v>
      </c>
      <c r="L221" s="16" t="n">
        <v>0.000183</v>
      </c>
      <c r="M221" s="35" t="n">
        <v>20.84</v>
      </c>
    </row>
    <row r="222" customFormat="false" ht="15.75" hidden="false" customHeight="false" outlineLevel="0" collapsed="false">
      <c r="A222" s="13" t="s">
        <v>285</v>
      </c>
      <c r="B222" s="14" t="s">
        <v>286</v>
      </c>
      <c r="C222" s="13" t="s">
        <v>694</v>
      </c>
      <c r="D222" s="13" t="s">
        <v>15</v>
      </c>
      <c r="E222" s="13" t="s">
        <v>22</v>
      </c>
      <c r="F222" s="15" t="n">
        <v>0.563</v>
      </c>
      <c r="G222" s="15" t="n">
        <v>0.11</v>
      </c>
      <c r="H222" s="16" t="n">
        <v>3.38E-007</v>
      </c>
      <c r="I222" s="15" t="n">
        <v>0.025</v>
      </c>
      <c r="J222" s="15" t="n">
        <v>0.03</v>
      </c>
      <c r="K222" s="15" t="n">
        <v>0.382</v>
      </c>
      <c r="L222" s="16" t="n">
        <v>0.000228</v>
      </c>
      <c r="M222" s="35" t="n">
        <v>26.02</v>
      </c>
    </row>
    <row r="223" customFormat="false" ht="15.75" hidden="false" customHeight="false" outlineLevel="0" collapsed="false">
      <c r="A223" s="13" t="s">
        <v>285</v>
      </c>
      <c r="B223" s="14" t="s">
        <v>286</v>
      </c>
      <c r="C223" s="13" t="s">
        <v>695</v>
      </c>
      <c r="D223" s="13" t="s">
        <v>20</v>
      </c>
      <c r="E223" s="13" t="s">
        <v>22</v>
      </c>
      <c r="F223" s="15" t="n">
        <v>0.771</v>
      </c>
      <c r="G223" s="15" t="n">
        <v>0.168</v>
      </c>
      <c r="H223" s="16" t="n">
        <v>4.49E-006</v>
      </c>
      <c r="I223" s="15" t="n">
        <v>-0.004</v>
      </c>
      <c r="J223" s="15" t="n">
        <v>0.041</v>
      </c>
      <c r="K223" s="15" t="n">
        <v>0.914</v>
      </c>
      <c r="L223" s="16" t="n">
        <v>0.000184</v>
      </c>
      <c r="M223" s="35" t="n">
        <v>21.03</v>
      </c>
    </row>
    <row r="224" customFormat="false" ht="15.75" hidden="false" customHeight="false" outlineLevel="0" collapsed="false">
      <c r="A224" s="13" t="s">
        <v>285</v>
      </c>
      <c r="B224" s="14" t="s">
        <v>286</v>
      </c>
      <c r="C224" s="13" t="s">
        <v>696</v>
      </c>
      <c r="D224" s="13" t="s">
        <v>15</v>
      </c>
      <c r="E224" s="13" t="s">
        <v>16</v>
      </c>
      <c r="F224" s="15" t="n">
        <v>0.546</v>
      </c>
      <c r="G224" s="15" t="n">
        <v>0.116</v>
      </c>
      <c r="H224" s="16" t="n">
        <v>2.28E-006</v>
      </c>
      <c r="I224" s="15" t="n">
        <v>0.001</v>
      </c>
      <c r="J224" s="15" t="n">
        <v>0.03</v>
      </c>
      <c r="K224" s="15" t="n">
        <v>0.961</v>
      </c>
      <c r="L224" s="16" t="n">
        <v>0.000196</v>
      </c>
      <c r="M224" s="35" t="n">
        <v>22.34</v>
      </c>
    </row>
    <row r="225" customFormat="false" ht="15.75" hidden="false" customHeight="false" outlineLevel="0" collapsed="false">
      <c r="A225" s="13" t="s">
        <v>285</v>
      </c>
      <c r="B225" s="14" t="s">
        <v>286</v>
      </c>
      <c r="C225" s="13" t="s">
        <v>697</v>
      </c>
      <c r="D225" s="13" t="s">
        <v>22</v>
      </c>
      <c r="E225" s="13" t="s">
        <v>20</v>
      </c>
      <c r="F225" s="15" t="n">
        <v>1.161</v>
      </c>
      <c r="G225" s="15" t="n">
        <v>0.254</v>
      </c>
      <c r="H225" s="16" t="n">
        <v>4.94E-006</v>
      </c>
      <c r="I225" s="15" t="n">
        <v>0.064</v>
      </c>
      <c r="J225" s="15" t="n">
        <v>0.064</v>
      </c>
      <c r="K225" s="15" t="n">
        <v>0.334</v>
      </c>
      <c r="L225" s="16" t="n">
        <v>0.000183</v>
      </c>
      <c r="M225" s="35" t="n">
        <v>20.87</v>
      </c>
    </row>
    <row r="226" customFormat="false" ht="15.75" hidden="false" customHeight="false" outlineLevel="0" collapsed="false">
      <c r="A226" s="13" t="s">
        <v>285</v>
      </c>
      <c r="B226" s="14" t="s">
        <v>286</v>
      </c>
      <c r="C226" s="13" t="s">
        <v>698</v>
      </c>
      <c r="D226" s="13" t="s">
        <v>16</v>
      </c>
      <c r="E226" s="13" t="s">
        <v>15</v>
      </c>
      <c r="F226" s="15" t="n">
        <v>0.461</v>
      </c>
      <c r="G226" s="15" t="n">
        <v>0.097</v>
      </c>
      <c r="H226" s="16" t="n">
        <v>1.98E-006</v>
      </c>
      <c r="I226" s="15" t="n">
        <v>-0.003</v>
      </c>
      <c r="J226" s="15" t="n">
        <v>0.026</v>
      </c>
      <c r="K226" s="15" t="n">
        <v>0.925</v>
      </c>
      <c r="L226" s="16" t="n">
        <v>0.000198</v>
      </c>
      <c r="M226" s="35" t="n">
        <v>22.63</v>
      </c>
    </row>
    <row r="227" customFormat="false" ht="15.75" hidden="false" customHeight="false" outlineLevel="0" collapsed="false">
      <c r="A227" s="13" t="s">
        <v>296</v>
      </c>
      <c r="B227" s="14" t="s">
        <v>297</v>
      </c>
      <c r="C227" s="13" t="s">
        <v>699</v>
      </c>
      <c r="D227" s="13" t="s">
        <v>15</v>
      </c>
      <c r="E227" s="13" t="s">
        <v>16</v>
      </c>
      <c r="F227" s="15" t="n">
        <v>2.371</v>
      </c>
      <c r="G227" s="15" t="n">
        <v>0.513</v>
      </c>
      <c r="H227" s="16" t="n">
        <v>3.85E-006</v>
      </c>
      <c r="I227" s="15" t="n">
        <v>-0.019</v>
      </c>
      <c r="J227" s="15" t="n">
        <v>0.111</v>
      </c>
      <c r="K227" s="15" t="n">
        <v>0.868</v>
      </c>
      <c r="L227" s="16" t="n">
        <v>0.000187</v>
      </c>
      <c r="M227" s="35" t="n">
        <v>21.33</v>
      </c>
    </row>
    <row r="228" customFormat="false" ht="15.75" hidden="false" customHeight="false" outlineLevel="0" collapsed="false">
      <c r="A228" s="13" t="s">
        <v>296</v>
      </c>
      <c r="B228" s="14" t="s">
        <v>297</v>
      </c>
      <c r="C228" s="13" t="s">
        <v>690</v>
      </c>
      <c r="D228" s="13" t="s">
        <v>15</v>
      </c>
      <c r="E228" s="13" t="s">
        <v>16</v>
      </c>
      <c r="F228" s="15" t="n">
        <v>2.084</v>
      </c>
      <c r="G228" s="15" t="n">
        <v>0.443</v>
      </c>
      <c r="H228" s="16" t="n">
        <v>2.49E-006</v>
      </c>
      <c r="I228" s="15" t="n">
        <v>-0.078</v>
      </c>
      <c r="J228" s="15" t="n">
        <v>0.064</v>
      </c>
      <c r="K228" s="15" t="n">
        <v>0.228</v>
      </c>
      <c r="L228" s="16" t="n">
        <v>0.000194</v>
      </c>
      <c r="M228" s="35" t="n">
        <v>22.18</v>
      </c>
    </row>
    <row r="229" customFormat="false" ht="15.75" hidden="false" customHeight="false" outlineLevel="0" collapsed="false">
      <c r="A229" s="13" t="s">
        <v>296</v>
      </c>
      <c r="B229" s="14" t="s">
        <v>297</v>
      </c>
      <c r="C229" s="13" t="s">
        <v>691</v>
      </c>
      <c r="D229" s="13" t="s">
        <v>16</v>
      </c>
      <c r="E229" s="13" t="s">
        <v>20</v>
      </c>
      <c r="F229" s="15" t="n">
        <v>0.58</v>
      </c>
      <c r="G229" s="15" t="n">
        <v>0.118</v>
      </c>
      <c r="H229" s="16" t="n">
        <v>9.09E-007</v>
      </c>
      <c r="I229" s="15" t="n">
        <v>0.02</v>
      </c>
      <c r="J229" s="15" t="n">
        <v>0.022</v>
      </c>
      <c r="K229" s="15" t="n">
        <v>0.405</v>
      </c>
      <c r="L229" s="16" t="n">
        <v>0.000211</v>
      </c>
      <c r="M229" s="35" t="n">
        <v>24.13</v>
      </c>
    </row>
    <row r="230" customFormat="false" ht="15.75" hidden="false" customHeight="false" outlineLevel="0" collapsed="false">
      <c r="A230" s="13" t="s">
        <v>296</v>
      </c>
      <c r="B230" s="14" t="s">
        <v>297</v>
      </c>
      <c r="C230" s="13" t="s">
        <v>692</v>
      </c>
      <c r="D230" s="13" t="s">
        <v>20</v>
      </c>
      <c r="E230" s="13" t="s">
        <v>16</v>
      </c>
      <c r="F230" s="15" t="n">
        <v>0.56</v>
      </c>
      <c r="G230" s="15" t="n">
        <v>0.114</v>
      </c>
      <c r="H230" s="16" t="n">
        <v>9.48E-007</v>
      </c>
      <c r="I230" s="15" t="n">
        <v>0.008</v>
      </c>
      <c r="J230" s="15" t="n">
        <v>0.02</v>
      </c>
      <c r="K230" s="15" t="n">
        <v>0.67</v>
      </c>
      <c r="L230" s="16" t="n">
        <v>0.000211</v>
      </c>
      <c r="M230" s="35" t="n">
        <v>24.03</v>
      </c>
    </row>
    <row r="231" customFormat="false" ht="15.75" hidden="false" customHeight="false" outlineLevel="0" collapsed="false">
      <c r="A231" s="13" t="s">
        <v>296</v>
      </c>
      <c r="B231" s="14" t="s">
        <v>297</v>
      </c>
      <c r="C231" s="13" t="s">
        <v>693</v>
      </c>
      <c r="D231" s="13" t="s">
        <v>20</v>
      </c>
      <c r="E231" s="13" t="s">
        <v>22</v>
      </c>
      <c r="F231" s="15" t="n">
        <v>0.663</v>
      </c>
      <c r="G231" s="15" t="n">
        <v>0.145</v>
      </c>
      <c r="H231" s="16" t="n">
        <v>4.99E-006</v>
      </c>
      <c r="I231" s="15" t="n">
        <v>0.051</v>
      </c>
      <c r="J231" s="15" t="n">
        <v>0.03</v>
      </c>
      <c r="K231" s="15" t="n">
        <v>0.096</v>
      </c>
      <c r="L231" s="16" t="n">
        <v>0.000183</v>
      </c>
      <c r="M231" s="35" t="n">
        <v>20.84</v>
      </c>
    </row>
    <row r="232" customFormat="false" ht="15.75" hidden="false" customHeight="false" outlineLevel="0" collapsed="false">
      <c r="A232" s="13" t="s">
        <v>296</v>
      </c>
      <c r="B232" s="14" t="s">
        <v>297</v>
      </c>
      <c r="C232" s="13" t="s">
        <v>694</v>
      </c>
      <c r="D232" s="13" t="s">
        <v>15</v>
      </c>
      <c r="E232" s="13" t="s">
        <v>22</v>
      </c>
      <c r="F232" s="15" t="n">
        <v>0.563</v>
      </c>
      <c r="G232" s="15" t="n">
        <v>0.11</v>
      </c>
      <c r="H232" s="16" t="n">
        <v>3.38E-007</v>
      </c>
      <c r="I232" s="15" t="n">
        <v>-0.007</v>
      </c>
      <c r="J232" s="15" t="n">
        <v>0.021</v>
      </c>
      <c r="K232" s="15" t="n">
        <v>0.716</v>
      </c>
      <c r="L232" s="16" t="n">
        <v>0.000228</v>
      </c>
      <c r="M232" s="35" t="n">
        <v>26.02</v>
      </c>
    </row>
    <row r="233" customFormat="false" ht="15.75" hidden="false" customHeight="false" outlineLevel="0" collapsed="false">
      <c r="A233" s="13" t="s">
        <v>296</v>
      </c>
      <c r="B233" s="14" t="s">
        <v>297</v>
      </c>
      <c r="C233" s="13" t="s">
        <v>695</v>
      </c>
      <c r="D233" s="13" t="s">
        <v>20</v>
      </c>
      <c r="E233" s="13" t="s">
        <v>22</v>
      </c>
      <c r="F233" s="15" t="n">
        <v>0.771</v>
      </c>
      <c r="G233" s="15" t="n">
        <v>0.168</v>
      </c>
      <c r="H233" s="16" t="n">
        <v>4.49E-006</v>
      </c>
      <c r="I233" s="15" t="n">
        <v>-0.01</v>
      </c>
      <c r="J233" s="15" t="n">
        <v>0.029</v>
      </c>
      <c r="K233" s="15" t="n">
        <v>0.73</v>
      </c>
      <c r="L233" s="16" t="n">
        <v>0.000184</v>
      </c>
      <c r="M233" s="35" t="n">
        <v>21.03</v>
      </c>
    </row>
    <row r="234" customFormat="false" ht="15.75" hidden="false" customHeight="false" outlineLevel="0" collapsed="false">
      <c r="A234" s="13" t="s">
        <v>296</v>
      </c>
      <c r="B234" s="14" t="s">
        <v>297</v>
      </c>
      <c r="C234" s="13" t="s">
        <v>696</v>
      </c>
      <c r="D234" s="13" t="s">
        <v>15</v>
      </c>
      <c r="E234" s="13" t="s">
        <v>16</v>
      </c>
      <c r="F234" s="15" t="n">
        <v>0.546</v>
      </c>
      <c r="G234" s="15" t="n">
        <v>0.116</v>
      </c>
      <c r="H234" s="16" t="n">
        <v>2.28E-006</v>
      </c>
      <c r="I234" s="15" t="n">
        <v>0.022</v>
      </c>
      <c r="J234" s="15" t="n">
        <v>0.02</v>
      </c>
      <c r="K234" s="15" t="n">
        <v>0.28</v>
      </c>
      <c r="L234" s="16" t="n">
        <v>0.000196</v>
      </c>
      <c r="M234" s="35" t="n">
        <v>22.34</v>
      </c>
    </row>
    <row r="235" customFormat="false" ht="15.75" hidden="false" customHeight="false" outlineLevel="0" collapsed="false">
      <c r="A235" s="13" t="s">
        <v>296</v>
      </c>
      <c r="B235" s="14" t="s">
        <v>297</v>
      </c>
      <c r="C235" s="13" t="s">
        <v>697</v>
      </c>
      <c r="D235" s="13" t="s">
        <v>22</v>
      </c>
      <c r="E235" s="13" t="s">
        <v>20</v>
      </c>
      <c r="F235" s="15" t="n">
        <v>1.161</v>
      </c>
      <c r="G235" s="15" t="n">
        <v>0.254</v>
      </c>
      <c r="H235" s="16" t="n">
        <v>4.94E-006</v>
      </c>
      <c r="I235" s="15" t="n">
        <v>0.03</v>
      </c>
      <c r="J235" s="15" t="n">
        <v>0.043</v>
      </c>
      <c r="K235" s="15" t="n">
        <v>0.497</v>
      </c>
      <c r="L235" s="16" t="n">
        <v>0.000183</v>
      </c>
      <c r="M235" s="35" t="n">
        <v>20.87</v>
      </c>
    </row>
    <row r="236" customFormat="false" ht="15.75" hidden="false" customHeight="false" outlineLevel="0" collapsed="false">
      <c r="A236" s="13" t="s">
        <v>296</v>
      </c>
      <c r="B236" s="14" t="s">
        <v>297</v>
      </c>
      <c r="C236" s="13" t="s">
        <v>698</v>
      </c>
      <c r="D236" s="13" t="s">
        <v>16</v>
      </c>
      <c r="E236" s="13" t="s">
        <v>15</v>
      </c>
      <c r="F236" s="15" t="n">
        <v>0.461</v>
      </c>
      <c r="G236" s="15" t="n">
        <v>0.097</v>
      </c>
      <c r="H236" s="16" t="n">
        <v>1.98E-006</v>
      </c>
      <c r="I236" s="15" t="n">
        <v>-0.003</v>
      </c>
      <c r="J236" s="15" t="n">
        <v>0.018</v>
      </c>
      <c r="K236" s="15" t="n">
        <v>0.883</v>
      </c>
      <c r="L236" s="16" t="n">
        <v>0.000198</v>
      </c>
      <c r="M236" s="35" t="n">
        <v>22.63</v>
      </c>
    </row>
    <row r="237" customFormat="false" ht="15.75" hidden="false" customHeight="false" outlineLevel="0" collapsed="false">
      <c r="A237" s="13" t="s">
        <v>306</v>
      </c>
      <c r="B237" s="14" t="s">
        <v>307</v>
      </c>
      <c r="C237" s="13" t="s">
        <v>690</v>
      </c>
      <c r="D237" s="13" t="s">
        <v>15</v>
      </c>
      <c r="E237" s="13" t="s">
        <v>16</v>
      </c>
      <c r="F237" s="15" t="n">
        <v>2.084</v>
      </c>
      <c r="G237" s="15" t="n">
        <v>0.443</v>
      </c>
      <c r="H237" s="16" t="n">
        <v>2.49E-006</v>
      </c>
      <c r="I237" s="15" t="n">
        <v>0.025</v>
      </c>
      <c r="J237" s="15" t="n">
        <v>0.091</v>
      </c>
      <c r="K237" s="15" t="n">
        <v>0.742</v>
      </c>
      <c r="L237" s="16" t="n">
        <v>0.000194</v>
      </c>
      <c r="M237" s="35" t="n">
        <v>22.18</v>
      </c>
    </row>
    <row r="238" customFormat="false" ht="15.75" hidden="false" customHeight="false" outlineLevel="0" collapsed="false">
      <c r="A238" s="13" t="s">
        <v>306</v>
      </c>
      <c r="B238" s="14" t="s">
        <v>307</v>
      </c>
      <c r="C238" s="13" t="s">
        <v>691</v>
      </c>
      <c r="D238" s="13" t="s">
        <v>16</v>
      </c>
      <c r="E238" s="13" t="s">
        <v>20</v>
      </c>
      <c r="F238" s="15" t="n">
        <v>0.58</v>
      </c>
      <c r="G238" s="15" t="n">
        <v>0.118</v>
      </c>
      <c r="H238" s="16" t="n">
        <v>9.09E-007</v>
      </c>
      <c r="I238" s="15" t="n">
        <v>-0.007</v>
      </c>
      <c r="J238" s="15" t="n">
        <v>0.032</v>
      </c>
      <c r="K238" s="15" t="n">
        <v>0.796</v>
      </c>
      <c r="L238" s="16" t="n">
        <v>0.000211</v>
      </c>
      <c r="M238" s="35" t="n">
        <v>24.13</v>
      </c>
    </row>
    <row r="239" customFormat="false" ht="15.75" hidden="false" customHeight="false" outlineLevel="0" collapsed="false">
      <c r="A239" s="13" t="s">
        <v>306</v>
      </c>
      <c r="B239" s="14" t="s">
        <v>307</v>
      </c>
      <c r="C239" s="13" t="s">
        <v>692</v>
      </c>
      <c r="D239" s="13" t="s">
        <v>20</v>
      </c>
      <c r="E239" s="13" t="s">
        <v>16</v>
      </c>
      <c r="F239" s="15" t="n">
        <v>0.56</v>
      </c>
      <c r="G239" s="15" t="n">
        <v>0.114</v>
      </c>
      <c r="H239" s="16" t="n">
        <v>9.48E-007</v>
      </c>
      <c r="I239" s="15" t="n">
        <v>0.039</v>
      </c>
      <c r="J239" s="15" t="n">
        <v>0.029</v>
      </c>
      <c r="K239" s="15" t="n">
        <v>0.186</v>
      </c>
      <c r="L239" s="16" t="n">
        <v>0.000211</v>
      </c>
      <c r="M239" s="35" t="n">
        <v>24.03</v>
      </c>
    </row>
    <row r="240" customFormat="false" ht="15.75" hidden="false" customHeight="false" outlineLevel="0" collapsed="false">
      <c r="A240" s="13" t="s">
        <v>306</v>
      </c>
      <c r="B240" s="14" t="s">
        <v>307</v>
      </c>
      <c r="C240" s="13" t="s">
        <v>693</v>
      </c>
      <c r="D240" s="13" t="s">
        <v>20</v>
      </c>
      <c r="E240" s="13" t="s">
        <v>22</v>
      </c>
      <c r="F240" s="15" t="n">
        <v>0.663</v>
      </c>
      <c r="G240" s="15" t="n">
        <v>0.145</v>
      </c>
      <c r="H240" s="16" t="n">
        <v>4.99E-006</v>
      </c>
      <c r="I240" s="15" t="n">
        <v>0.076</v>
      </c>
      <c r="J240" s="15" t="n">
        <v>0.044</v>
      </c>
      <c r="K240" s="15" t="n">
        <v>0.081</v>
      </c>
      <c r="L240" s="16" t="n">
        <v>0.000183</v>
      </c>
      <c r="M240" s="35" t="n">
        <v>20.84</v>
      </c>
    </row>
    <row r="241" customFormat="false" ht="15.75" hidden="false" customHeight="false" outlineLevel="0" collapsed="false">
      <c r="A241" s="13" t="s">
        <v>306</v>
      </c>
      <c r="B241" s="14" t="s">
        <v>307</v>
      </c>
      <c r="C241" s="13" t="s">
        <v>694</v>
      </c>
      <c r="D241" s="13" t="s">
        <v>15</v>
      </c>
      <c r="E241" s="13" t="s">
        <v>22</v>
      </c>
      <c r="F241" s="15" t="n">
        <v>0.563</v>
      </c>
      <c r="G241" s="15" t="n">
        <v>0.11</v>
      </c>
      <c r="H241" s="16" t="n">
        <v>3.38E-007</v>
      </c>
      <c r="I241" s="15" t="n">
        <v>0.008</v>
      </c>
      <c r="J241" s="15" t="n">
        <v>0.03</v>
      </c>
      <c r="K241" s="15" t="n">
        <v>0.811</v>
      </c>
      <c r="L241" s="16" t="n">
        <v>0.000228</v>
      </c>
      <c r="M241" s="35" t="n">
        <v>26.02</v>
      </c>
    </row>
    <row r="242" customFormat="false" ht="15.75" hidden="false" customHeight="false" outlineLevel="0" collapsed="false">
      <c r="A242" s="13" t="s">
        <v>306</v>
      </c>
      <c r="B242" s="14" t="s">
        <v>307</v>
      </c>
      <c r="C242" s="13" t="s">
        <v>695</v>
      </c>
      <c r="D242" s="13" t="s">
        <v>20</v>
      </c>
      <c r="E242" s="13" t="s">
        <v>22</v>
      </c>
      <c r="F242" s="15" t="n">
        <v>0.771</v>
      </c>
      <c r="G242" s="15" t="n">
        <v>0.168</v>
      </c>
      <c r="H242" s="16" t="n">
        <v>4.49E-006</v>
      </c>
      <c r="I242" s="15" t="n">
        <v>0.003</v>
      </c>
      <c r="J242" s="15" t="n">
        <v>0.042</v>
      </c>
      <c r="K242" s="15" t="n">
        <v>0.946</v>
      </c>
      <c r="L242" s="16" t="n">
        <v>0.000184</v>
      </c>
      <c r="M242" s="35" t="n">
        <v>21.03</v>
      </c>
    </row>
    <row r="243" customFormat="false" ht="15.75" hidden="false" customHeight="false" outlineLevel="0" collapsed="false">
      <c r="A243" s="13" t="s">
        <v>306</v>
      </c>
      <c r="B243" s="14" t="s">
        <v>307</v>
      </c>
      <c r="C243" s="13" t="s">
        <v>696</v>
      </c>
      <c r="D243" s="13" t="s">
        <v>15</v>
      </c>
      <c r="E243" s="13" t="s">
        <v>16</v>
      </c>
      <c r="F243" s="15" t="n">
        <v>0.546</v>
      </c>
      <c r="G243" s="15" t="n">
        <v>0.116</v>
      </c>
      <c r="H243" s="16" t="n">
        <v>2.28E-006</v>
      </c>
      <c r="I243" s="15" t="n">
        <v>-0.007</v>
      </c>
      <c r="J243" s="15" t="n">
        <v>0.03</v>
      </c>
      <c r="K243" s="15" t="n">
        <v>0.799</v>
      </c>
      <c r="L243" s="16" t="n">
        <v>0.000196</v>
      </c>
      <c r="M243" s="35" t="n">
        <v>22.34</v>
      </c>
    </row>
    <row r="244" customFormat="false" ht="15.75" hidden="false" customHeight="false" outlineLevel="0" collapsed="false">
      <c r="A244" s="13" t="s">
        <v>306</v>
      </c>
      <c r="B244" s="14" t="s">
        <v>307</v>
      </c>
      <c r="C244" s="13" t="s">
        <v>697</v>
      </c>
      <c r="D244" s="13" t="s">
        <v>22</v>
      </c>
      <c r="E244" s="13" t="s">
        <v>20</v>
      </c>
      <c r="F244" s="15" t="n">
        <v>1.161</v>
      </c>
      <c r="G244" s="15" t="n">
        <v>0.254</v>
      </c>
      <c r="H244" s="16" t="n">
        <v>4.94E-006</v>
      </c>
      <c r="I244" s="15" t="n">
        <v>0.04</v>
      </c>
      <c r="J244" s="15" t="n">
        <v>0.064</v>
      </c>
      <c r="K244" s="15" t="n">
        <v>0.492</v>
      </c>
      <c r="L244" s="16" t="n">
        <v>0.000183</v>
      </c>
      <c r="M244" s="35" t="n">
        <v>20.87</v>
      </c>
    </row>
    <row r="245" customFormat="false" ht="15.75" hidden="false" customHeight="false" outlineLevel="0" collapsed="false">
      <c r="A245" s="13" t="s">
        <v>306</v>
      </c>
      <c r="B245" s="14" t="s">
        <v>307</v>
      </c>
      <c r="C245" s="13" t="s">
        <v>698</v>
      </c>
      <c r="D245" s="13" t="s">
        <v>16</v>
      </c>
      <c r="E245" s="13" t="s">
        <v>15</v>
      </c>
      <c r="F245" s="15" t="n">
        <v>0.461</v>
      </c>
      <c r="G245" s="15" t="n">
        <v>0.097</v>
      </c>
      <c r="H245" s="16" t="n">
        <v>1.98E-006</v>
      </c>
      <c r="I245" s="15" t="n">
        <v>-0.004</v>
      </c>
      <c r="J245" s="15" t="n">
        <v>0.026</v>
      </c>
      <c r="K245" s="15" t="n">
        <v>0.884</v>
      </c>
      <c r="L245" s="16" t="n">
        <v>0.000198</v>
      </c>
      <c r="M245" s="35" t="n">
        <v>22.63</v>
      </c>
    </row>
    <row r="246" customFormat="false" ht="15.75" hidden="false" customHeight="false" outlineLevel="0" collapsed="false">
      <c r="A246" s="13" t="s">
        <v>311</v>
      </c>
      <c r="B246" s="14" t="s">
        <v>312</v>
      </c>
      <c r="C246" s="13" t="s">
        <v>690</v>
      </c>
      <c r="D246" s="13" t="s">
        <v>15</v>
      </c>
      <c r="E246" s="13" t="s">
        <v>16</v>
      </c>
      <c r="F246" s="15" t="n">
        <v>2.084</v>
      </c>
      <c r="G246" s="15" t="n">
        <v>0.443</v>
      </c>
      <c r="H246" s="16" t="n">
        <v>2.49E-006</v>
      </c>
      <c r="I246" s="15" t="n">
        <v>-0.008</v>
      </c>
      <c r="J246" s="15" t="n">
        <v>0.061</v>
      </c>
      <c r="K246" s="15" t="n">
        <v>0.88</v>
      </c>
      <c r="L246" s="16" t="n">
        <v>0.000194</v>
      </c>
      <c r="M246" s="35" t="n">
        <v>22.18</v>
      </c>
    </row>
    <row r="247" customFormat="false" ht="15.75" hidden="false" customHeight="false" outlineLevel="0" collapsed="false">
      <c r="A247" s="13" t="s">
        <v>311</v>
      </c>
      <c r="B247" s="14" t="s">
        <v>312</v>
      </c>
      <c r="C247" s="13" t="s">
        <v>691</v>
      </c>
      <c r="D247" s="13" t="s">
        <v>16</v>
      </c>
      <c r="E247" s="13" t="s">
        <v>20</v>
      </c>
      <c r="F247" s="15" t="n">
        <v>0.58</v>
      </c>
      <c r="G247" s="15" t="n">
        <v>0.118</v>
      </c>
      <c r="H247" s="16" t="n">
        <v>9.09E-007</v>
      </c>
      <c r="I247" s="15" t="n">
        <v>0.001</v>
      </c>
      <c r="J247" s="15" t="n">
        <v>0.022</v>
      </c>
      <c r="K247" s="15" t="n">
        <v>0.941</v>
      </c>
      <c r="L247" s="16" t="n">
        <v>0.000211</v>
      </c>
      <c r="M247" s="35" t="n">
        <v>24.13</v>
      </c>
    </row>
    <row r="248" customFormat="false" ht="15.75" hidden="false" customHeight="false" outlineLevel="0" collapsed="false">
      <c r="A248" s="13" t="s">
        <v>311</v>
      </c>
      <c r="B248" s="14" t="s">
        <v>312</v>
      </c>
      <c r="C248" s="13" t="s">
        <v>692</v>
      </c>
      <c r="D248" s="13" t="s">
        <v>20</v>
      </c>
      <c r="E248" s="13" t="s">
        <v>16</v>
      </c>
      <c r="F248" s="15" t="n">
        <v>0.56</v>
      </c>
      <c r="G248" s="15" t="n">
        <v>0.114</v>
      </c>
      <c r="H248" s="16" t="n">
        <v>9.48E-007</v>
      </c>
      <c r="I248" s="15" t="n">
        <v>0.026</v>
      </c>
      <c r="J248" s="15" t="n">
        <v>0.019</v>
      </c>
      <c r="K248" s="15" t="n">
        <v>0.167</v>
      </c>
      <c r="L248" s="16" t="n">
        <v>0.000211</v>
      </c>
      <c r="M248" s="35" t="n">
        <v>24.03</v>
      </c>
    </row>
    <row r="249" customFormat="false" ht="15.75" hidden="false" customHeight="false" outlineLevel="0" collapsed="false">
      <c r="A249" s="13" t="s">
        <v>311</v>
      </c>
      <c r="B249" s="14" t="s">
        <v>312</v>
      </c>
      <c r="C249" s="13" t="s">
        <v>693</v>
      </c>
      <c r="D249" s="13" t="s">
        <v>20</v>
      </c>
      <c r="E249" s="13" t="s">
        <v>22</v>
      </c>
      <c r="F249" s="15" t="n">
        <v>0.663</v>
      </c>
      <c r="G249" s="15" t="n">
        <v>0.145</v>
      </c>
      <c r="H249" s="16" t="n">
        <v>4.99E-006</v>
      </c>
      <c r="I249" s="15" t="n">
        <v>0.056</v>
      </c>
      <c r="J249" s="15" t="n">
        <v>0.029</v>
      </c>
      <c r="K249" s="15" t="n">
        <v>0.062</v>
      </c>
      <c r="L249" s="16" t="n">
        <v>0.000183</v>
      </c>
      <c r="M249" s="35" t="n">
        <v>20.84</v>
      </c>
    </row>
    <row r="250" customFormat="false" ht="15.75" hidden="false" customHeight="false" outlineLevel="0" collapsed="false">
      <c r="A250" s="13" t="s">
        <v>311</v>
      </c>
      <c r="B250" s="14" t="s">
        <v>312</v>
      </c>
      <c r="C250" s="13" t="s">
        <v>694</v>
      </c>
      <c r="D250" s="13" t="s">
        <v>15</v>
      </c>
      <c r="E250" s="13" t="s">
        <v>22</v>
      </c>
      <c r="F250" s="15" t="n">
        <v>0.563</v>
      </c>
      <c r="G250" s="15" t="n">
        <v>0.11</v>
      </c>
      <c r="H250" s="16" t="n">
        <v>3.38E-007</v>
      </c>
      <c r="I250" s="15" t="n">
        <v>-0.006</v>
      </c>
      <c r="J250" s="15" t="n">
        <v>0.02</v>
      </c>
      <c r="K250" s="15" t="n">
        <v>0.784</v>
      </c>
      <c r="L250" s="16" t="n">
        <v>0.000228</v>
      </c>
      <c r="M250" s="35" t="n">
        <v>26.02</v>
      </c>
    </row>
    <row r="251" customFormat="false" ht="15.75" hidden="false" customHeight="false" outlineLevel="0" collapsed="false">
      <c r="A251" s="13" t="s">
        <v>311</v>
      </c>
      <c r="B251" s="14" t="s">
        <v>312</v>
      </c>
      <c r="C251" s="13" t="s">
        <v>695</v>
      </c>
      <c r="D251" s="13" t="s">
        <v>20</v>
      </c>
      <c r="E251" s="13" t="s">
        <v>22</v>
      </c>
      <c r="F251" s="15" t="n">
        <v>0.771</v>
      </c>
      <c r="G251" s="15" t="n">
        <v>0.168</v>
      </c>
      <c r="H251" s="16" t="n">
        <v>4.49E-006</v>
      </c>
      <c r="I251" s="15" t="n">
        <v>0.001</v>
      </c>
      <c r="J251" s="15" t="n">
        <v>0.028</v>
      </c>
      <c r="K251" s="15" t="n">
        <v>0.963</v>
      </c>
      <c r="L251" s="16" t="n">
        <v>0.000184</v>
      </c>
      <c r="M251" s="35" t="n">
        <v>21.03</v>
      </c>
    </row>
    <row r="252" customFormat="false" ht="15.75" hidden="false" customHeight="false" outlineLevel="0" collapsed="false">
      <c r="A252" s="13" t="s">
        <v>311</v>
      </c>
      <c r="B252" s="14" t="s">
        <v>312</v>
      </c>
      <c r="C252" s="13" t="s">
        <v>696</v>
      </c>
      <c r="D252" s="13" t="s">
        <v>15</v>
      </c>
      <c r="E252" s="13" t="s">
        <v>16</v>
      </c>
      <c r="F252" s="15" t="n">
        <v>0.546</v>
      </c>
      <c r="G252" s="15" t="n">
        <v>0.116</v>
      </c>
      <c r="H252" s="16" t="n">
        <v>2.28E-006</v>
      </c>
      <c r="I252" s="15" t="n">
        <v>0.008</v>
      </c>
      <c r="J252" s="15" t="n">
        <v>0.02</v>
      </c>
      <c r="K252" s="15" t="n">
        <v>0.715</v>
      </c>
      <c r="L252" s="16" t="n">
        <v>0.000196</v>
      </c>
      <c r="M252" s="35" t="n">
        <v>22.34</v>
      </c>
    </row>
    <row r="253" customFormat="false" ht="15.75" hidden="false" customHeight="false" outlineLevel="0" collapsed="false">
      <c r="A253" s="13" t="s">
        <v>311</v>
      </c>
      <c r="B253" s="14" t="s">
        <v>312</v>
      </c>
      <c r="C253" s="13" t="s">
        <v>697</v>
      </c>
      <c r="D253" s="13" t="s">
        <v>22</v>
      </c>
      <c r="E253" s="13" t="s">
        <v>20</v>
      </c>
      <c r="F253" s="15" t="n">
        <v>1.161</v>
      </c>
      <c r="G253" s="15" t="n">
        <v>0.254</v>
      </c>
      <c r="H253" s="16" t="n">
        <v>4.94E-006</v>
      </c>
      <c r="I253" s="15" t="n">
        <v>0.016</v>
      </c>
      <c r="J253" s="15" t="n">
        <v>0.042</v>
      </c>
      <c r="K253" s="15" t="n">
        <v>0.74</v>
      </c>
      <c r="L253" s="16" t="n">
        <v>0.000183</v>
      </c>
      <c r="M253" s="35" t="n">
        <v>20.87</v>
      </c>
    </row>
    <row r="254" customFormat="false" ht="15.75" hidden="false" customHeight="false" outlineLevel="0" collapsed="false">
      <c r="A254" s="13" t="s">
        <v>311</v>
      </c>
      <c r="B254" s="14" t="s">
        <v>312</v>
      </c>
      <c r="C254" s="13" t="s">
        <v>698</v>
      </c>
      <c r="D254" s="13" t="s">
        <v>16</v>
      </c>
      <c r="E254" s="13" t="s">
        <v>15</v>
      </c>
      <c r="F254" s="15" t="n">
        <v>0.461</v>
      </c>
      <c r="G254" s="15" t="n">
        <v>0.097</v>
      </c>
      <c r="H254" s="16" t="n">
        <v>1.98E-006</v>
      </c>
      <c r="I254" s="15" t="n">
        <v>-0.029</v>
      </c>
      <c r="J254" s="15" t="n">
        <v>0.017</v>
      </c>
      <c r="K254" s="15" t="n">
        <v>0.095</v>
      </c>
      <c r="L254" s="16" t="n">
        <v>0.000198</v>
      </c>
      <c r="M254" s="35" t="n">
        <v>22.63</v>
      </c>
    </row>
    <row r="255" customFormat="false" ht="15.75" hidden="false" customHeight="false" outlineLevel="0" collapsed="false">
      <c r="A255" s="13" t="s">
        <v>316</v>
      </c>
      <c r="B255" s="14" t="s">
        <v>317</v>
      </c>
      <c r="C255" s="13" t="s">
        <v>690</v>
      </c>
      <c r="D255" s="13" t="s">
        <v>15</v>
      </c>
      <c r="E255" s="13" t="s">
        <v>16</v>
      </c>
      <c r="F255" s="15" t="n">
        <v>2.084</v>
      </c>
      <c r="G255" s="15" t="n">
        <v>0.443</v>
      </c>
      <c r="H255" s="16" t="n">
        <v>2.49E-006</v>
      </c>
      <c r="I255" s="15" t="n">
        <v>0.026</v>
      </c>
      <c r="J255" s="15" t="n">
        <v>0.09</v>
      </c>
      <c r="K255" s="15" t="n">
        <v>0.689</v>
      </c>
      <c r="L255" s="16" t="n">
        <v>0.000194</v>
      </c>
      <c r="M255" s="35" t="n">
        <v>22.18</v>
      </c>
    </row>
    <row r="256" customFormat="false" ht="15.75" hidden="false" customHeight="false" outlineLevel="0" collapsed="false">
      <c r="A256" s="13" t="s">
        <v>316</v>
      </c>
      <c r="B256" s="14" t="s">
        <v>317</v>
      </c>
      <c r="C256" s="13" t="s">
        <v>691</v>
      </c>
      <c r="D256" s="13" t="s">
        <v>16</v>
      </c>
      <c r="E256" s="13" t="s">
        <v>20</v>
      </c>
      <c r="F256" s="15" t="n">
        <v>0.58</v>
      </c>
      <c r="G256" s="15" t="n">
        <v>0.118</v>
      </c>
      <c r="H256" s="16" t="n">
        <v>9.09E-007</v>
      </c>
      <c r="I256" s="15" t="n">
        <v>-0.004</v>
      </c>
      <c r="J256" s="15" t="n">
        <v>0.032</v>
      </c>
      <c r="K256" s="15" t="n">
        <v>0.89</v>
      </c>
      <c r="L256" s="16" t="n">
        <v>0.000211</v>
      </c>
      <c r="M256" s="35" t="n">
        <v>24.13</v>
      </c>
    </row>
    <row r="257" customFormat="false" ht="15.75" hidden="false" customHeight="false" outlineLevel="0" collapsed="false">
      <c r="A257" s="13" t="s">
        <v>316</v>
      </c>
      <c r="B257" s="14" t="s">
        <v>317</v>
      </c>
      <c r="C257" s="13" t="s">
        <v>692</v>
      </c>
      <c r="D257" s="13" t="s">
        <v>20</v>
      </c>
      <c r="E257" s="13" t="s">
        <v>16</v>
      </c>
      <c r="F257" s="15" t="n">
        <v>0.56</v>
      </c>
      <c r="G257" s="15" t="n">
        <v>0.114</v>
      </c>
      <c r="H257" s="16" t="n">
        <v>9.48E-007</v>
      </c>
      <c r="I257" s="15" t="n">
        <v>0.008</v>
      </c>
      <c r="J257" s="15" t="n">
        <v>0.029</v>
      </c>
      <c r="K257" s="15" t="n">
        <v>0.812</v>
      </c>
      <c r="L257" s="16" t="n">
        <v>0.000211</v>
      </c>
      <c r="M257" s="35" t="n">
        <v>24.03</v>
      </c>
    </row>
    <row r="258" customFormat="false" ht="15.75" hidden="false" customHeight="false" outlineLevel="0" collapsed="false">
      <c r="A258" s="13" t="s">
        <v>316</v>
      </c>
      <c r="B258" s="14" t="s">
        <v>317</v>
      </c>
      <c r="C258" s="13" t="s">
        <v>693</v>
      </c>
      <c r="D258" s="13" t="s">
        <v>20</v>
      </c>
      <c r="E258" s="13" t="s">
        <v>22</v>
      </c>
      <c r="F258" s="15" t="n">
        <v>0.663</v>
      </c>
      <c r="G258" s="15" t="n">
        <v>0.145</v>
      </c>
      <c r="H258" s="16" t="n">
        <v>4.99E-006</v>
      </c>
      <c r="I258" s="15" t="n">
        <v>0.109</v>
      </c>
      <c r="J258" s="15" t="n">
        <v>0.042</v>
      </c>
      <c r="K258" s="15" t="n">
        <v>0.011</v>
      </c>
      <c r="L258" s="16" t="n">
        <v>0.000183</v>
      </c>
      <c r="M258" s="35" t="n">
        <v>20.84</v>
      </c>
    </row>
    <row r="259" customFormat="false" ht="15.75" hidden="false" customHeight="false" outlineLevel="0" collapsed="false">
      <c r="A259" s="13" t="s">
        <v>316</v>
      </c>
      <c r="B259" s="14" t="s">
        <v>317</v>
      </c>
      <c r="C259" s="13" t="s">
        <v>694</v>
      </c>
      <c r="D259" s="13" t="s">
        <v>15</v>
      </c>
      <c r="E259" s="13" t="s">
        <v>22</v>
      </c>
      <c r="F259" s="15" t="n">
        <v>0.563</v>
      </c>
      <c r="G259" s="15" t="n">
        <v>0.11</v>
      </c>
      <c r="H259" s="16" t="n">
        <v>3.38E-007</v>
      </c>
      <c r="I259" s="15" t="n">
        <v>0.012</v>
      </c>
      <c r="J259" s="15" t="n">
        <v>0.029</v>
      </c>
      <c r="K259" s="15" t="n">
        <v>0.678</v>
      </c>
      <c r="L259" s="16" t="n">
        <v>0.000228</v>
      </c>
      <c r="M259" s="35" t="n">
        <v>26.02</v>
      </c>
    </row>
    <row r="260" customFormat="false" ht="15.75" hidden="false" customHeight="false" outlineLevel="0" collapsed="false">
      <c r="A260" s="13" t="s">
        <v>316</v>
      </c>
      <c r="B260" s="14" t="s">
        <v>317</v>
      </c>
      <c r="C260" s="13" t="s">
        <v>695</v>
      </c>
      <c r="D260" s="13" t="s">
        <v>20</v>
      </c>
      <c r="E260" s="13" t="s">
        <v>22</v>
      </c>
      <c r="F260" s="15" t="n">
        <v>0.771</v>
      </c>
      <c r="G260" s="15" t="n">
        <v>0.168</v>
      </c>
      <c r="H260" s="16" t="n">
        <v>4.49E-006</v>
      </c>
      <c r="I260" s="15" t="n">
        <v>0.017</v>
      </c>
      <c r="J260" s="15" t="n">
        <v>0.041</v>
      </c>
      <c r="K260" s="15" t="n">
        <v>0.686</v>
      </c>
      <c r="L260" s="16" t="n">
        <v>0.000184</v>
      </c>
      <c r="M260" s="35" t="n">
        <v>21.03</v>
      </c>
    </row>
    <row r="261" customFormat="false" ht="15.75" hidden="false" customHeight="false" outlineLevel="0" collapsed="false">
      <c r="A261" s="13" t="s">
        <v>316</v>
      </c>
      <c r="B261" s="14" t="s">
        <v>317</v>
      </c>
      <c r="C261" s="13" t="s">
        <v>696</v>
      </c>
      <c r="D261" s="13" t="s">
        <v>15</v>
      </c>
      <c r="E261" s="13" t="s">
        <v>16</v>
      </c>
      <c r="F261" s="15" t="n">
        <v>0.546</v>
      </c>
      <c r="G261" s="15" t="n">
        <v>0.116</v>
      </c>
      <c r="H261" s="16" t="n">
        <v>2.28E-006</v>
      </c>
      <c r="I261" s="15" t="n">
        <v>-0.009</v>
      </c>
      <c r="J261" s="15" t="n">
        <v>0.03</v>
      </c>
      <c r="K261" s="15" t="n">
        <v>0.75</v>
      </c>
      <c r="L261" s="16" t="n">
        <v>0.000196</v>
      </c>
      <c r="M261" s="35" t="n">
        <v>22.34</v>
      </c>
    </row>
    <row r="262" customFormat="false" ht="15.75" hidden="false" customHeight="false" outlineLevel="0" collapsed="false">
      <c r="A262" s="13" t="s">
        <v>316</v>
      </c>
      <c r="B262" s="14" t="s">
        <v>317</v>
      </c>
      <c r="C262" s="13" t="s">
        <v>697</v>
      </c>
      <c r="D262" s="13" t="s">
        <v>22</v>
      </c>
      <c r="E262" s="13" t="s">
        <v>20</v>
      </c>
      <c r="F262" s="15" t="n">
        <v>1.161</v>
      </c>
      <c r="G262" s="15" t="n">
        <v>0.254</v>
      </c>
      <c r="H262" s="16" t="n">
        <v>4.94E-006</v>
      </c>
      <c r="I262" s="15" t="n">
        <v>0.017</v>
      </c>
      <c r="J262" s="15" t="n">
        <v>0.063</v>
      </c>
      <c r="K262" s="15" t="n">
        <v>0.856</v>
      </c>
      <c r="L262" s="16" t="n">
        <v>0.000183</v>
      </c>
      <c r="M262" s="35" t="n">
        <v>20.87</v>
      </c>
    </row>
    <row r="263" customFormat="false" ht="15.75" hidden="false" customHeight="false" outlineLevel="0" collapsed="false">
      <c r="A263" s="13" t="s">
        <v>316</v>
      </c>
      <c r="B263" s="14" t="s">
        <v>317</v>
      </c>
      <c r="C263" s="13" t="s">
        <v>698</v>
      </c>
      <c r="D263" s="13" t="s">
        <v>16</v>
      </c>
      <c r="E263" s="13" t="s">
        <v>15</v>
      </c>
      <c r="F263" s="15" t="n">
        <v>0.461</v>
      </c>
      <c r="G263" s="15" t="n">
        <v>0.097</v>
      </c>
      <c r="H263" s="16" t="n">
        <v>1.98E-006</v>
      </c>
      <c r="I263" s="15" t="n">
        <v>-0.023</v>
      </c>
      <c r="J263" s="15" t="n">
        <v>0.026</v>
      </c>
      <c r="K263" s="15" t="n">
        <v>0.37</v>
      </c>
      <c r="L263" s="16" t="n">
        <v>0.000198</v>
      </c>
      <c r="M263" s="35" t="n">
        <v>22.63</v>
      </c>
    </row>
    <row r="264" customFormat="false" ht="15.75" hidden="false" customHeight="false" outlineLevel="0" collapsed="false">
      <c r="A264" s="13" t="s">
        <v>324</v>
      </c>
      <c r="B264" s="14" t="s">
        <v>325</v>
      </c>
      <c r="C264" s="13" t="s">
        <v>699</v>
      </c>
      <c r="D264" s="13" t="s">
        <v>15</v>
      </c>
      <c r="E264" s="13" t="s">
        <v>16</v>
      </c>
      <c r="F264" s="15" t="n">
        <v>2.371</v>
      </c>
      <c r="G264" s="15" t="n">
        <v>0.513</v>
      </c>
      <c r="H264" s="16" t="n">
        <v>3.85E-006</v>
      </c>
      <c r="I264" s="15" t="n">
        <v>0.283</v>
      </c>
      <c r="J264" s="15" t="n">
        <v>0.168</v>
      </c>
      <c r="K264" s="15" t="n">
        <v>0.29</v>
      </c>
      <c r="L264" s="16" t="n">
        <v>0.000187</v>
      </c>
      <c r="M264" s="35" t="n">
        <v>21.33</v>
      </c>
    </row>
    <row r="265" customFormat="false" ht="15.75" hidden="false" customHeight="false" outlineLevel="0" collapsed="false">
      <c r="A265" s="13" t="s">
        <v>324</v>
      </c>
      <c r="B265" s="14" t="s">
        <v>325</v>
      </c>
      <c r="C265" s="13" t="s">
        <v>690</v>
      </c>
      <c r="D265" s="13" t="s">
        <v>15</v>
      </c>
      <c r="E265" s="13" t="s">
        <v>16</v>
      </c>
      <c r="F265" s="15" t="n">
        <v>2.084</v>
      </c>
      <c r="G265" s="15" t="n">
        <v>0.443</v>
      </c>
      <c r="H265" s="16" t="n">
        <v>2.49E-006</v>
      </c>
      <c r="I265" s="15" t="n">
        <v>0.027</v>
      </c>
      <c r="J265" s="15" t="n">
        <v>0.071</v>
      </c>
      <c r="K265" s="15" t="n">
        <v>0.753</v>
      </c>
      <c r="L265" s="16" t="n">
        <v>0.000194</v>
      </c>
      <c r="M265" s="35" t="n">
        <v>22.18</v>
      </c>
    </row>
    <row r="266" customFormat="false" ht="15.75" hidden="false" customHeight="false" outlineLevel="0" collapsed="false">
      <c r="A266" s="13" t="s">
        <v>324</v>
      </c>
      <c r="B266" s="14" t="s">
        <v>325</v>
      </c>
      <c r="C266" s="13" t="s">
        <v>691</v>
      </c>
      <c r="D266" s="13" t="s">
        <v>16</v>
      </c>
      <c r="E266" s="13" t="s">
        <v>20</v>
      </c>
      <c r="F266" s="15" t="n">
        <v>0.58</v>
      </c>
      <c r="G266" s="15" t="n">
        <v>0.118</v>
      </c>
      <c r="H266" s="16" t="n">
        <v>9.09E-007</v>
      </c>
      <c r="I266" s="15" t="n">
        <v>0.015</v>
      </c>
      <c r="J266" s="15" t="n">
        <v>0.025</v>
      </c>
      <c r="K266" s="15" t="n">
        <v>0.191</v>
      </c>
      <c r="L266" s="16" t="n">
        <v>0.000211</v>
      </c>
      <c r="M266" s="35" t="n">
        <v>24.13</v>
      </c>
    </row>
    <row r="267" customFormat="false" ht="15.75" hidden="false" customHeight="false" outlineLevel="0" collapsed="false">
      <c r="A267" s="13" t="s">
        <v>324</v>
      </c>
      <c r="B267" s="14" t="s">
        <v>325</v>
      </c>
      <c r="C267" s="13" t="s">
        <v>692</v>
      </c>
      <c r="D267" s="13" t="s">
        <v>20</v>
      </c>
      <c r="E267" s="13" t="s">
        <v>16</v>
      </c>
      <c r="F267" s="15" t="n">
        <v>0.56</v>
      </c>
      <c r="G267" s="15" t="n">
        <v>0.114</v>
      </c>
      <c r="H267" s="16" t="n">
        <v>9.48E-007</v>
      </c>
      <c r="I267" s="15" t="n">
        <v>0</v>
      </c>
      <c r="J267" s="15" t="n">
        <v>0.023</v>
      </c>
      <c r="K267" s="15" t="n">
        <v>0.712</v>
      </c>
      <c r="L267" s="16" t="n">
        <v>0.000211</v>
      </c>
      <c r="M267" s="35" t="n">
        <v>24.03</v>
      </c>
    </row>
    <row r="268" customFormat="false" ht="15.75" hidden="false" customHeight="false" outlineLevel="0" collapsed="false">
      <c r="A268" s="13" t="s">
        <v>324</v>
      </c>
      <c r="B268" s="14" t="s">
        <v>325</v>
      </c>
      <c r="C268" s="13" t="s">
        <v>693</v>
      </c>
      <c r="D268" s="13" t="s">
        <v>20</v>
      </c>
      <c r="E268" s="13" t="s">
        <v>22</v>
      </c>
      <c r="F268" s="15" t="n">
        <v>0.663</v>
      </c>
      <c r="G268" s="15" t="n">
        <v>0.145</v>
      </c>
      <c r="H268" s="16" t="n">
        <v>4.99E-006</v>
      </c>
      <c r="I268" s="15" t="n">
        <v>0.074</v>
      </c>
      <c r="J268" s="15" t="n">
        <v>0.034</v>
      </c>
      <c r="K268" s="15" t="n">
        <v>0.047</v>
      </c>
      <c r="L268" s="16" t="n">
        <v>0.000183</v>
      </c>
      <c r="M268" s="35" t="n">
        <v>20.84</v>
      </c>
    </row>
    <row r="269" customFormat="false" ht="15.75" hidden="false" customHeight="false" outlineLevel="0" collapsed="false">
      <c r="A269" s="13" t="s">
        <v>324</v>
      </c>
      <c r="B269" s="14" t="s">
        <v>325</v>
      </c>
      <c r="C269" s="13" t="s">
        <v>694</v>
      </c>
      <c r="D269" s="13" t="s">
        <v>15</v>
      </c>
      <c r="E269" s="13" t="s">
        <v>22</v>
      </c>
      <c r="F269" s="15" t="n">
        <v>0.563</v>
      </c>
      <c r="G269" s="15" t="n">
        <v>0.11</v>
      </c>
      <c r="H269" s="16" t="n">
        <v>3.38E-007</v>
      </c>
      <c r="I269" s="15" t="n">
        <v>0.029</v>
      </c>
      <c r="J269" s="15" t="n">
        <v>0.023</v>
      </c>
      <c r="K269" s="15" t="n">
        <v>0.405</v>
      </c>
      <c r="L269" s="16" t="n">
        <v>0.000228</v>
      </c>
      <c r="M269" s="35" t="n">
        <v>26.02</v>
      </c>
    </row>
    <row r="270" customFormat="false" ht="15.75" hidden="false" customHeight="false" outlineLevel="0" collapsed="false">
      <c r="A270" s="13" t="s">
        <v>324</v>
      </c>
      <c r="B270" s="14" t="s">
        <v>325</v>
      </c>
      <c r="C270" s="13" t="s">
        <v>695</v>
      </c>
      <c r="D270" s="13" t="s">
        <v>20</v>
      </c>
      <c r="E270" s="13" t="s">
        <v>22</v>
      </c>
      <c r="F270" s="15" t="n">
        <v>0.771</v>
      </c>
      <c r="G270" s="15" t="n">
        <v>0.168</v>
      </c>
      <c r="H270" s="16" t="n">
        <v>4.49E-006</v>
      </c>
      <c r="I270" s="15" t="n">
        <v>-0.008</v>
      </c>
      <c r="J270" s="15" t="n">
        <v>0.033</v>
      </c>
      <c r="K270" s="15" t="n">
        <v>0.98</v>
      </c>
      <c r="L270" s="16" t="n">
        <v>0.000184</v>
      </c>
      <c r="M270" s="35" t="n">
        <v>21.03</v>
      </c>
    </row>
    <row r="271" customFormat="false" ht="15.75" hidden="false" customHeight="false" outlineLevel="0" collapsed="false">
      <c r="A271" s="13" t="s">
        <v>324</v>
      </c>
      <c r="B271" s="14" t="s">
        <v>325</v>
      </c>
      <c r="C271" s="13" t="s">
        <v>696</v>
      </c>
      <c r="D271" s="13" t="s">
        <v>15</v>
      </c>
      <c r="E271" s="13" t="s">
        <v>16</v>
      </c>
      <c r="F271" s="15" t="n">
        <v>0.546</v>
      </c>
      <c r="G271" s="15" t="n">
        <v>0.116</v>
      </c>
      <c r="H271" s="16" t="n">
        <v>2.28E-006</v>
      </c>
      <c r="I271" s="15" t="n">
        <v>-0.025</v>
      </c>
      <c r="J271" s="15" t="n">
        <v>0.023</v>
      </c>
      <c r="K271" s="15" t="n">
        <v>0.451</v>
      </c>
      <c r="L271" s="16" t="n">
        <v>0.000196</v>
      </c>
      <c r="M271" s="35" t="n">
        <v>22.34</v>
      </c>
    </row>
    <row r="272" customFormat="false" ht="15.75" hidden="false" customHeight="false" outlineLevel="0" collapsed="false">
      <c r="A272" s="13" t="s">
        <v>324</v>
      </c>
      <c r="B272" s="14" t="s">
        <v>325</v>
      </c>
      <c r="C272" s="13" t="s">
        <v>697</v>
      </c>
      <c r="D272" s="13" t="s">
        <v>22</v>
      </c>
      <c r="E272" s="13" t="s">
        <v>20</v>
      </c>
      <c r="F272" s="15" t="n">
        <v>1.161</v>
      </c>
      <c r="G272" s="15" t="n">
        <v>0.254</v>
      </c>
      <c r="H272" s="16" t="n">
        <v>4.94E-006</v>
      </c>
      <c r="I272" s="15" t="n">
        <v>0.004</v>
      </c>
      <c r="J272" s="15" t="n">
        <v>0.05</v>
      </c>
      <c r="K272" s="15" t="n">
        <v>0.875</v>
      </c>
      <c r="L272" s="16" t="n">
        <v>0.000183</v>
      </c>
      <c r="M272" s="35" t="n">
        <v>20.87</v>
      </c>
    </row>
    <row r="273" customFormat="false" ht="15.75" hidden="false" customHeight="false" outlineLevel="0" collapsed="false">
      <c r="A273" s="13" t="s">
        <v>324</v>
      </c>
      <c r="B273" s="14" t="s">
        <v>325</v>
      </c>
      <c r="C273" s="13" t="s">
        <v>698</v>
      </c>
      <c r="D273" s="13" t="s">
        <v>16</v>
      </c>
      <c r="E273" s="13" t="s">
        <v>15</v>
      </c>
      <c r="F273" s="15" t="n">
        <v>0.461</v>
      </c>
      <c r="G273" s="15" t="n">
        <v>0.097</v>
      </c>
      <c r="H273" s="16" t="n">
        <v>1.98E-006</v>
      </c>
      <c r="I273" s="15" t="n">
        <v>-0.036</v>
      </c>
      <c r="J273" s="15" t="n">
        <v>0.02</v>
      </c>
      <c r="K273" s="15" t="n">
        <v>0.417</v>
      </c>
      <c r="L273" s="16" t="n">
        <v>0.000198</v>
      </c>
      <c r="M273" s="35" t="n">
        <v>22.63</v>
      </c>
    </row>
    <row r="274" customFormat="false" ht="15.75" hidden="false" customHeight="false" outlineLevel="0" collapsed="false">
      <c r="A274" s="13" t="s">
        <v>330</v>
      </c>
      <c r="B274" s="14" t="s">
        <v>331</v>
      </c>
      <c r="C274" s="13" t="s">
        <v>690</v>
      </c>
      <c r="D274" s="13" t="s">
        <v>15</v>
      </c>
      <c r="E274" s="13" t="s">
        <v>16</v>
      </c>
      <c r="F274" s="15" t="n">
        <v>2.084</v>
      </c>
      <c r="G274" s="15" t="n">
        <v>0.443</v>
      </c>
      <c r="H274" s="16" t="n">
        <v>2.49E-006</v>
      </c>
      <c r="I274" s="15" t="n">
        <v>-0.101</v>
      </c>
      <c r="J274" s="15" t="n">
        <v>0.061</v>
      </c>
      <c r="K274" s="15" t="n">
        <v>0.1</v>
      </c>
      <c r="L274" s="16" t="n">
        <v>0.000194</v>
      </c>
      <c r="M274" s="35" t="n">
        <v>22.18</v>
      </c>
    </row>
    <row r="275" customFormat="false" ht="15.75" hidden="false" customHeight="false" outlineLevel="0" collapsed="false">
      <c r="A275" s="13" t="s">
        <v>330</v>
      </c>
      <c r="B275" s="14" t="s">
        <v>331</v>
      </c>
      <c r="C275" s="13" t="s">
        <v>691</v>
      </c>
      <c r="D275" s="13" t="s">
        <v>16</v>
      </c>
      <c r="E275" s="13" t="s">
        <v>20</v>
      </c>
      <c r="F275" s="15" t="n">
        <v>0.58</v>
      </c>
      <c r="G275" s="15" t="n">
        <v>0.118</v>
      </c>
      <c r="H275" s="16" t="n">
        <v>9.09E-007</v>
      </c>
      <c r="I275" s="15" t="n">
        <v>0.034</v>
      </c>
      <c r="J275" s="15" t="n">
        <v>0.022</v>
      </c>
      <c r="K275" s="15" t="n">
        <v>0.126</v>
      </c>
      <c r="L275" s="16" t="n">
        <v>0.000211</v>
      </c>
      <c r="M275" s="35" t="n">
        <v>24.13</v>
      </c>
    </row>
    <row r="276" customFormat="false" ht="15.75" hidden="false" customHeight="false" outlineLevel="0" collapsed="false">
      <c r="A276" s="13" t="s">
        <v>330</v>
      </c>
      <c r="B276" s="14" t="s">
        <v>331</v>
      </c>
      <c r="C276" s="13" t="s">
        <v>692</v>
      </c>
      <c r="D276" s="13" t="s">
        <v>20</v>
      </c>
      <c r="E276" s="13" t="s">
        <v>16</v>
      </c>
      <c r="F276" s="15" t="n">
        <v>0.56</v>
      </c>
      <c r="G276" s="15" t="n">
        <v>0.114</v>
      </c>
      <c r="H276" s="16" t="n">
        <v>9.48E-007</v>
      </c>
      <c r="I276" s="15" t="n">
        <v>0.016</v>
      </c>
      <c r="J276" s="15" t="n">
        <v>0.019</v>
      </c>
      <c r="K276" s="15" t="n">
        <v>0.401</v>
      </c>
      <c r="L276" s="16" t="n">
        <v>0.000211</v>
      </c>
      <c r="M276" s="35" t="n">
        <v>24.03</v>
      </c>
    </row>
    <row r="277" customFormat="false" ht="15.75" hidden="false" customHeight="false" outlineLevel="0" collapsed="false">
      <c r="A277" s="13" t="s">
        <v>330</v>
      </c>
      <c r="B277" s="14" t="s">
        <v>331</v>
      </c>
      <c r="C277" s="13" t="s">
        <v>693</v>
      </c>
      <c r="D277" s="13" t="s">
        <v>20</v>
      </c>
      <c r="E277" s="13" t="s">
        <v>22</v>
      </c>
      <c r="F277" s="15" t="n">
        <v>0.663</v>
      </c>
      <c r="G277" s="15" t="n">
        <v>0.145</v>
      </c>
      <c r="H277" s="16" t="n">
        <v>4.99E-006</v>
      </c>
      <c r="I277" s="15" t="n">
        <v>0.034</v>
      </c>
      <c r="J277" s="15" t="n">
        <v>0.029</v>
      </c>
      <c r="K277" s="15" t="n">
        <v>0.272</v>
      </c>
      <c r="L277" s="16" t="n">
        <v>0.000183</v>
      </c>
      <c r="M277" s="35" t="n">
        <v>20.84</v>
      </c>
    </row>
    <row r="278" customFormat="false" ht="15.75" hidden="false" customHeight="false" outlineLevel="0" collapsed="false">
      <c r="A278" s="13" t="s">
        <v>330</v>
      </c>
      <c r="B278" s="14" t="s">
        <v>331</v>
      </c>
      <c r="C278" s="13" t="s">
        <v>694</v>
      </c>
      <c r="D278" s="13" t="s">
        <v>15</v>
      </c>
      <c r="E278" s="13" t="s">
        <v>22</v>
      </c>
      <c r="F278" s="15" t="n">
        <v>0.563</v>
      </c>
      <c r="G278" s="15" t="n">
        <v>0.11</v>
      </c>
      <c r="H278" s="16" t="n">
        <v>3.38E-007</v>
      </c>
      <c r="I278" s="15" t="n">
        <v>0</v>
      </c>
      <c r="J278" s="15" t="n">
        <v>0.02</v>
      </c>
      <c r="K278" s="15" t="n">
        <v>0.983</v>
      </c>
      <c r="L278" s="16" t="n">
        <v>0.000228</v>
      </c>
      <c r="M278" s="35" t="n">
        <v>26.02</v>
      </c>
    </row>
    <row r="279" customFormat="false" ht="15.75" hidden="false" customHeight="false" outlineLevel="0" collapsed="false">
      <c r="A279" s="13" t="s">
        <v>330</v>
      </c>
      <c r="B279" s="14" t="s">
        <v>331</v>
      </c>
      <c r="C279" s="13" t="s">
        <v>695</v>
      </c>
      <c r="D279" s="13" t="s">
        <v>20</v>
      </c>
      <c r="E279" s="13" t="s">
        <v>22</v>
      </c>
      <c r="F279" s="15" t="n">
        <v>0.771</v>
      </c>
      <c r="G279" s="15" t="n">
        <v>0.168</v>
      </c>
      <c r="H279" s="16" t="n">
        <v>4.49E-006</v>
      </c>
      <c r="I279" s="15" t="n">
        <v>-0.015</v>
      </c>
      <c r="J279" s="15" t="n">
        <v>0.028</v>
      </c>
      <c r="K279" s="15" t="n">
        <v>0.566</v>
      </c>
      <c r="L279" s="16" t="n">
        <v>0.000184</v>
      </c>
      <c r="M279" s="35" t="n">
        <v>21.03</v>
      </c>
    </row>
    <row r="280" customFormat="false" ht="15.75" hidden="false" customHeight="false" outlineLevel="0" collapsed="false">
      <c r="A280" s="13" t="s">
        <v>330</v>
      </c>
      <c r="B280" s="14" t="s">
        <v>331</v>
      </c>
      <c r="C280" s="13" t="s">
        <v>696</v>
      </c>
      <c r="D280" s="13" t="s">
        <v>15</v>
      </c>
      <c r="E280" s="13" t="s">
        <v>16</v>
      </c>
      <c r="F280" s="15" t="n">
        <v>0.546</v>
      </c>
      <c r="G280" s="15" t="n">
        <v>0.116</v>
      </c>
      <c r="H280" s="16" t="n">
        <v>2.28E-006</v>
      </c>
      <c r="I280" s="15" t="n">
        <v>0.01</v>
      </c>
      <c r="J280" s="15" t="n">
        <v>0.02</v>
      </c>
      <c r="K280" s="15" t="n">
        <v>0.597</v>
      </c>
      <c r="L280" s="16" t="n">
        <v>0.000196</v>
      </c>
      <c r="M280" s="35" t="n">
        <v>22.34</v>
      </c>
    </row>
    <row r="281" customFormat="false" ht="15.75" hidden="false" customHeight="false" outlineLevel="0" collapsed="false">
      <c r="A281" s="13" t="s">
        <v>330</v>
      </c>
      <c r="B281" s="14" t="s">
        <v>331</v>
      </c>
      <c r="C281" s="13" t="s">
        <v>697</v>
      </c>
      <c r="D281" s="13" t="s">
        <v>22</v>
      </c>
      <c r="E281" s="13" t="s">
        <v>20</v>
      </c>
      <c r="F281" s="15" t="n">
        <v>1.161</v>
      </c>
      <c r="G281" s="15" t="n">
        <v>0.254</v>
      </c>
      <c r="H281" s="16" t="n">
        <v>4.94E-006</v>
      </c>
      <c r="I281" s="15" t="n">
        <v>0.031</v>
      </c>
      <c r="J281" s="15" t="n">
        <v>0.042</v>
      </c>
      <c r="K281" s="15" t="n">
        <v>0.449</v>
      </c>
      <c r="L281" s="16" t="n">
        <v>0.000183</v>
      </c>
      <c r="M281" s="35" t="n">
        <v>20.87</v>
      </c>
    </row>
    <row r="282" customFormat="false" ht="15.75" hidden="false" customHeight="false" outlineLevel="0" collapsed="false">
      <c r="A282" s="13" t="s">
        <v>330</v>
      </c>
      <c r="B282" s="14" t="s">
        <v>331</v>
      </c>
      <c r="C282" s="13" t="s">
        <v>698</v>
      </c>
      <c r="D282" s="13" t="s">
        <v>16</v>
      </c>
      <c r="E282" s="13" t="s">
        <v>15</v>
      </c>
      <c r="F282" s="15" t="n">
        <v>0.461</v>
      </c>
      <c r="G282" s="15" t="n">
        <v>0.097</v>
      </c>
      <c r="H282" s="16" t="n">
        <v>1.98E-006</v>
      </c>
      <c r="I282" s="15" t="n">
        <v>0.009</v>
      </c>
      <c r="J282" s="15" t="n">
        <v>0.017</v>
      </c>
      <c r="K282" s="15" t="n">
        <v>0.601</v>
      </c>
      <c r="L282" s="16" t="n">
        <v>0.000198</v>
      </c>
      <c r="M282" s="35" t="n">
        <v>22.63</v>
      </c>
    </row>
    <row r="283" customFormat="false" ht="15.75" hidden="false" customHeight="false" outlineLevel="0" collapsed="false">
      <c r="A283" s="13" t="s">
        <v>339</v>
      </c>
      <c r="B283" s="14" t="s">
        <v>340</v>
      </c>
      <c r="C283" s="13" t="s">
        <v>690</v>
      </c>
      <c r="D283" s="13" t="s">
        <v>15</v>
      </c>
      <c r="E283" s="13" t="s">
        <v>16</v>
      </c>
      <c r="F283" s="15" t="n">
        <v>2.084</v>
      </c>
      <c r="G283" s="15" t="n">
        <v>0.443</v>
      </c>
      <c r="H283" s="16" t="n">
        <v>2.49E-006</v>
      </c>
      <c r="I283" s="15" t="n">
        <v>0.048</v>
      </c>
      <c r="J283" s="15" t="n">
        <v>0.09</v>
      </c>
      <c r="K283" s="15" t="n">
        <v>0.57</v>
      </c>
      <c r="L283" s="16" t="n">
        <v>0.000194</v>
      </c>
      <c r="M283" s="35" t="n">
        <v>22.18</v>
      </c>
    </row>
    <row r="284" customFormat="false" ht="15.75" hidden="false" customHeight="false" outlineLevel="0" collapsed="false">
      <c r="A284" s="13" t="s">
        <v>339</v>
      </c>
      <c r="B284" s="14" t="s">
        <v>340</v>
      </c>
      <c r="C284" s="13" t="s">
        <v>691</v>
      </c>
      <c r="D284" s="13" t="s">
        <v>16</v>
      </c>
      <c r="E284" s="13" t="s">
        <v>20</v>
      </c>
      <c r="F284" s="15" t="n">
        <v>0.58</v>
      </c>
      <c r="G284" s="15" t="n">
        <v>0.118</v>
      </c>
      <c r="H284" s="16" t="n">
        <v>9.09E-007</v>
      </c>
      <c r="I284" s="15" t="n">
        <v>0.023</v>
      </c>
      <c r="J284" s="15" t="n">
        <v>0.032</v>
      </c>
      <c r="K284" s="15" t="n">
        <v>0.502</v>
      </c>
      <c r="L284" s="16" t="n">
        <v>0.000211</v>
      </c>
      <c r="M284" s="35" t="n">
        <v>24.13</v>
      </c>
    </row>
    <row r="285" customFormat="false" ht="15.75" hidden="false" customHeight="false" outlineLevel="0" collapsed="false">
      <c r="A285" s="13" t="s">
        <v>339</v>
      </c>
      <c r="B285" s="14" t="s">
        <v>340</v>
      </c>
      <c r="C285" s="13" t="s">
        <v>692</v>
      </c>
      <c r="D285" s="13" t="s">
        <v>20</v>
      </c>
      <c r="E285" s="13" t="s">
        <v>16</v>
      </c>
      <c r="F285" s="15" t="n">
        <v>0.56</v>
      </c>
      <c r="G285" s="15" t="n">
        <v>0.114</v>
      </c>
      <c r="H285" s="16" t="n">
        <v>9.48E-007</v>
      </c>
      <c r="I285" s="15" t="n">
        <v>-0.006</v>
      </c>
      <c r="J285" s="15" t="n">
        <v>0.029</v>
      </c>
      <c r="K285" s="15" t="n">
        <v>0.826</v>
      </c>
      <c r="L285" s="16" t="n">
        <v>0.000211</v>
      </c>
      <c r="M285" s="35" t="n">
        <v>24.03</v>
      </c>
    </row>
    <row r="286" customFormat="false" ht="15.75" hidden="false" customHeight="false" outlineLevel="0" collapsed="false">
      <c r="A286" s="13" t="s">
        <v>339</v>
      </c>
      <c r="B286" s="14" t="s">
        <v>340</v>
      </c>
      <c r="C286" s="13" t="s">
        <v>693</v>
      </c>
      <c r="D286" s="13" t="s">
        <v>20</v>
      </c>
      <c r="E286" s="13" t="s">
        <v>22</v>
      </c>
      <c r="F286" s="15" t="n">
        <v>0.663</v>
      </c>
      <c r="G286" s="15" t="n">
        <v>0.145</v>
      </c>
      <c r="H286" s="16" t="n">
        <v>4.99E-006</v>
      </c>
      <c r="I286" s="15" t="n">
        <v>0.053</v>
      </c>
      <c r="J286" s="15" t="n">
        <v>0.043</v>
      </c>
      <c r="K286" s="15" t="n">
        <v>0.213</v>
      </c>
      <c r="L286" s="16" t="n">
        <v>0.000183</v>
      </c>
      <c r="M286" s="35" t="n">
        <v>20.84</v>
      </c>
    </row>
    <row r="287" customFormat="false" ht="15.75" hidden="false" customHeight="false" outlineLevel="0" collapsed="false">
      <c r="A287" s="13" t="s">
        <v>339</v>
      </c>
      <c r="B287" s="14" t="s">
        <v>340</v>
      </c>
      <c r="C287" s="13" t="s">
        <v>694</v>
      </c>
      <c r="D287" s="13" t="s">
        <v>15</v>
      </c>
      <c r="E287" s="13" t="s">
        <v>22</v>
      </c>
      <c r="F287" s="15" t="n">
        <v>0.563</v>
      </c>
      <c r="G287" s="15" t="n">
        <v>0.11</v>
      </c>
      <c r="H287" s="16" t="n">
        <v>3.38E-007</v>
      </c>
      <c r="I287" s="15" t="n">
        <v>0.002</v>
      </c>
      <c r="J287" s="15" t="n">
        <v>0.029</v>
      </c>
      <c r="K287" s="15" t="n">
        <v>0.975</v>
      </c>
      <c r="L287" s="16" t="n">
        <v>0.000228</v>
      </c>
      <c r="M287" s="35" t="n">
        <v>26.02</v>
      </c>
    </row>
    <row r="288" customFormat="false" ht="15.75" hidden="false" customHeight="false" outlineLevel="0" collapsed="false">
      <c r="A288" s="13" t="s">
        <v>339</v>
      </c>
      <c r="B288" s="14" t="s">
        <v>340</v>
      </c>
      <c r="C288" s="13" t="s">
        <v>695</v>
      </c>
      <c r="D288" s="13" t="s">
        <v>20</v>
      </c>
      <c r="E288" s="13" t="s">
        <v>22</v>
      </c>
      <c r="F288" s="15" t="n">
        <v>0.771</v>
      </c>
      <c r="G288" s="15" t="n">
        <v>0.168</v>
      </c>
      <c r="H288" s="16" t="n">
        <v>4.49E-006</v>
      </c>
      <c r="I288" s="15" t="n">
        <v>-0.101</v>
      </c>
      <c r="J288" s="15" t="n">
        <v>0.041</v>
      </c>
      <c r="K288" s="15" t="n">
        <v>0.013</v>
      </c>
      <c r="L288" s="16" t="n">
        <v>0.000184</v>
      </c>
      <c r="M288" s="35" t="n">
        <v>21.03</v>
      </c>
    </row>
    <row r="289" customFormat="false" ht="15.75" hidden="false" customHeight="false" outlineLevel="0" collapsed="false">
      <c r="A289" s="13" t="s">
        <v>339</v>
      </c>
      <c r="B289" s="14" t="s">
        <v>340</v>
      </c>
      <c r="C289" s="13" t="s">
        <v>696</v>
      </c>
      <c r="D289" s="13" t="s">
        <v>15</v>
      </c>
      <c r="E289" s="13" t="s">
        <v>16</v>
      </c>
      <c r="F289" s="15" t="n">
        <v>0.546</v>
      </c>
      <c r="G289" s="15" t="n">
        <v>0.116</v>
      </c>
      <c r="H289" s="16" t="n">
        <v>2.28E-006</v>
      </c>
      <c r="I289" s="15" t="n">
        <v>-0.01</v>
      </c>
      <c r="J289" s="15" t="n">
        <v>0.03</v>
      </c>
      <c r="K289" s="15" t="n">
        <v>0.744</v>
      </c>
      <c r="L289" s="16" t="n">
        <v>0.000196</v>
      </c>
      <c r="M289" s="35" t="n">
        <v>22.34</v>
      </c>
    </row>
    <row r="290" customFormat="false" ht="15.75" hidden="false" customHeight="false" outlineLevel="0" collapsed="false">
      <c r="A290" s="13" t="s">
        <v>339</v>
      </c>
      <c r="B290" s="14" t="s">
        <v>340</v>
      </c>
      <c r="C290" s="13" t="s">
        <v>697</v>
      </c>
      <c r="D290" s="13" t="s">
        <v>22</v>
      </c>
      <c r="E290" s="13" t="s">
        <v>20</v>
      </c>
      <c r="F290" s="15" t="n">
        <v>1.161</v>
      </c>
      <c r="G290" s="15" t="n">
        <v>0.254</v>
      </c>
      <c r="H290" s="16" t="n">
        <v>4.94E-006</v>
      </c>
      <c r="I290" s="15" t="n">
        <v>0.011</v>
      </c>
      <c r="J290" s="15" t="n">
        <v>0.063</v>
      </c>
      <c r="K290" s="15" t="n">
        <v>0.927</v>
      </c>
      <c r="L290" s="16" t="n">
        <v>0.000183</v>
      </c>
      <c r="M290" s="35" t="n">
        <v>20.87</v>
      </c>
    </row>
    <row r="291" customFormat="false" ht="15.75" hidden="false" customHeight="false" outlineLevel="0" collapsed="false">
      <c r="A291" s="13" t="s">
        <v>339</v>
      </c>
      <c r="B291" s="14" t="s">
        <v>340</v>
      </c>
      <c r="C291" s="13" t="s">
        <v>698</v>
      </c>
      <c r="D291" s="13" t="s">
        <v>16</v>
      </c>
      <c r="E291" s="13" t="s">
        <v>15</v>
      </c>
      <c r="F291" s="15" t="n">
        <v>0.461</v>
      </c>
      <c r="G291" s="15" t="n">
        <v>0.097</v>
      </c>
      <c r="H291" s="16" t="n">
        <v>1.98E-006</v>
      </c>
      <c r="I291" s="15" t="n">
        <v>-0.022</v>
      </c>
      <c r="J291" s="15" t="n">
        <v>0.026</v>
      </c>
      <c r="K291" s="15" t="n">
        <v>0.404</v>
      </c>
      <c r="L291" s="16" t="n">
        <v>0.000198</v>
      </c>
      <c r="M291" s="35" t="n">
        <v>22.63</v>
      </c>
    </row>
    <row r="292" customFormat="false" ht="15.75" hidden="false" customHeight="false" outlineLevel="0" collapsed="false">
      <c r="A292" s="13" t="s">
        <v>346</v>
      </c>
      <c r="B292" s="14" t="s">
        <v>347</v>
      </c>
      <c r="C292" s="13" t="s">
        <v>690</v>
      </c>
      <c r="D292" s="13" t="s">
        <v>15</v>
      </c>
      <c r="E292" s="13" t="s">
        <v>16</v>
      </c>
      <c r="F292" s="15" t="n">
        <v>2.084</v>
      </c>
      <c r="G292" s="15" t="n">
        <v>0.443</v>
      </c>
      <c r="H292" s="16" t="n">
        <v>2.49E-006</v>
      </c>
      <c r="I292" s="15" t="n">
        <v>-0.006</v>
      </c>
      <c r="J292" s="15" t="n">
        <v>0.093</v>
      </c>
      <c r="K292" s="15" t="n">
        <v>0.942</v>
      </c>
      <c r="L292" s="16" t="n">
        <v>0.000194</v>
      </c>
      <c r="M292" s="35" t="n">
        <v>22.18</v>
      </c>
    </row>
    <row r="293" customFormat="false" ht="15.75" hidden="false" customHeight="false" outlineLevel="0" collapsed="false">
      <c r="A293" s="13" t="s">
        <v>346</v>
      </c>
      <c r="B293" s="14" t="s">
        <v>347</v>
      </c>
      <c r="C293" s="13" t="s">
        <v>691</v>
      </c>
      <c r="D293" s="13" t="s">
        <v>16</v>
      </c>
      <c r="E293" s="13" t="s">
        <v>20</v>
      </c>
      <c r="F293" s="15" t="n">
        <v>0.58</v>
      </c>
      <c r="G293" s="15" t="n">
        <v>0.118</v>
      </c>
      <c r="H293" s="16" t="n">
        <v>9.09E-007</v>
      </c>
      <c r="I293" s="15" t="n">
        <v>0.033</v>
      </c>
      <c r="J293" s="15" t="n">
        <v>0.033</v>
      </c>
      <c r="K293" s="15" t="n">
        <v>0.378</v>
      </c>
      <c r="L293" s="16" t="n">
        <v>0.000211</v>
      </c>
      <c r="M293" s="35" t="n">
        <v>24.13</v>
      </c>
    </row>
    <row r="294" customFormat="false" ht="15.75" hidden="false" customHeight="false" outlineLevel="0" collapsed="false">
      <c r="A294" s="13" t="s">
        <v>346</v>
      </c>
      <c r="B294" s="14" t="s">
        <v>347</v>
      </c>
      <c r="C294" s="13" t="s">
        <v>692</v>
      </c>
      <c r="D294" s="13" t="s">
        <v>20</v>
      </c>
      <c r="E294" s="13" t="s">
        <v>16</v>
      </c>
      <c r="F294" s="15" t="n">
        <v>0.56</v>
      </c>
      <c r="G294" s="15" t="n">
        <v>0.114</v>
      </c>
      <c r="H294" s="16" t="n">
        <v>9.48E-007</v>
      </c>
      <c r="I294" s="15" t="n">
        <v>-0.007</v>
      </c>
      <c r="J294" s="15" t="n">
        <v>0.03</v>
      </c>
      <c r="K294" s="15" t="n">
        <v>0.828</v>
      </c>
      <c r="L294" s="16" t="n">
        <v>0.000211</v>
      </c>
      <c r="M294" s="35" t="n">
        <v>24.03</v>
      </c>
    </row>
    <row r="295" customFormat="false" ht="15.75" hidden="false" customHeight="false" outlineLevel="0" collapsed="false">
      <c r="A295" s="13" t="s">
        <v>346</v>
      </c>
      <c r="B295" s="14" t="s">
        <v>347</v>
      </c>
      <c r="C295" s="13" t="s">
        <v>693</v>
      </c>
      <c r="D295" s="13" t="s">
        <v>20</v>
      </c>
      <c r="E295" s="13" t="s">
        <v>22</v>
      </c>
      <c r="F295" s="15" t="n">
        <v>0.663</v>
      </c>
      <c r="G295" s="15" t="n">
        <v>0.145</v>
      </c>
      <c r="H295" s="16" t="n">
        <v>4.99E-006</v>
      </c>
      <c r="I295" s="15" t="n">
        <v>0.101</v>
      </c>
      <c r="J295" s="15" t="n">
        <v>0.044</v>
      </c>
      <c r="K295" s="15" t="n">
        <v>0.023</v>
      </c>
      <c r="L295" s="16" t="n">
        <v>0.000183</v>
      </c>
      <c r="M295" s="35" t="n">
        <v>20.84</v>
      </c>
    </row>
    <row r="296" customFormat="false" ht="15.75" hidden="false" customHeight="false" outlineLevel="0" collapsed="false">
      <c r="A296" s="13" t="s">
        <v>346</v>
      </c>
      <c r="B296" s="14" t="s">
        <v>347</v>
      </c>
      <c r="C296" s="13" t="s">
        <v>694</v>
      </c>
      <c r="D296" s="13" t="s">
        <v>15</v>
      </c>
      <c r="E296" s="13" t="s">
        <v>22</v>
      </c>
      <c r="F296" s="15" t="n">
        <v>0.563</v>
      </c>
      <c r="G296" s="15" t="n">
        <v>0.11</v>
      </c>
      <c r="H296" s="16" t="n">
        <v>3.38E-007</v>
      </c>
      <c r="I296" s="15" t="n">
        <v>0.024</v>
      </c>
      <c r="J296" s="15" t="n">
        <v>0.03</v>
      </c>
      <c r="K296" s="15" t="n">
        <v>0.415</v>
      </c>
      <c r="L296" s="16" t="n">
        <v>0.000228</v>
      </c>
      <c r="M296" s="35" t="n">
        <v>26.02</v>
      </c>
    </row>
    <row r="297" customFormat="false" ht="15.75" hidden="false" customHeight="false" outlineLevel="0" collapsed="false">
      <c r="A297" s="13" t="s">
        <v>346</v>
      </c>
      <c r="B297" s="14" t="s">
        <v>347</v>
      </c>
      <c r="C297" s="13" t="s">
        <v>695</v>
      </c>
      <c r="D297" s="13" t="s">
        <v>20</v>
      </c>
      <c r="E297" s="13" t="s">
        <v>22</v>
      </c>
      <c r="F297" s="15" t="n">
        <v>0.771</v>
      </c>
      <c r="G297" s="15" t="n">
        <v>0.168</v>
      </c>
      <c r="H297" s="16" t="n">
        <v>4.49E-006</v>
      </c>
      <c r="I297" s="15" t="n">
        <v>0.038</v>
      </c>
      <c r="J297" s="15" t="n">
        <v>0.042</v>
      </c>
      <c r="K297" s="15" t="n">
        <v>0.375</v>
      </c>
      <c r="L297" s="16" t="n">
        <v>0.000184</v>
      </c>
      <c r="M297" s="35" t="n">
        <v>21.03</v>
      </c>
    </row>
    <row r="298" customFormat="false" ht="15.75" hidden="false" customHeight="false" outlineLevel="0" collapsed="false">
      <c r="A298" s="13" t="s">
        <v>346</v>
      </c>
      <c r="B298" s="14" t="s">
        <v>347</v>
      </c>
      <c r="C298" s="13" t="s">
        <v>696</v>
      </c>
      <c r="D298" s="13" t="s">
        <v>15</v>
      </c>
      <c r="E298" s="13" t="s">
        <v>16</v>
      </c>
      <c r="F298" s="15" t="n">
        <v>0.546</v>
      </c>
      <c r="G298" s="15" t="n">
        <v>0.116</v>
      </c>
      <c r="H298" s="16" t="n">
        <v>2.28E-006</v>
      </c>
      <c r="I298" s="15" t="n">
        <v>0.022</v>
      </c>
      <c r="J298" s="15" t="n">
        <v>0.031</v>
      </c>
      <c r="K298" s="15" t="n">
        <v>0.467</v>
      </c>
      <c r="L298" s="16" t="n">
        <v>0.000196</v>
      </c>
      <c r="M298" s="35" t="n">
        <v>22.34</v>
      </c>
    </row>
    <row r="299" customFormat="false" ht="15.75" hidden="false" customHeight="false" outlineLevel="0" collapsed="false">
      <c r="A299" s="13" t="s">
        <v>346</v>
      </c>
      <c r="B299" s="14" t="s">
        <v>347</v>
      </c>
      <c r="C299" s="13" t="s">
        <v>697</v>
      </c>
      <c r="D299" s="13" t="s">
        <v>22</v>
      </c>
      <c r="E299" s="13" t="s">
        <v>20</v>
      </c>
      <c r="F299" s="15" t="n">
        <v>1.161</v>
      </c>
      <c r="G299" s="15" t="n">
        <v>0.254</v>
      </c>
      <c r="H299" s="16" t="n">
        <v>4.94E-006</v>
      </c>
      <c r="I299" s="15" t="n">
        <v>0.026</v>
      </c>
      <c r="J299" s="15" t="n">
        <v>0.065</v>
      </c>
      <c r="K299" s="15" t="n">
        <v>0.713</v>
      </c>
      <c r="L299" s="16" t="n">
        <v>0.000183</v>
      </c>
      <c r="M299" s="35" t="n">
        <v>20.87</v>
      </c>
    </row>
    <row r="300" s="1" customFormat="true" ht="15.75" hidden="false" customHeight="false" outlineLevel="0" collapsed="false">
      <c r="A300" s="13" t="s">
        <v>346</v>
      </c>
      <c r="B300" s="14" t="s">
        <v>347</v>
      </c>
      <c r="C300" s="13" t="s">
        <v>698</v>
      </c>
      <c r="D300" s="13" t="s">
        <v>16</v>
      </c>
      <c r="E300" s="13" t="s">
        <v>15</v>
      </c>
      <c r="F300" s="15" t="n">
        <v>0.461</v>
      </c>
      <c r="G300" s="15" t="n">
        <v>0.097</v>
      </c>
      <c r="H300" s="16" t="n">
        <v>1.98E-006</v>
      </c>
      <c r="I300" s="15" t="n">
        <v>-0.011</v>
      </c>
      <c r="J300" s="15" t="n">
        <v>0.027</v>
      </c>
      <c r="K300" s="15" t="n">
        <v>0.694</v>
      </c>
      <c r="L300" s="16" t="n">
        <v>0.000198</v>
      </c>
      <c r="M300" s="35" t="n">
        <v>22.63</v>
      </c>
    </row>
    <row r="301" customFormat="false" ht="15.75" hidden="false" customHeight="false" outlineLevel="0" collapsed="false">
      <c r="A301" s="13" t="s">
        <v>357</v>
      </c>
      <c r="B301" s="14" t="s">
        <v>358</v>
      </c>
      <c r="C301" s="13" t="s">
        <v>690</v>
      </c>
      <c r="D301" s="13" t="s">
        <v>15</v>
      </c>
      <c r="E301" s="13" t="s">
        <v>16</v>
      </c>
      <c r="F301" s="15" t="n">
        <v>2.084</v>
      </c>
      <c r="G301" s="15" t="n">
        <v>0.443</v>
      </c>
      <c r="H301" s="16" t="n">
        <v>2.49E-006</v>
      </c>
      <c r="I301" s="15" t="n">
        <v>-0.041</v>
      </c>
      <c r="J301" s="15" t="n">
        <v>0.091</v>
      </c>
      <c r="K301" s="15" t="n">
        <v>0.658</v>
      </c>
      <c r="L301" s="16" t="n">
        <v>0.000194</v>
      </c>
      <c r="M301" s="35" t="n">
        <v>22.18</v>
      </c>
    </row>
    <row r="302" customFormat="false" ht="15.75" hidden="false" customHeight="false" outlineLevel="0" collapsed="false">
      <c r="A302" s="13" t="s">
        <v>357</v>
      </c>
      <c r="B302" s="14" t="s">
        <v>358</v>
      </c>
      <c r="C302" s="13" t="s">
        <v>691</v>
      </c>
      <c r="D302" s="13" t="s">
        <v>16</v>
      </c>
      <c r="E302" s="13" t="s">
        <v>20</v>
      </c>
      <c r="F302" s="15" t="n">
        <v>0.58</v>
      </c>
      <c r="G302" s="15" t="n">
        <v>0.118</v>
      </c>
      <c r="H302" s="16" t="n">
        <v>9.09E-007</v>
      </c>
      <c r="I302" s="15" t="n">
        <v>0.016</v>
      </c>
      <c r="J302" s="15" t="n">
        <v>0.033</v>
      </c>
      <c r="K302" s="15" t="n">
        <v>0.68</v>
      </c>
      <c r="L302" s="16" t="n">
        <v>0.000211</v>
      </c>
      <c r="M302" s="35" t="n">
        <v>24.13</v>
      </c>
    </row>
    <row r="303" customFormat="false" ht="15.75" hidden="false" customHeight="false" outlineLevel="0" collapsed="false">
      <c r="A303" s="13" t="s">
        <v>357</v>
      </c>
      <c r="B303" s="14" t="s">
        <v>358</v>
      </c>
      <c r="C303" s="13" t="s">
        <v>692</v>
      </c>
      <c r="D303" s="13" t="s">
        <v>20</v>
      </c>
      <c r="E303" s="13" t="s">
        <v>16</v>
      </c>
      <c r="F303" s="15" t="n">
        <v>0.56</v>
      </c>
      <c r="G303" s="15" t="n">
        <v>0.114</v>
      </c>
      <c r="H303" s="16" t="n">
        <v>9.48E-007</v>
      </c>
      <c r="I303" s="15" t="n">
        <v>-0.019</v>
      </c>
      <c r="J303" s="15" t="n">
        <v>0.03</v>
      </c>
      <c r="K303" s="15" t="n">
        <v>0.534</v>
      </c>
      <c r="L303" s="16" t="n">
        <v>0.000211</v>
      </c>
      <c r="M303" s="35" t="n">
        <v>24.03</v>
      </c>
    </row>
    <row r="304" customFormat="false" ht="15.75" hidden="false" customHeight="false" outlineLevel="0" collapsed="false">
      <c r="A304" s="13" t="s">
        <v>357</v>
      </c>
      <c r="B304" s="14" t="s">
        <v>358</v>
      </c>
      <c r="C304" s="13" t="s">
        <v>693</v>
      </c>
      <c r="D304" s="13" t="s">
        <v>20</v>
      </c>
      <c r="E304" s="13" t="s">
        <v>22</v>
      </c>
      <c r="F304" s="15" t="n">
        <v>0.663</v>
      </c>
      <c r="G304" s="15" t="n">
        <v>0.145</v>
      </c>
      <c r="H304" s="16" t="n">
        <v>4.99E-006</v>
      </c>
      <c r="I304" s="15" t="n">
        <v>0.103</v>
      </c>
      <c r="J304" s="15" t="n">
        <v>0.045</v>
      </c>
      <c r="K304" s="15" t="n">
        <v>0.024</v>
      </c>
      <c r="L304" s="16" t="n">
        <v>0.000183</v>
      </c>
      <c r="M304" s="35" t="n">
        <v>20.84</v>
      </c>
    </row>
    <row r="305" customFormat="false" ht="15.75" hidden="false" customHeight="false" outlineLevel="0" collapsed="false">
      <c r="A305" s="13" t="s">
        <v>357</v>
      </c>
      <c r="B305" s="14" t="s">
        <v>358</v>
      </c>
      <c r="C305" s="13" t="s">
        <v>694</v>
      </c>
      <c r="D305" s="13" t="s">
        <v>15</v>
      </c>
      <c r="E305" s="13" t="s">
        <v>22</v>
      </c>
      <c r="F305" s="15" t="n">
        <v>0.563</v>
      </c>
      <c r="G305" s="15" t="n">
        <v>0.11</v>
      </c>
      <c r="H305" s="16" t="n">
        <v>3.38E-007</v>
      </c>
      <c r="I305" s="15" t="n">
        <v>0.012</v>
      </c>
      <c r="J305" s="15" t="n">
        <v>0.031</v>
      </c>
      <c r="K305" s="15" t="n">
        <v>0.722</v>
      </c>
      <c r="L305" s="16" t="n">
        <v>0.000228</v>
      </c>
      <c r="M305" s="35" t="n">
        <v>26.02</v>
      </c>
    </row>
    <row r="306" customFormat="false" ht="15.75" hidden="false" customHeight="false" outlineLevel="0" collapsed="false">
      <c r="A306" s="13" t="s">
        <v>357</v>
      </c>
      <c r="B306" s="14" t="s">
        <v>358</v>
      </c>
      <c r="C306" s="13" t="s">
        <v>695</v>
      </c>
      <c r="D306" s="13" t="s">
        <v>20</v>
      </c>
      <c r="E306" s="13" t="s">
        <v>22</v>
      </c>
      <c r="F306" s="15" t="n">
        <v>0.771</v>
      </c>
      <c r="G306" s="15" t="n">
        <v>0.168</v>
      </c>
      <c r="H306" s="16" t="n">
        <v>4.49E-006</v>
      </c>
      <c r="I306" s="15" t="n">
        <v>0.028</v>
      </c>
      <c r="J306" s="15" t="n">
        <v>0.042</v>
      </c>
      <c r="K306" s="15" t="n">
        <v>0.51</v>
      </c>
      <c r="L306" s="16" t="n">
        <v>0.000184</v>
      </c>
      <c r="M306" s="35" t="n">
        <v>21.03</v>
      </c>
    </row>
    <row r="307" customFormat="false" ht="15.75" hidden="false" customHeight="false" outlineLevel="0" collapsed="false">
      <c r="A307" s="13" t="s">
        <v>357</v>
      </c>
      <c r="B307" s="14" t="s">
        <v>358</v>
      </c>
      <c r="C307" s="13" t="s">
        <v>696</v>
      </c>
      <c r="D307" s="13" t="s">
        <v>15</v>
      </c>
      <c r="E307" s="13" t="s">
        <v>16</v>
      </c>
      <c r="F307" s="15" t="n">
        <v>0.546</v>
      </c>
      <c r="G307" s="15" t="n">
        <v>0.116</v>
      </c>
      <c r="H307" s="16" t="n">
        <v>2.28E-006</v>
      </c>
      <c r="I307" s="15" t="n">
        <v>-0.037</v>
      </c>
      <c r="J307" s="15" t="n">
        <v>0.031</v>
      </c>
      <c r="K307" s="15" t="n">
        <v>0.233</v>
      </c>
      <c r="L307" s="16" t="n">
        <v>0.000196</v>
      </c>
      <c r="M307" s="35" t="n">
        <v>22.34</v>
      </c>
    </row>
    <row r="308" customFormat="false" ht="15.75" hidden="false" customHeight="false" outlineLevel="0" collapsed="false">
      <c r="A308" s="13" t="s">
        <v>357</v>
      </c>
      <c r="B308" s="14" t="s">
        <v>358</v>
      </c>
      <c r="C308" s="13" t="s">
        <v>697</v>
      </c>
      <c r="D308" s="13" t="s">
        <v>22</v>
      </c>
      <c r="E308" s="13" t="s">
        <v>20</v>
      </c>
      <c r="F308" s="15" t="n">
        <v>1.161</v>
      </c>
      <c r="G308" s="15" t="n">
        <v>0.254</v>
      </c>
      <c r="H308" s="16" t="n">
        <v>4.94E-006</v>
      </c>
      <c r="I308" s="15" t="n">
        <v>-0.001</v>
      </c>
      <c r="J308" s="15" t="n">
        <v>0.065</v>
      </c>
      <c r="K308" s="15" t="n">
        <v>0.917</v>
      </c>
      <c r="L308" s="16" t="n">
        <v>0.000183</v>
      </c>
      <c r="M308" s="35" t="n">
        <v>20.87</v>
      </c>
    </row>
    <row r="309" customFormat="false" ht="15.75" hidden="false" customHeight="false" outlineLevel="0" collapsed="false">
      <c r="A309" s="13" t="s">
        <v>357</v>
      </c>
      <c r="B309" s="14" t="s">
        <v>358</v>
      </c>
      <c r="C309" s="13" t="s">
        <v>698</v>
      </c>
      <c r="D309" s="13" t="s">
        <v>16</v>
      </c>
      <c r="E309" s="13" t="s">
        <v>15</v>
      </c>
      <c r="F309" s="15" t="n">
        <v>0.461</v>
      </c>
      <c r="G309" s="15" t="n">
        <v>0.097</v>
      </c>
      <c r="H309" s="16" t="n">
        <v>1.98E-006</v>
      </c>
      <c r="I309" s="15" t="n">
        <v>0.021</v>
      </c>
      <c r="J309" s="15" t="n">
        <v>0.027</v>
      </c>
      <c r="K309" s="15" t="n">
        <v>0.423</v>
      </c>
      <c r="L309" s="16" t="n">
        <v>0.000198</v>
      </c>
      <c r="M309" s="35" t="n">
        <v>22.63</v>
      </c>
    </row>
    <row r="310" customFormat="false" ht="15.75" hidden="false" customHeight="false" outlineLevel="0" collapsed="false">
      <c r="A310" s="13" t="s">
        <v>364</v>
      </c>
      <c r="B310" s="14" t="s">
        <v>365</v>
      </c>
      <c r="C310" s="13" t="s">
        <v>699</v>
      </c>
      <c r="D310" s="13" t="s">
        <v>15</v>
      </c>
      <c r="E310" s="13" t="s">
        <v>16</v>
      </c>
      <c r="F310" s="15" t="n">
        <v>2.371</v>
      </c>
      <c r="G310" s="15" t="n">
        <v>0.513</v>
      </c>
      <c r="H310" s="16" t="n">
        <v>3.85E-006</v>
      </c>
      <c r="I310" s="15" t="n">
        <v>0.003</v>
      </c>
      <c r="J310" s="15" t="n">
        <v>0.104</v>
      </c>
      <c r="K310" s="15" t="n">
        <v>0.923</v>
      </c>
      <c r="L310" s="16" t="n">
        <v>0.000187</v>
      </c>
      <c r="M310" s="35" t="n">
        <v>21.33</v>
      </c>
    </row>
    <row r="311" customFormat="false" ht="15.75" hidden="false" customHeight="false" outlineLevel="0" collapsed="false">
      <c r="A311" s="13" t="s">
        <v>364</v>
      </c>
      <c r="B311" s="14" t="s">
        <v>365</v>
      </c>
      <c r="C311" s="13" t="s">
        <v>690</v>
      </c>
      <c r="D311" s="13" t="s">
        <v>15</v>
      </c>
      <c r="E311" s="13" t="s">
        <v>16</v>
      </c>
      <c r="F311" s="15" t="n">
        <v>2.084</v>
      </c>
      <c r="G311" s="15" t="n">
        <v>0.443</v>
      </c>
      <c r="H311" s="16" t="n">
        <v>2.49E-006</v>
      </c>
      <c r="I311" s="15" t="n">
        <v>0.013</v>
      </c>
      <c r="J311" s="15" t="n">
        <v>0.061</v>
      </c>
      <c r="K311" s="15" t="n">
        <v>0.881</v>
      </c>
      <c r="L311" s="16" t="n">
        <v>0.000194</v>
      </c>
      <c r="M311" s="35" t="n">
        <v>22.18</v>
      </c>
    </row>
    <row r="312" customFormat="false" ht="15.75" hidden="false" customHeight="false" outlineLevel="0" collapsed="false">
      <c r="A312" s="13" t="s">
        <v>364</v>
      </c>
      <c r="B312" s="14" t="s">
        <v>365</v>
      </c>
      <c r="C312" s="13" t="s">
        <v>691</v>
      </c>
      <c r="D312" s="13" t="s">
        <v>16</v>
      </c>
      <c r="E312" s="13" t="s">
        <v>20</v>
      </c>
      <c r="F312" s="15" t="n">
        <v>0.58</v>
      </c>
      <c r="G312" s="15" t="n">
        <v>0.118</v>
      </c>
      <c r="H312" s="16" t="n">
        <v>9.09E-007</v>
      </c>
      <c r="I312" s="15" t="n">
        <v>-0.01</v>
      </c>
      <c r="J312" s="15" t="n">
        <v>0.022</v>
      </c>
      <c r="K312" s="15" t="n">
        <v>0.604</v>
      </c>
      <c r="L312" s="16" t="n">
        <v>0.000211</v>
      </c>
      <c r="M312" s="35" t="n">
        <v>24.13</v>
      </c>
    </row>
    <row r="313" customFormat="false" ht="15.75" hidden="false" customHeight="false" outlineLevel="0" collapsed="false">
      <c r="A313" s="13" t="s">
        <v>364</v>
      </c>
      <c r="B313" s="14" t="s">
        <v>365</v>
      </c>
      <c r="C313" s="13" t="s">
        <v>692</v>
      </c>
      <c r="D313" s="13" t="s">
        <v>20</v>
      </c>
      <c r="E313" s="13" t="s">
        <v>16</v>
      </c>
      <c r="F313" s="15" t="n">
        <v>0.56</v>
      </c>
      <c r="G313" s="15" t="n">
        <v>0.114</v>
      </c>
      <c r="H313" s="16" t="n">
        <v>9.48E-007</v>
      </c>
      <c r="I313" s="15" t="n">
        <v>0.014</v>
      </c>
      <c r="J313" s="15" t="n">
        <v>0.019</v>
      </c>
      <c r="K313" s="15" t="n">
        <v>0.471</v>
      </c>
      <c r="L313" s="16" t="n">
        <v>0.000211</v>
      </c>
      <c r="M313" s="35" t="n">
        <v>24.03</v>
      </c>
    </row>
    <row r="314" customFormat="false" ht="15.75" hidden="false" customHeight="false" outlineLevel="0" collapsed="false">
      <c r="A314" s="13" t="s">
        <v>364</v>
      </c>
      <c r="B314" s="14" t="s">
        <v>365</v>
      </c>
      <c r="C314" s="13" t="s">
        <v>693</v>
      </c>
      <c r="D314" s="13" t="s">
        <v>20</v>
      </c>
      <c r="E314" s="13" t="s">
        <v>22</v>
      </c>
      <c r="F314" s="15" t="n">
        <v>0.663</v>
      </c>
      <c r="G314" s="15" t="n">
        <v>0.145</v>
      </c>
      <c r="H314" s="16" t="n">
        <v>4.99E-006</v>
      </c>
      <c r="I314" s="15" t="n">
        <v>0.03</v>
      </c>
      <c r="J314" s="15" t="n">
        <v>0.029</v>
      </c>
      <c r="K314" s="15" t="n">
        <v>0.332</v>
      </c>
      <c r="L314" s="16" t="n">
        <v>0.000183</v>
      </c>
      <c r="M314" s="35" t="n">
        <v>20.84</v>
      </c>
    </row>
    <row r="315" customFormat="false" ht="15.75" hidden="false" customHeight="false" outlineLevel="0" collapsed="false">
      <c r="A315" s="13" t="s">
        <v>364</v>
      </c>
      <c r="B315" s="14" t="s">
        <v>365</v>
      </c>
      <c r="C315" s="13" t="s">
        <v>694</v>
      </c>
      <c r="D315" s="13" t="s">
        <v>15</v>
      </c>
      <c r="E315" s="13" t="s">
        <v>22</v>
      </c>
      <c r="F315" s="15" t="n">
        <v>0.563</v>
      </c>
      <c r="G315" s="15" t="n">
        <v>0.11</v>
      </c>
      <c r="H315" s="16" t="n">
        <v>3.38E-007</v>
      </c>
      <c r="I315" s="15" t="n">
        <v>0.008</v>
      </c>
      <c r="J315" s="15" t="n">
        <v>0.02</v>
      </c>
      <c r="K315" s="15" t="n">
        <v>0.704</v>
      </c>
      <c r="L315" s="16" t="n">
        <v>0.000228</v>
      </c>
      <c r="M315" s="35" t="n">
        <v>26.02</v>
      </c>
    </row>
    <row r="316" customFormat="false" ht="15.75" hidden="false" customHeight="false" outlineLevel="0" collapsed="false">
      <c r="A316" s="13" t="s">
        <v>364</v>
      </c>
      <c r="B316" s="14" t="s">
        <v>365</v>
      </c>
      <c r="C316" s="13" t="s">
        <v>695</v>
      </c>
      <c r="D316" s="13" t="s">
        <v>20</v>
      </c>
      <c r="E316" s="13" t="s">
        <v>22</v>
      </c>
      <c r="F316" s="15" t="n">
        <v>0.771</v>
      </c>
      <c r="G316" s="15" t="n">
        <v>0.168</v>
      </c>
      <c r="H316" s="16" t="n">
        <v>4.49E-006</v>
      </c>
      <c r="I316" s="15" t="n">
        <v>0.003</v>
      </c>
      <c r="J316" s="15" t="n">
        <v>0.028</v>
      </c>
      <c r="K316" s="15" t="n">
        <v>0.911</v>
      </c>
      <c r="L316" s="16" t="n">
        <v>0.000184</v>
      </c>
      <c r="M316" s="35" t="n">
        <v>21.03</v>
      </c>
    </row>
    <row r="317" customFormat="false" ht="15.75" hidden="false" customHeight="false" outlineLevel="0" collapsed="false">
      <c r="A317" s="13" t="s">
        <v>364</v>
      </c>
      <c r="B317" s="14" t="s">
        <v>365</v>
      </c>
      <c r="C317" s="13" t="s">
        <v>696</v>
      </c>
      <c r="D317" s="13" t="s">
        <v>15</v>
      </c>
      <c r="E317" s="13" t="s">
        <v>16</v>
      </c>
      <c r="F317" s="15" t="n">
        <v>0.546</v>
      </c>
      <c r="G317" s="15" t="n">
        <v>0.116</v>
      </c>
      <c r="H317" s="16" t="n">
        <v>2.28E-006</v>
      </c>
      <c r="I317" s="15" t="n">
        <v>0.007</v>
      </c>
      <c r="J317" s="15" t="n">
        <v>0.02</v>
      </c>
      <c r="K317" s="15" t="n">
        <v>0.723</v>
      </c>
      <c r="L317" s="16" t="n">
        <v>0.000196</v>
      </c>
      <c r="M317" s="35" t="n">
        <v>22.34</v>
      </c>
    </row>
    <row r="318" customFormat="false" ht="15.75" hidden="false" customHeight="false" outlineLevel="0" collapsed="false">
      <c r="A318" s="13" t="s">
        <v>364</v>
      </c>
      <c r="B318" s="14" t="s">
        <v>365</v>
      </c>
      <c r="C318" s="13" t="s">
        <v>697</v>
      </c>
      <c r="D318" s="13" t="s">
        <v>22</v>
      </c>
      <c r="E318" s="13" t="s">
        <v>20</v>
      </c>
      <c r="F318" s="15" t="n">
        <v>1.161</v>
      </c>
      <c r="G318" s="15" t="n">
        <v>0.254</v>
      </c>
      <c r="H318" s="16" t="n">
        <v>4.94E-006</v>
      </c>
      <c r="I318" s="15" t="n">
        <v>0.014</v>
      </c>
      <c r="J318" s="15" t="n">
        <v>0.042</v>
      </c>
      <c r="K318" s="15" t="n">
        <v>0.752</v>
      </c>
      <c r="L318" s="16" t="n">
        <v>0.000183</v>
      </c>
      <c r="M318" s="35" t="n">
        <v>20.87</v>
      </c>
    </row>
    <row r="319" customFormat="false" ht="15.75" hidden="false" customHeight="false" outlineLevel="0" collapsed="false">
      <c r="A319" s="13" t="s">
        <v>364</v>
      </c>
      <c r="B319" s="14" t="s">
        <v>365</v>
      </c>
      <c r="C319" s="13" t="s">
        <v>698</v>
      </c>
      <c r="D319" s="13" t="s">
        <v>16</v>
      </c>
      <c r="E319" s="13" t="s">
        <v>15</v>
      </c>
      <c r="F319" s="15" t="n">
        <v>0.461</v>
      </c>
      <c r="G319" s="15" t="n">
        <v>0.097</v>
      </c>
      <c r="H319" s="16" t="n">
        <v>1.98E-006</v>
      </c>
      <c r="I319" s="15" t="n">
        <v>-0.006</v>
      </c>
      <c r="J319" s="15" t="n">
        <v>0.017</v>
      </c>
      <c r="K319" s="15" t="n">
        <v>0.722</v>
      </c>
      <c r="L319" s="16" t="n">
        <v>0.000198</v>
      </c>
      <c r="M319" s="35" t="n">
        <v>22.63</v>
      </c>
    </row>
    <row r="320" customFormat="false" ht="15.75" hidden="false" customHeight="false" outlineLevel="0" collapsed="false">
      <c r="A320" s="13" t="s">
        <v>374</v>
      </c>
      <c r="B320" s="14" t="s">
        <v>375</v>
      </c>
      <c r="C320" s="13" t="s">
        <v>690</v>
      </c>
      <c r="D320" s="13" t="s">
        <v>15</v>
      </c>
      <c r="E320" s="13" t="s">
        <v>16</v>
      </c>
      <c r="F320" s="15" t="n">
        <v>2.084</v>
      </c>
      <c r="G320" s="15" t="n">
        <v>0.443</v>
      </c>
      <c r="H320" s="16" t="n">
        <v>2.49E-006</v>
      </c>
      <c r="I320" s="15" t="n">
        <v>-0.028</v>
      </c>
      <c r="J320" s="15" t="n">
        <v>0.089</v>
      </c>
      <c r="K320" s="15" t="n">
        <v>0.655</v>
      </c>
      <c r="L320" s="16" t="n">
        <v>0.000194</v>
      </c>
      <c r="M320" s="35" t="n">
        <v>22.18</v>
      </c>
    </row>
    <row r="321" customFormat="false" ht="15.75" hidden="false" customHeight="false" outlineLevel="0" collapsed="false">
      <c r="A321" s="13" t="s">
        <v>374</v>
      </c>
      <c r="B321" s="14" t="s">
        <v>375</v>
      </c>
      <c r="C321" s="13" t="s">
        <v>691</v>
      </c>
      <c r="D321" s="13" t="s">
        <v>16</v>
      </c>
      <c r="E321" s="13" t="s">
        <v>20</v>
      </c>
      <c r="F321" s="15" t="n">
        <v>0.58</v>
      </c>
      <c r="G321" s="15" t="n">
        <v>0.118</v>
      </c>
      <c r="H321" s="16" t="n">
        <v>9.09E-007</v>
      </c>
      <c r="I321" s="15" t="n">
        <v>0.005</v>
      </c>
      <c r="J321" s="15" t="n">
        <v>0.032</v>
      </c>
      <c r="K321" s="15" t="n">
        <v>0.877</v>
      </c>
      <c r="L321" s="16" t="n">
        <v>0.000211</v>
      </c>
      <c r="M321" s="35" t="n">
        <v>24.13</v>
      </c>
    </row>
    <row r="322" customFormat="false" ht="15.75" hidden="false" customHeight="false" outlineLevel="0" collapsed="false">
      <c r="A322" s="13" t="s">
        <v>374</v>
      </c>
      <c r="B322" s="14" t="s">
        <v>375</v>
      </c>
      <c r="C322" s="13" t="s">
        <v>692</v>
      </c>
      <c r="D322" s="13" t="s">
        <v>20</v>
      </c>
      <c r="E322" s="13" t="s">
        <v>16</v>
      </c>
      <c r="F322" s="15" t="n">
        <v>0.56</v>
      </c>
      <c r="G322" s="15" t="n">
        <v>0.114</v>
      </c>
      <c r="H322" s="16" t="n">
        <v>9.48E-007</v>
      </c>
      <c r="I322" s="15" t="n">
        <v>0.022</v>
      </c>
      <c r="J322" s="15" t="n">
        <v>0.029</v>
      </c>
      <c r="K322" s="15" t="n">
        <v>0.416</v>
      </c>
      <c r="L322" s="16" t="n">
        <v>0.000211</v>
      </c>
      <c r="M322" s="35" t="n">
        <v>24.03</v>
      </c>
    </row>
    <row r="323" customFormat="false" ht="15.75" hidden="false" customHeight="false" outlineLevel="0" collapsed="false">
      <c r="A323" s="13" t="s">
        <v>374</v>
      </c>
      <c r="B323" s="14" t="s">
        <v>375</v>
      </c>
      <c r="C323" s="13" t="s">
        <v>693</v>
      </c>
      <c r="D323" s="13" t="s">
        <v>20</v>
      </c>
      <c r="E323" s="13" t="s">
        <v>22</v>
      </c>
      <c r="F323" s="15" t="n">
        <v>0.663</v>
      </c>
      <c r="G323" s="15" t="n">
        <v>0.145</v>
      </c>
      <c r="H323" s="16" t="n">
        <v>4.99E-006</v>
      </c>
      <c r="I323" s="15" t="n">
        <v>0.073</v>
      </c>
      <c r="J323" s="15" t="n">
        <v>0.042</v>
      </c>
      <c r="K323" s="15" t="n">
        <v>0.087</v>
      </c>
      <c r="L323" s="16" t="n">
        <v>0.000183</v>
      </c>
      <c r="M323" s="35" t="n">
        <v>20.84</v>
      </c>
    </row>
    <row r="324" customFormat="false" ht="15.75" hidden="false" customHeight="false" outlineLevel="0" collapsed="false">
      <c r="A324" s="13" t="s">
        <v>374</v>
      </c>
      <c r="B324" s="14" t="s">
        <v>375</v>
      </c>
      <c r="C324" s="13" t="s">
        <v>694</v>
      </c>
      <c r="D324" s="13" t="s">
        <v>15</v>
      </c>
      <c r="E324" s="13" t="s">
        <v>22</v>
      </c>
      <c r="F324" s="15" t="n">
        <v>0.563</v>
      </c>
      <c r="G324" s="15" t="n">
        <v>0.11</v>
      </c>
      <c r="H324" s="16" t="n">
        <v>3.38E-007</v>
      </c>
      <c r="I324" s="15" t="n">
        <v>-0.003</v>
      </c>
      <c r="J324" s="15" t="n">
        <v>0.029</v>
      </c>
      <c r="K324" s="15" t="n">
        <v>0.907</v>
      </c>
      <c r="L324" s="16" t="n">
        <v>0.000228</v>
      </c>
      <c r="M324" s="35" t="n">
        <v>26.02</v>
      </c>
    </row>
    <row r="325" customFormat="false" ht="15.75" hidden="false" customHeight="false" outlineLevel="0" collapsed="false">
      <c r="A325" s="13" t="s">
        <v>374</v>
      </c>
      <c r="B325" s="14" t="s">
        <v>375</v>
      </c>
      <c r="C325" s="13" t="s">
        <v>695</v>
      </c>
      <c r="D325" s="13" t="s">
        <v>20</v>
      </c>
      <c r="E325" s="13" t="s">
        <v>22</v>
      </c>
      <c r="F325" s="15" t="n">
        <v>0.771</v>
      </c>
      <c r="G325" s="15" t="n">
        <v>0.168</v>
      </c>
      <c r="H325" s="16" t="n">
        <v>4.49E-006</v>
      </c>
      <c r="I325" s="15" t="n">
        <v>-0.025</v>
      </c>
      <c r="J325" s="15" t="n">
        <v>0.041</v>
      </c>
      <c r="K325" s="15" t="n">
        <v>0.541</v>
      </c>
      <c r="L325" s="16" t="n">
        <v>0.000184</v>
      </c>
      <c r="M325" s="35" t="n">
        <v>21.03</v>
      </c>
    </row>
    <row r="326" customFormat="false" ht="15.75" hidden="false" customHeight="false" outlineLevel="0" collapsed="false">
      <c r="A326" s="13" t="s">
        <v>374</v>
      </c>
      <c r="B326" s="14" t="s">
        <v>375</v>
      </c>
      <c r="C326" s="13" t="s">
        <v>696</v>
      </c>
      <c r="D326" s="13" t="s">
        <v>15</v>
      </c>
      <c r="E326" s="13" t="s">
        <v>16</v>
      </c>
      <c r="F326" s="15" t="n">
        <v>0.546</v>
      </c>
      <c r="G326" s="15" t="n">
        <v>0.116</v>
      </c>
      <c r="H326" s="16" t="n">
        <v>2.28E-006</v>
      </c>
      <c r="I326" s="15" t="n">
        <v>-0.069</v>
      </c>
      <c r="J326" s="15" t="n">
        <v>0.029</v>
      </c>
      <c r="K326" s="15" t="n">
        <v>0.018</v>
      </c>
      <c r="L326" s="16" t="n">
        <v>0.000196</v>
      </c>
      <c r="M326" s="35" t="n">
        <v>22.34</v>
      </c>
    </row>
    <row r="327" customFormat="false" ht="15.75" hidden="false" customHeight="false" outlineLevel="0" collapsed="false">
      <c r="A327" s="13" t="s">
        <v>374</v>
      </c>
      <c r="B327" s="14" t="s">
        <v>375</v>
      </c>
      <c r="C327" s="13" t="s">
        <v>697</v>
      </c>
      <c r="D327" s="13" t="s">
        <v>22</v>
      </c>
      <c r="E327" s="13" t="s">
        <v>20</v>
      </c>
      <c r="F327" s="15" t="n">
        <v>1.161</v>
      </c>
      <c r="G327" s="15" t="n">
        <v>0.254</v>
      </c>
      <c r="H327" s="16" t="n">
        <v>4.94E-006</v>
      </c>
      <c r="I327" s="15" t="n">
        <v>-0.081</v>
      </c>
      <c r="J327" s="15" t="n">
        <v>0.062</v>
      </c>
      <c r="K327" s="15" t="n">
        <v>0.188</v>
      </c>
      <c r="L327" s="16" t="n">
        <v>0.000183</v>
      </c>
      <c r="M327" s="35" t="n">
        <v>20.87</v>
      </c>
    </row>
    <row r="328" customFormat="false" ht="15.75" hidden="false" customHeight="false" outlineLevel="0" collapsed="false">
      <c r="A328" s="13" t="s">
        <v>374</v>
      </c>
      <c r="B328" s="14" t="s">
        <v>375</v>
      </c>
      <c r="C328" s="13" t="s">
        <v>698</v>
      </c>
      <c r="D328" s="13" t="s">
        <v>16</v>
      </c>
      <c r="E328" s="13" t="s">
        <v>15</v>
      </c>
      <c r="F328" s="15" t="n">
        <v>0.461</v>
      </c>
      <c r="G328" s="15" t="n">
        <v>0.097</v>
      </c>
      <c r="H328" s="16" t="n">
        <v>1.98E-006</v>
      </c>
      <c r="I328" s="15" t="n">
        <v>-0.032</v>
      </c>
      <c r="J328" s="15" t="n">
        <v>0.026</v>
      </c>
      <c r="K328" s="15" t="n">
        <v>0.209</v>
      </c>
      <c r="L328" s="16" t="n">
        <v>0.000198</v>
      </c>
      <c r="M328" s="35" t="n">
        <v>22.63</v>
      </c>
    </row>
    <row r="329" customFormat="false" ht="15.75" hidden="false" customHeight="false" outlineLevel="0" collapsed="false">
      <c r="A329" s="13" t="s">
        <v>382</v>
      </c>
      <c r="B329" s="14" t="s">
        <v>383</v>
      </c>
      <c r="C329" s="13" t="s">
        <v>690</v>
      </c>
      <c r="D329" s="13" t="s">
        <v>15</v>
      </c>
      <c r="E329" s="13" t="s">
        <v>16</v>
      </c>
      <c r="F329" s="15" t="n">
        <v>2.084</v>
      </c>
      <c r="G329" s="15" t="n">
        <v>0.443</v>
      </c>
      <c r="H329" s="16" t="n">
        <v>2.49E-006</v>
      </c>
      <c r="I329" s="15" t="n">
        <v>0.071</v>
      </c>
      <c r="J329" s="15" t="n">
        <v>0.091</v>
      </c>
      <c r="K329" s="15" t="n">
        <v>0.393</v>
      </c>
      <c r="L329" s="16" t="n">
        <v>0.000194</v>
      </c>
      <c r="M329" s="35" t="n">
        <v>22.18</v>
      </c>
    </row>
    <row r="330" customFormat="false" ht="15.75" hidden="false" customHeight="false" outlineLevel="0" collapsed="false">
      <c r="A330" s="13" t="s">
        <v>382</v>
      </c>
      <c r="B330" s="14" t="s">
        <v>383</v>
      </c>
      <c r="C330" s="13" t="s">
        <v>691</v>
      </c>
      <c r="D330" s="13" t="s">
        <v>16</v>
      </c>
      <c r="E330" s="13" t="s">
        <v>20</v>
      </c>
      <c r="F330" s="15" t="n">
        <v>0.58</v>
      </c>
      <c r="G330" s="15" t="n">
        <v>0.118</v>
      </c>
      <c r="H330" s="16" t="n">
        <v>9.09E-007</v>
      </c>
      <c r="I330" s="15" t="n">
        <v>-0.021</v>
      </c>
      <c r="J330" s="15" t="n">
        <v>0.032</v>
      </c>
      <c r="K330" s="15" t="n">
        <v>0.51</v>
      </c>
      <c r="L330" s="16" t="n">
        <v>0.000211</v>
      </c>
      <c r="M330" s="35" t="n">
        <v>24.13</v>
      </c>
    </row>
    <row r="331" customFormat="false" ht="15.75" hidden="false" customHeight="false" outlineLevel="0" collapsed="false">
      <c r="A331" s="13" t="s">
        <v>382</v>
      </c>
      <c r="B331" s="14" t="s">
        <v>383</v>
      </c>
      <c r="C331" s="13" t="s">
        <v>692</v>
      </c>
      <c r="D331" s="13" t="s">
        <v>20</v>
      </c>
      <c r="E331" s="13" t="s">
        <v>16</v>
      </c>
      <c r="F331" s="15" t="n">
        <v>0.56</v>
      </c>
      <c r="G331" s="15" t="n">
        <v>0.114</v>
      </c>
      <c r="H331" s="16" t="n">
        <v>9.48E-007</v>
      </c>
      <c r="I331" s="15" t="n">
        <v>0.032</v>
      </c>
      <c r="J331" s="15" t="n">
        <v>0.029</v>
      </c>
      <c r="K331" s="15" t="n">
        <v>0.286</v>
      </c>
      <c r="L331" s="16" t="n">
        <v>0.000211</v>
      </c>
      <c r="M331" s="35" t="n">
        <v>24.03</v>
      </c>
    </row>
    <row r="332" customFormat="false" ht="15.75" hidden="false" customHeight="false" outlineLevel="0" collapsed="false">
      <c r="A332" s="13" t="s">
        <v>382</v>
      </c>
      <c r="B332" s="14" t="s">
        <v>383</v>
      </c>
      <c r="C332" s="13" t="s">
        <v>693</v>
      </c>
      <c r="D332" s="13" t="s">
        <v>20</v>
      </c>
      <c r="E332" s="13" t="s">
        <v>22</v>
      </c>
      <c r="F332" s="15" t="n">
        <v>0.663</v>
      </c>
      <c r="G332" s="15" t="n">
        <v>0.145</v>
      </c>
      <c r="H332" s="16" t="n">
        <v>4.99E-006</v>
      </c>
      <c r="I332" s="15" t="n">
        <v>0.063</v>
      </c>
      <c r="J332" s="15" t="n">
        <v>0.043</v>
      </c>
      <c r="K332" s="15" t="n">
        <v>0.148</v>
      </c>
      <c r="L332" s="16" t="n">
        <v>0.000183</v>
      </c>
      <c r="M332" s="35" t="n">
        <v>20.84</v>
      </c>
    </row>
    <row r="333" customFormat="false" ht="15.75" hidden="false" customHeight="false" outlineLevel="0" collapsed="false">
      <c r="A333" s="13" t="s">
        <v>382</v>
      </c>
      <c r="B333" s="14" t="s">
        <v>383</v>
      </c>
      <c r="C333" s="13" t="s">
        <v>694</v>
      </c>
      <c r="D333" s="13" t="s">
        <v>15</v>
      </c>
      <c r="E333" s="13" t="s">
        <v>22</v>
      </c>
      <c r="F333" s="15" t="n">
        <v>0.563</v>
      </c>
      <c r="G333" s="15" t="n">
        <v>0.11</v>
      </c>
      <c r="H333" s="16" t="n">
        <v>3.38E-007</v>
      </c>
      <c r="I333" s="15" t="n">
        <v>0.032</v>
      </c>
      <c r="J333" s="15" t="n">
        <v>0.03</v>
      </c>
      <c r="K333" s="15" t="n">
        <v>0.282</v>
      </c>
      <c r="L333" s="16" t="n">
        <v>0.000228</v>
      </c>
      <c r="M333" s="35" t="n">
        <v>26.02</v>
      </c>
    </row>
    <row r="334" customFormat="false" ht="15.75" hidden="false" customHeight="false" outlineLevel="0" collapsed="false">
      <c r="A334" s="13" t="s">
        <v>382</v>
      </c>
      <c r="B334" s="14" t="s">
        <v>383</v>
      </c>
      <c r="C334" s="13" t="s">
        <v>695</v>
      </c>
      <c r="D334" s="13" t="s">
        <v>20</v>
      </c>
      <c r="E334" s="13" t="s">
        <v>22</v>
      </c>
      <c r="F334" s="15" t="n">
        <v>0.771</v>
      </c>
      <c r="G334" s="15" t="n">
        <v>0.168</v>
      </c>
      <c r="H334" s="16" t="n">
        <v>4.49E-006</v>
      </c>
      <c r="I334" s="15" t="n">
        <v>-0.016</v>
      </c>
      <c r="J334" s="15" t="n">
        <v>0.042</v>
      </c>
      <c r="K334" s="15" t="n">
        <v>0.702</v>
      </c>
      <c r="L334" s="16" t="n">
        <v>0.000184</v>
      </c>
      <c r="M334" s="35" t="n">
        <v>21.03</v>
      </c>
    </row>
    <row r="335" customFormat="false" ht="15.75" hidden="false" customHeight="false" outlineLevel="0" collapsed="false">
      <c r="A335" s="13" t="s">
        <v>382</v>
      </c>
      <c r="B335" s="14" t="s">
        <v>383</v>
      </c>
      <c r="C335" s="13" t="s">
        <v>696</v>
      </c>
      <c r="D335" s="13" t="s">
        <v>15</v>
      </c>
      <c r="E335" s="13" t="s">
        <v>16</v>
      </c>
      <c r="F335" s="15" t="n">
        <v>0.546</v>
      </c>
      <c r="G335" s="15" t="n">
        <v>0.116</v>
      </c>
      <c r="H335" s="16" t="n">
        <v>2.28E-006</v>
      </c>
      <c r="I335" s="15" t="n">
        <v>0.025</v>
      </c>
      <c r="J335" s="15" t="n">
        <v>0.03</v>
      </c>
      <c r="K335" s="15" t="n">
        <v>0.409</v>
      </c>
      <c r="L335" s="16" t="n">
        <v>0.000196</v>
      </c>
      <c r="M335" s="35" t="n">
        <v>22.34</v>
      </c>
    </row>
    <row r="336" customFormat="false" ht="15.75" hidden="false" customHeight="false" outlineLevel="0" collapsed="false">
      <c r="A336" s="13" t="s">
        <v>382</v>
      </c>
      <c r="B336" s="14" t="s">
        <v>383</v>
      </c>
      <c r="C336" s="13" t="s">
        <v>697</v>
      </c>
      <c r="D336" s="13" t="s">
        <v>22</v>
      </c>
      <c r="E336" s="13" t="s">
        <v>20</v>
      </c>
      <c r="F336" s="15" t="n">
        <v>1.161</v>
      </c>
      <c r="G336" s="15" t="n">
        <v>0.254</v>
      </c>
      <c r="H336" s="16" t="n">
        <v>4.94E-006</v>
      </c>
      <c r="I336" s="15" t="n">
        <v>0.004</v>
      </c>
      <c r="J336" s="15" t="n">
        <v>0.065</v>
      </c>
      <c r="K336" s="15" t="n">
        <v>0.957</v>
      </c>
      <c r="L336" s="16" t="n">
        <v>0.000183</v>
      </c>
      <c r="M336" s="35" t="n">
        <v>20.87</v>
      </c>
    </row>
    <row r="337" customFormat="false" ht="15.75" hidden="false" customHeight="false" outlineLevel="0" collapsed="false">
      <c r="A337" s="13" t="s">
        <v>382</v>
      </c>
      <c r="B337" s="14" t="s">
        <v>383</v>
      </c>
      <c r="C337" s="13" t="s">
        <v>698</v>
      </c>
      <c r="D337" s="13" t="s">
        <v>16</v>
      </c>
      <c r="E337" s="13" t="s">
        <v>15</v>
      </c>
      <c r="F337" s="15" t="n">
        <v>0.461</v>
      </c>
      <c r="G337" s="15" t="n">
        <v>0.097</v>
      </c>
      <c r="H337" s="16" t="n">
        <v>1.98E-006</v>
      </c>
      <c r="I337" s="15" t="n">
        <v>-0.016</v>
      </c>
      <c r="J337" s="15" t="n">
        <v>0.026</v>
      </c>
      <c r="K337" s="15" t="n">
        <v>0.55</v>
      </c>
      <c r="L337" s="16" t="n">
        <v>0.000198</v>
      </c>
      <c r="M337" s="35" t="n">
        <v>22.63</v>
      </c>
    </row>
    <row r="338" customFormat="false" ht="15.75" hidden="false" customHeight="false" outlineLevel="0" collapsed="false">
      <c r="A338" s="13" t="s">
        <v>391</v>
      </c>
      <c r="B338" s="14" t="s">
        <v>392</v>
      </c>
      <c r="C338" s="13" t="s">
        <v>699</v>
      </c>
      <c r="D338" s="13" t="s">
        <v>15</v>
      </c>
      <c r="E338" s="13" t="s">
        <v>16</v>
      </c>
      <c r="F338" s="15" t="n">
        <v>2.371</v>
      </c>
      <c r="G338" s="15" t="n">
        <v>0.513</v>
      </c>
      <c r="H338" s="16" t="n">
        <v>3.85E-006</v>
      </c>
      <c r="I338" s="15" t="n">
        <v>0.018</v>
      </c>
      <c r="J338" s="15" t="n">
        <v>0.11</v>
      </c>
      <c r="K338" s="15" t="n">
        <v>0.842</v>
      </c>
      <c r="L338" s="16" t="n">
        <v>0.000187</v>
      </c>
      <c r="M338" s="35" t="n">
        <v>21.33</v>
      </c>
    </row>
    <row r="339" customFormat="false" ht="15.75" hidden="false" customHeight="false" outlineLevel="0" collapsed="false">
      <c r="A339" s="13" t="s">
        <v>391</v>
      </c>
      <c r="B339" s="14" t="s">
        <v>392</v>
      </c>
      <c r="C339" s="13" t="s">
        <v>690</v>
      </c>
      <c r="D339" s="13" t="s">
        <v>15</v>
      </c>
      <c r="E339" s="13" t="s">
        <v>16</v>
      </c>
      <c r="F339" s="15" t="n">
        <v>2.084</v>
      </c>
      <c r="G339" s="15" t="n">
        <v>0.443</v>
      </c>
      <c r="H339" s="16" t="n">
        <v>2.49E-006</v>
      </c>
      <c r="I339" s="15" t="n">
        <v>-0.026</v>
      </c>
      <c r="J339" s="15" t="n">
        <v>0.063</v>
      </c>
      <c r="K339" s="15" t="n">
        <v>0.716</v>
      </c>
      <c r="L339" s="16" t="n">
        <v>0.000194</v>
      </c>
      <c r="M339" s="35" t="n">
        <v>22.18</v>
      </c>
    </row>
    <row r="340" customFormat="false" ht="15.75" hidden="false" customHeight="false" outlineLevel="0" collapsed="false">
      <c r="A340" s="13" t="s">
        <v>391</v>
      </c>
      <c r="B340" s="14" t="s">
        <v>392</v>
      </c>
      <c r="C340" s="13" t="s">
        <v>691</v>
      </c>
      <c r="D340" s="13" t="s">
        <v>16</v>
      </c>
      <c r="E340" s="13" t="s">
        <v>20</v>
      </c>
      <c r="F340" s="15" t="n">
        <v>0.58</v>
      </c>
      <c r="G340" s="15" t="n">
        <v>0.118</v>
      </c>
      <c r="H340" s="16" t="n">
        <v>9.09E-007</v>
      </c>
      <c r="I340" s="15" t="n">
        <v>-0.02</v>
      </c>
      <c r="J340" s="15" t="n">
        <v>0.022</v>
      </c>
      <c r="K340" s="15" t="n">
        <v>0.333</v>
      </c>
      <c r="L340" s="16" t="n">
        <v>0.000211</v>
      </c>
      <c r="M340" s="35" t="n">
        <v>24.13</v>
      </c>
    </row>
    <row r="341" customFormat="false" ht="15.75" hidden="false" customHeight="false" outlineLevel="0" collapsed="false">
      <c r="A341" s="13" t="s">
        <v>391</v>
      </c>
      <c r="B341" s="14" t="s">
        <v>392</v>
      </c>
      <c r="C341" s="13" t="s">
        <v>692</v>
      </c>
      <c r="D341" s="13" t="s">
        <v>20</v>
      </c>
      <c r="E341" s="13" t="s">
        <v>16</v>
      </c>
      <c r="F341" s="15" t="n">
        <v>0.56</v>
      </c>
      <c r="G341" s="15" t="n">
        <v>0.114</v>
      </c>
      <c r="H341" s="16" t="n">
        <v>9.48E-007</v>
      </c>
      <c r="I341" s="15" t="n">
        <v>-0.003</v>
      </c>
      <c r="J341" s="15" t="n">
        <v>0.02</v>
      </c>
      <c r="K341" s="15" t="n">
        <v>0.888</v>
      </c>
      <c r="L341" s="16" t="n">
        <v>0.000211</v>
      </c>
      <c r="M341" s="35" t="n">
        <v>24.03</v>
      </c>
    </row>
    <row r="342" customFormat="false" ht="15.75" hidden="false" customHeight="false" outlineLevel="0" collapsed="false">
      <c r="A342" s="13" t="s">
        <v>391</v>
      </c>
      <c r="B342" s="14" t="s">
        <v>392</v>
      </c>
      <c r="C342" s="13" t="s">
        <v>693</v>
      </c>
      <c r="D342" s="13" t="s">
        <v>20</v>
      </c>
      <c r="E342" s="13" t="s">
        <v>22</v>
      </c>
      <c r="F342" s="15" t="n">
        <v>0.663</v>
      </c>
      <c r="G342" s="15" t="n">
        <v>0.145</v>
      </c>
      <c r="H342" s="16" t="n">
        <v>4.99E-006</v>
      </c>
      <c r="I342" s="15" t="n">
        <v>0.059</v>
      </c>
      <c r="J342" s="15" t="n">
        <v>0.03</v>
      </c>
      <c r="K342" s="15" t="n">
        <v>0.057</v>
      </c>
      <c r="L342" s="16" t="n">
        <v>0.000183</v>
      </c>
      <c r="M342" s="35" t="n">
        <v>20.84</v>
      </c>
    </row>
    <row r="343" customFormat="false" ht="15.75" hidden="false" customHeight="false" outlineLevel="0" collapsed="false">
      <c r="A343" s="13" t="s">
        <v>391</v>
      </c>
      <c r="B343" s="14" t="s">
        <v>392</v>
      </c>
      <c r="C343" s="13" t="s">
        <v>694</v>
      </c>
      <c r="D343" s="13" t="s">
        <v>15</v>
      </c>
      <c r="E343" s="13" t="s">
        <v>22</v>
      </c>
      <c r="F343" s="15" t="n">
        <v>0.563</v>
      </c>
      <c r="G343" s="15" t="n">
        <v>0.11</v>
      </c>
      <c r="H343" s="16" t="n">
        <v>3.38E-007</v>
      </c>
      <c r="I343" s="15" t="n">
        <v>0.006</v>
      </c>
      <c r="J343" s="15" t="n">
        <v>0.021</v>
      </c>
      <c r="K343" s="15" t="n">
        <v>0.798</v>
      </c>
      <c r="L343" s="16" t="n">
        <v>0.000228</v>
      </c>
      <c r="M343" s="35" t="n">
        <v>26.02</v>
      </c>
    </row>
    <row r="344" customFormat="false" ht="15.75" hidden="false" customHeight="false" outlineLevel="0" collapsed="false">
      <c r="A344" s="13" t="s">
        <v>391</v>
      </c>
      <c r="B344" s="14" t="s">
        <v>392</v>
      </c>
      <c r="C344" s="13" t="s">
        <v>695</v>
      </c>
      <c r="D344" s="13" t="s">
        <v>20</v>
      </c>
      <c r="E344" s="13" t="s">
        <v>22</v>
      </c>
      <c r="F344" s="15" t="n">
        <v>0.771</v>
      </c>
      <c r="G344" s="15" t="n">
        <v>0.168</v>
      </c>
      <c r="H344" s="16" t="n">
        <v>4.49E-006</v>
      </c>
      <c r="I344" s="15" t="n">
        <v>0.006</v>
      </c>
      <c r="J344" s="15" t="n">
        <v>0.029</v>
      </c>
      <c r="K344" s="15" t="n">
        <v>0.829</v>
      </c>
      <c r="L344" s="16" t="n">
        <v>0.000184</v>
      </c>
      <c r="M344" s="35" t="n">
        <v>21.03</v>
      </c>
    </row>
    <row r="345" customFormat="false" ht="15.75" hidden="false" customHeight="false" outlineLevel="0" collapsed="false">
      <c r="A345" s="13" t="s">
        <v>391</v>
      </c>
      <c r="B345" s="14" t="s">
        <v>392</v>
      </c>
      <c r="C345" s="13" t="s">
        <v>696</v>
      </c>
      <c r="D345" s="13" t="s">
        <v>15</v>
      </c>
      <c r="E345" s="13" t="s">
        <v>16</v>
      </c>
      <c r="F345" s="15" t="n">
        <v>0.546</v>
      </c>
      <c r="G345" s="15" t="n">
        <v>0.116</v>
      </c>
      <c r="H345" s="16" t="n">
        <v>2.28E-006</v>
      </c>
      <c r="I345" s="15" t="n">
        <v>0.013</v>
      </c>
      <c r="J345" s="15" t="n">
        <v>0.021</v>
      </c>
      <c r="K345" s="15" t="n">
        <v>0.541</v>
      </c>
      <c r="L345" s="16" t="n">
        <v>0.000196</v>
      </c>
      <c r="M345" s="35" t="n">
        <v>22.34</v>
      </c>
    </row>
    <row r="346" customFormat="false" ht="15.75" hidden="false" customHeight="false" outlineLevel="0" collapsed="false">
      <c r="A346" s="13" t="s">
        <v>391</v>
      </c>
      <c r="B346" s="14" t="s">
        <v>392</v>
      </c>
      <c r="C346" s="13" t="s">
        <v>697</v>
      </c>
      <c r="D346" s="13" t="s">
        <v>22</v>
      </c>
      <c r="E346" s="13" t="s">
        <v>20</v>
      </c>
      <c r="F346" s="15" t="n">
        <v>1.161</v>
      </c>
      <c r="G346" s="15" t="n">
        <v>0.254</v>
      </c>
      <c r="H346" s="16" t="n">
        <v>4.94E-006</v>
      </c>
      <c r="I346" s="15" t="n">
        <v>-0.005</v>
      </c>
      <c r="J346" s="15" t="n">
        <v>0.043</v>
      </c>
      <c r="K346" s="15" t="n">
        <v>0.9</v>
      </c>
      <c r="L346" s="16" t="n">
        <v>0.000183</v>
      </c>
      <c r="M346" s="35" t="n">
        <v>20.87</v>
      </c>
    </row>
    <row r="347" customFormat="false" ht="15.75" hidden="false" customHeight="false" outlineLevel="0" collapsed="false">
      <c r="A347" s="13" t="s">
        <v>391</v>
      </c>
      <c r="B347" s="14" t="s">
        <v>392</v>
      </c>
      <c r="C347" s="13" t="s">
        <v>698</v>
      </c>
      <c r="D347" s="13" t="s">
        <v>16</v>
      </c>
      <c r="E347" s="13" t="s">
        <v>15</v>
      </c>
      <c r="F347" s="15" t="n">
        <v>0.461</v>
      </c>
      <c r="G347" s="15" t="n">
        <v>0.097</v>
      </c>
      <c r="H347" s="16" t="n">
        <v>1.98E-006</v>
      </c>
      <c r="I347" s="15" t="n">
        <v>0.002</v>
      </c>
      <c r="J347" s="15" t="n">
        <v>0.018</v>
      </c>
      <c r="K347" s="15" t="n">
        <v>0.914</v>
      </c>
      <c r="L347" s="16" t="n">
        <v>0.000198</v>
      </c>
      <c r="M347" s="35" t="n">
        <v>22.63</v>
      </c>
    </row>
    <row r="348" customFormat="false" ht="15.75" hidden="false" customHeight="false" outlineLevel="0" collapsed="false">
      <c r="A348" s="13" t="s">
        <v>401</v>
      </c>
      <c r="B348" s="14" t="s">
        <v>402</v>
      </c>
      <c r="C348" s="13" t="s">
        <v>690</v>
      </c>
      <c r="D348" s="13" t="s">
        <v>15</v>
      </c>
      <c r="E348" s="13" t="s">
        <v>16</v>
      </c>
      <c r="F348" s="15" t="n">
        <v>2.084</v>
      </c>
      <c r="G348" s="15" t="n">
        <v>0.443</v>
      </c>
      <c r="H348" s="16" t="n">
        <v>2.49E-006</v>
      </c>
      <c r="I348" s="15" t="n">
        <v>-0.01</v>
      </c>
      <c r="J348" s="15" t="n">
        <v>0.09</v>
      </c>
      <c r="K348" s="15" t="n">
        <v>0.924</v>
      </c>
      <c r="L348" s="16" t="n">
        <v>0.000194</v>
      </c>
      <c r="M348" s="35" t="n">
        <v>22.18</v>
      </c>
    </row>
    <row r="349" customFormat="false" ht="15.75" hidden="false" customHeight="false" outlineLevel="0" collapsed="false">
      <c r="A349" s="13" t="s">
        <v>401</v>
      </c>
      <c r="B349" s="14" t="s">
        <v>402</v>
      </c>
      <c r="C349" s="13" t="s">
        <v>691</v>
      </c>
      <c r="D349" s="13" t="s">
        <v>16</v>
      </c>
      <c r="E349" s="13" t="s">
        <v>20</v>
      </c>
      <c r="F349" s="15" t="n">
        <v>0.58</v>
      </c>
      <c r="G349" s="15" t="n">
        <v>0.118</v>
      </c>
      <c r="H349" s="16" t="n">
        <v>9.09E-007</v>
      </c>
      <c r="I349" s="15" t="n">
        <v>-0.021</v>
      </c>
      <c r="J349" s="15" t="n">
        <v>0.032</v>
      </c>
      <c r="K349" s="15" t="n">
        <v>0.493</v>
      </c>
      <c r="L349" s="16" t="n">
        <v>0.000211</v>
      </c>
      <c r="M349" s="35" t="n">
        <v>24.13</v>
      </c>
    </row>
    <row r="350" customFormat="false" ht="15.75" hidden="false" customHeight="false" outlineLevel="0" collapsed="false">
      <c r="A350" s="13" t="s">
        <v>401</v>
      </c>
      <c r="B350" s="14" t="s">
        <v>402</v>
      </c>
      <c r="C350" s="13" t="s">
        <v>692</v>
      </c>
      <c r="D350" s="13" t="s">
        <v>20</v>
      </c>
      <c r="E350" s="13" t="s">
        <v>16</v>
      </c>
      <c r="F350" s="15" t="n">
        <v>0.56</v>
      </c>
      <c r="G350" s="15" t="n">
        <v>0.114</v>
      </c>
      <c r="H350" s="16" t="n">
        <v>9.48E-007</v>
      </c>
      <c r="I350" s="15" t="n">
        <v>0.039</v>
      </c>
      <c r="J350" s="15" t="n">
        <v>0.029</v>
      </c>
      <c r="K350" s="15" t="n">
        <v>0.185</v>
      </c>
      <c r="L350" s="16" t="n">
        <v>0.000211</v>
      </c>
      <c r="M350" s="35" t="n">
        <v>24.03</v>
      </c>
    </row>
    <row r="351" customFormat="false" ht="15.75" hidden="false" customHeight="false" outlineLevel="0" collapsed="false">
      <c r="A351" s="13" t="s">
        <v>401</v>
      </c>
      <c r="B351" s="14" t="s">
        <v>402</v>
      </c>
      <c r="C351" s="13" t="s">
        <v>693</v>
      </c>
      <c r="D351" s="13" t="s">
        <v>20</v>
      </c>
      <c r="E351" s="13" t="s">
        <v>22</v>
      </c>
      <c r="F351" s="15" t="n">
        <v>0.663</v>
      </c>
      <c r="G351" s="15" t="n">
        <v>0.145</v>
      </c>
      <c r="H351" s="16" t="n">
        <v>4.99E-006</v>
      </c>
      <c r="I351" s="15" t="n">
        <v>0.099</v>
      </c>
      <c r="J351" s="15" t="n">
        <v>0.044</v>
      </c>
      <c r="K351" s="15" t="n">
        <v>0.023</v>
      </c>
      <c r="L351" s="16" t="n">
        <v>0.000183</v>
      </c>
      <c r="M351" s="35" t="n">
        <v>20.84</v>
      </c>
    </row>
    <row r="352" customFormat="false" ht="15.75" hidden="false" customHeight="false" outlineLevel="0" collapsed="false">
      <c r="A352" s="13" t="s">
        <v>401</v>
      </c>
      <c r="B352" s="14" t="s">
        <v>402</v>
      </c>
      <c r="C352" s="13" t="s">
        <v>694</v>
      </c>
      <c r="D352" s="13" t="s">
        <v>15</v>
      </c>
      <c r="E352" s="13" t="s">
        <v>22</v>
      </c>
      <c r="F352" s="15" t="n">
        <v>0.563</v>
      </c>
      <c r="G352" s="15" t="n">
        <v>0.11</v>
      </c>
      <c r="H352" s="16" t="n">
        <v>3.38E-007</v>
      </c>
      <c r="I352" s="15" t="n">
        <v>0.033</v>
      </c>
      <c r="J352" s="15" t="n">
        <v>0.03</v>
      </c>
      <c r="K352" s="15" t="n">
        <v>0.264</v>
      </c>
      <c r="L352" s="16" t="n">
        <v>0.000228</v>
      </c>
      <c r="M352" s="35" t="n">
        <v>26.02</v>
      </c>
    </row>
    <row r="353" customFormat="false" ht="15.75" hidden="false" customHeight="false" outlineLevel="0" collapsed="false">
      <c r="A353" s="13" t="s">
        <v>401</v>
      </c>
      <c r="B353" s="14" t="s">
        <v>402</v>
      </c>
      <c r="C353" s="13" t="s">
        <v>695</v>
      </c>
      <c r="D353" s="13" t="s">
        <v>20</v>
      </c>
      <c r="E353" s="13" t="s">
        <v>22</v>
      </c>
      <c r="F353" s="15" t="n">
        <v>0.771</v>
      </c>
      <c r="G353" s="15" t="n">
        <v>0.168</v>
      </c>
      <c r="H353" s="16" t="n">
        <v>4.49E-006</v>
      </c>
      <c r="I353" s="15" t="n">
        <v>0.01</v>
      </c>
      <c r="J353" s="15" t="n">
        <v>0.042</v>
      </c>
      <c r="K353" s="15" t="n">
        <v>0.802</v>
      </c>
      <c r="L353" s="16" t="n">
        <v>0.000184</v>
      </c>
      <c r="M353" s="35" t="n">
        <v>21.03</v>
      </c>
    </row>
    <row r="354" customFormat="false" ht="15.75" hidden="false" customHeight="false" outlineLevel="0" collapsed="false">
      <c r="A354" s="13" t="s">
        <v>401</v>
      </c>
      <c r="B354" s="14" t="s">
        <v>402</v>
      </c>
      <c r="C354" s="13" t="s">
        <v>696</v>
      </c>
      <c r="D354" s="13" t="s">
        <v>15</v>
      </c>
      <c r="E354" s="13" t="s">
        <v>16</v>
      </c>
      <c r="F354" s="15" t="n">
        <v>0.546</v>
      </c>
      <c r="G354" s="15" t="n">
        <v>0.116</v>
      </c>
      <c r="H354" s="16" t="n">
        <v>2.28E-006</v>
      </c>
      <c r="I354" s="15" t="n">
        <v>-0.112</v>
      </c>
      <c r="J354" s="15" t="n">
        <v>0.03</v>
      </c>
      <c r="K354" s="16" t="n">
        <v>0.000197</v>
      </c>
      <c r="L354" s="16" t="n">
        <v>0.000196</v>
      </c>
      <c r="M354" s="35" t="n">
        <v>22.34</v>
      </c>
    </row>
    <row r="355" customFormat="false" ht="15.75" hidden="false" customHeight="false" outlineLevel="0" collapsed="false">
      <c r="A355" s="13" t="s">
        <v>401</v>
      </c>
      <c r="B355" s="14" t="s">
        <v>402</v>
      </c>
      <c r="C355" s="13" t="s">
        <v>697</v>
      </c>
      <c r="D355" s="13" t="s">
        <v>22</v>
      </c>
      <c r="E355" s="13" t="s">
        <v>20</v>
      </c>
      <c r="F355" s="15" t="n">
        <v>1.161</v>
      </c>
      <c r="G355" s="15" t="n">
        <v>0.254</v>
      </c>
      <c r="H355" s="16" t="n">
        <v>4.94E-006</v>
      </c>
      <c r="I355" s="15" t="n">
        <v>0.013</v>
      </c>
      <c r="J355" s="15" t="n">
        <v>0.064</v>
      </c>
      <c r="K355" s="15" t="n">
        <v>0.85</v>
      </c>
      <c r="L355" s="16" t="n">
        <v>0.000183</v>
      </c>
      <c r="M355" s="35" t="n">
        <v>20.87</v>
      </c>
    </row>
    <row r="356" customFormat="false" ht="15.75" hidden="false" customHeight="false" outlineLevel="0" collapsed="false">
      <c r="A356" s="13" t="s">
        <v>401</v>
      </c>
      <c r="B356" s="14" t="s">
        <v>402</v>
      </c>
      <c r="C356" s="13" t="s">
        <v>698</v>
      </c>
      <c r="D356" s="13" t="s">
        <v>16</v>
      </c>
      <c r="E356" s="13" t="s">
        <v>15</v>
      </c>
      <c r="F356" s="15" t="n">
        <v>0.461</v>
      </c>
      <c r="G356" s="15" t="n">
        <v>0.097</v>
      </c>
      <c r="H356" s="16" t="n">
        <v>1.98E-006</v>
      </c>
      <c r="I356" s="15" t="n">
        <v>-0.037</v>
      </c>
      <c r="J356" s="15" t="n">
        <v>0.026</v>
      </c>
      <c r="K356" s="15" t="n">
        <v>0.155</v>
      </c>
      <c r="L356" s="16" t="n">
        <v>0.000198</v>
      </c>
      <c r="M356" s="35" t="n">
        <v>22.63</v>
      </c>
    </row>
    <row r="357" customFormat="false" ht="15.75" hidden="false" customHeight="false" outlineLevel="0" collapsed="false">
      <c r="A357" s="13" t="s">
        <v>412</v>
      </c>
      <c r="B357" s="14" t="s">
        <v>413</v>
      </c>
      <c r="C357" s="13" t="s">
        <v>699</v>
      </c>
      <c r="D357" s="13" t="s">
        <v>15</v>
      </c>
      <c r="E357" s="13" t="s">
        <v>16</v>
      </c>
      <c r="F357" s="15" t="n">
        <v>2.371</v>
      </c>
      <c r="G357" s="15" t="n">
        <v>0.513</v>
      </c>
      <c r="H357" s="16" t="n">
        <v>3.85E-006</v>
      </c>
      <c r="I357" s="15" t="n">
        <v>0.099</v>
      </c>
      <c r="J357" s="15" t="n">
        <v>0.105</v>
      </c>
      <c r="K357" s="15" t="n">
        <v>0.322</v>
      </c>
      <c r="L357" s="16" t="n">
        <v>0.000187</v>
      </c>
      <c r="M357" s="35" t="n">
        <v>21.33</v>
      </c>
    </row>
    <row r="358" customFormat="false" ht="15.75" hidden="false" customHeight="false" outlineLevel="0" collapsed="false">
      <c r="A358" s="13" t="s">
        <v>412</v>
      </c>
      <c r="B358" s="14" t="s">
        <v>413</v>
      </c>
      <c r="C358" s="13" t="s">
        <v>690</v>
      </c>
      <c r="D358" s="13" t="s">
        <v>15</v>
      </c>
      <c r="E358" s="13" t="s">
        <v>16</v>
      </c>
      <c r="F358" s="15" t="n">
        <v>2.084</v>
      </c>
      <c r="G358" s="15" t="n">
        <v>0.443</v>
      </c>
      <c r="H358" s="16" t="n">
        <v>2.49E-006</v>
      </c>
      <c r="I358" s="15" t="n">
        <v>-0.069</v>
      </c>
      <c r="J358" s="15" t="n">
        <v>0.062</v>
      </c>
      <c r="K358" s="15" t="n">
        <v>0.259</v>
      </c>
      <c r="L358" s="16" t="n">
        <v>0.000194</v>
      </c>
      <c r="M358" s="35" t="n">
        <v>22.18</v>
      </c>
    </row>
    <row r="359" customFormat="false" ht="15.75" hidden="false" customHeight="false" outlineLevel="0" collapsed="false">
      <c r="A359" s="13" t="s">
        <v>412</v>
      </c>
      <c r="B359" s="14" t="s">
        <v>413</v>
      </c>
      <c r="C359" s="13" t="s">
        <v>691</v>
      </c>
      <c r="D359" s="13" t="s">
        <v>16</v>
      </c>
      <c r="E359" s="13" t="s">
        <v>20</v>
      </c>
      <c r="F359" s="15" t="n">
        <v>0.58</v>
      </c>
      <c r="G359" s="15" t="n">
        <v>0.118</v>
      </c>
      <c r="H359" s="16" t="n">
        <v>9.09E-007</v>
      </c>
      <c r="I359" s="15" t="n">
        <v>0.002</v>
      </c>
      <c r="J359" s="15" t="n">
        <v>0.022</v>
      </c>
      <c r="K359" s="15" t="n">
        <v>0.951</v>
      </c>
      <c r="L359" s="16" t="n">
        <v>0.000211</v>
      </c>
      <c r="M359" s="35" t="n">
        <v>24.13</v>
      </c>
    </row>
    <row r="360" customFormat="false" ht="15.75" hidden="false" customHeight="false" outlineLevel="0" collapsed="false">
      <c r="A360" s="13" t="s">
        <v>412</v>
      </c>
      <c r="B360" s="14" t="s">
        <v>413</v>
      </c>
      <c r="C360" s="13" t="s">
        <v>692</v>
      </c>
      <c r="D360" s="13" t="s">
        <v>20</v>
      </c>
      <c r="E360" s="13" t="s">
        <v>16</v>
      </c>
      <c r="F360" s="15" t="n">
        <v>0.56</v>
      </c>
      <c r="G360" s="15" t="n">
        <v>0.114</v>
      </c>
      <c r="H360" s="16" t="n">
        <v>9.48E-007</v>
      </c>
      <c r="I360" s="15" t="n">
        <v>0.031</v>
      </c>
      <c r="J360" s="15" t="n">
        <v>0.019</v>
      </c>
      <c r="K360" s="15" t="n">
        <v>0.114</v>
      </c>
      <c r="L360" s="16" t="n">
        <v>0.000211</v>
      </c>
      <c r="M360" s="35" t="n">
        <v>24.03</v>
      </c>
    </row>
    <row r="361" customFormat="false" ht="15.75" hidden="false" customHeight="false" outlineLevel="0" collapsed="false">
      <c r="A361" s="13" t="s">
        <v>412</v>
      </c>
      <c r="B361" s="14" t="s">
        <v>413</v>
      </c>
      <c r="C361" s="13" t="s">
        <v>693</v>
      </c>
      <c r="D361" s="13" t="s">
        <v>20</v>
      </c>
      <c r="E361" s="13" t="s">
        <v>22</v>
      </c>
      <c r="F361" s="15" t="n">
        <v>0.663</v>
      </c>
      <c r="G361" s="15" t="n">
        <v>0.145</v>
      </c>
      <c r="H361" s="16" t="n">
        <v>4.99E-006</v>
      </c>
      <c r="I361" s="15" t="n">
        <v>0.024</v>
      </c>
      <c r="J361" s="15" t="n">
        <v>0.029</v>
      </c>
      <c r="K361" s="15" t="n">
        <v>0.442</v>
      </c>
      <c r="L361" s="16" t="n">
        <v>0.000183</v>
      </c>
      <c r="M361" s="35" t="n">
        <v>20.84</v>
      </c>
    </row>
    <row r="362" customFormat="false" ht="15.75" hidden="false" customHeight="false" outlineLevel="0" collapsed="false">
      <c r="A362" s="13" t="s">
        <v>412</v>
      </c>
      <c r="B362" s="14" t="s">
        <v>413</v>
      </c>
      <c r="C362" s="13" t="s">
        <v>694</v>
      </c>
      <c r="D362" s="13" t="s">
        <v>15</v>
      </c>
      <c r="E362" s="13" t="s">
        <v>22</v>
      </c>
      <c r="F362" s="15" t="n">
        <v>0.563</v>
      </c>
      <c r="G362" s="15" t="n">
        <v>0.11</v>
      </c>
      <c r="H362" s="16" t="n">
        <v>3.38E-007</v>
      </c>
      <c r="I362" s="15" t="n">
        <v>0.022</v>
      </c>
      <c r="J362" s="15" t="n">
        <v>0.02</v>
      </c>
      <c r="K362" s="15" t="n">
        <v>0.297</v>
      </c>
      <c r="L362" s="16" t="n">
        <v>0.000228</v>
      </c>
      <c r="M362" s="35" t="n">
        <v>26.02</v>
      </c>
    </row>
    <row r="363" customFormat="false" ht="15.75" hidden="false" customHeight="false" outlineLevel="0" collapsed="false">
      <c r="A363" s="13" t="s">
        <v>412</v>
      </c>
      <c r="B363" s="14" t="s">
        <v>413</v>
      </c>
      <c r="C363" s="13" t="s">
        <v>695</v>
      </c>
      <c r="D363" s="13" t="s">
        <v>20</v>
      </c>
      <c r="E363" s="13" t="s">
        <v>22</v>
      </c>
      <c r="F363" s="15" t="n">
        <v>0.771</v>
      </c>
      <c r="G363" s="15" t="n">
        <v>0.168</v>
      </c>
      <c r="H363" s="16" t="n">
        <v>4.49E-006</v>
      </c>
      <c r="I363" s="15" t="n">
        <v>0.052</v>
      </c>
      <c r="J363" s="15" t="n">
        <v>0.028</v>
      </c>
      <c r="K363" s="15" t="n">
        <v>0.066</v>
      </c>
      <c r="L363" s="16" t="n">
        <v>0.000184</v>
      </c>
      <c r="M363" s="35" t="n">
        <v>21.03</v>
      </c>
    </row>
    <row r="364" customFormat="false" ht="15.75" hidden="false" customHeight="false" outlineLevel="0" collapsed="false">
      <c r="A364" s="13" t="s">
        <v>412</v>
      </c>
      <c r="B364" s="14" t="s">
        <v>413</v>
      </c>
      <c r="C364" s="13" t="s">
        <v>696</v>
      </c>
      <c r="D364" s="13" t="s">
        <v>15</v>
      </c>
      <c r="E364" s="13" t="s">
        <v>16</v>
      </c>
      <c r="F364" s="15" t="n">
        <v>0.546</v>
      </c>
      <c r="G364" s="15" t="n">
        <v>0.116</v>
      </c>
      <c r="H364" s="16" t="n">
        <v>2.28E-006</v>
      </c>
      <c r="I364" s="15" t="n">
        <v>-0.006</v>
      </c>
      <c r="J364" s="15" t="n">
        <v>0.02</v>
      </c>
      <c r="K364" s="15" t="n">
        <v>0.771</v>
      </c>
      <c r="L364" s="16" t="n">
        <v>0.000196</v>
      </c>
      <c r="M364" s="35" t="n">
        <v>22.34</v>
      </c>
    </row>
    <row r="365" customFormat="false" ht="15.75" hidden="false" customHeight="false" outlineLevel="0" collapsed="false">
      <c r="A365" s="13" t="s">
        <v>412</v>
      </c>
      <c r="B365" s="14" t="s">
        <v>413</v>
      </c>
      <c r="C365" s="13" t="s">
        <v>697</v>
      </c>
      <c r="D365" s="13" t="s">
        <v>22</v>
      </c>
      <c r="E365" s="13" t="s">
        <v>20</v>
      </c>
      <c r="F365" s="15" t="n">
        <v>1.161</v>
      </c>
      <c r="G365" s="15" t="n">
        <v>0.254</v>
      </c>
      <c r="H365" s="16" t="n">
        <v>4.94E-006</v>
      </c>
      <c r="I365" s="15" t="n">
        <v>0.02</v>
      </c>
      <c r="J365" s="15" t="n">
        <v>0.042</v>
      </c>
      <c r="K365" s="15" t="n">
        <v>0.649</v>
      </c>
      <c r="L365" s="16" t="n">
        <v>0.000183</v>
      </c>
      <c r="M365" s="35" t="n">
        <v>20.87</v>
      </c>
    </row>
    <row r="366" customFormat="false" ht="15.75" hidden="false" customHeight="false" outlineLevel="0" collapsed="false">
      <c r="A366" s="13" t="s">
        <v>412</v>
      </c>
      <c r="B366" s="14" t="s">
        <v>413</v>
      </c>
      <c r="C366" s="13" t="s">
        <v>698</v>
      </c>
      <c r="D366" s="13" t="s">
        <v>16</v>
      </c>
      <c r="E366" s="13" t="s">
        <v>15</v>
      </c>
      <c r="F366" s="15" t="n">
        <v>0.461</v>
      </c>
      <c r="G366" s="15" t="n">
        <v>0.097</v>
      </c>
      <c r="H366" s="16" t="n">
        <v>1.98E-006</v>
      </c>
      <c r="I366" s="15" t="n">
        <v>0.009</v>
      </c>
      <c r="J366" s="15" t="n">
        <v>0.018</v>
      </c>
      <c r="K366" s="15" t="n">
        <v>0.6</v>
      </c>
      <c r="L366" s="16" t="n">
        <v>0.000198</v>
      </c>
      <c r="M366" s="35" t="n">
        <v>22.63</v>
      </c>
    </row>
    <row r="367" customFormat="false" ht="15.75" hidden="false" customHeight="false" outlineLevel="0" collapsed="false">
      <c r="A367" s="13" t="s">
        <v>421</v>
      </c>
      <c r="B367" s="14" t="s">
        <v>422</v>
      </c>
      <c r="C367" s="13" t="s">
        <v>699</v>
      </c>
      <c r="D367" s="13" t="s">
        <v>15</v>
      </c>
      <c r="E367" s="13" t="s">
        <v>16</v>
      </c>
      <c r="F367" s="15" t="n">
        <v>2.371</v>
      </c>
      <c r="G367" s="15" t="n">
        <v>0.513</v>
      </c>
      <c r="H367" s="16" t="n">
        <v>3.85E-006</v>
      </c>
      <c r="I367" s="15" t="n">
        <v>0.129</v>
      </c>
      <c r="J367" s="15" t="n">
        <v>0.109</v>
      </c>
      <c r="K367" s="15" t="n">
        <v>0.193</v>
      </c>
      <c r="L367" s="16" t="n">
        <v>0.000187</v>
      </c>
      <c r="M367" s="35" t="n">
        <v>21.33</v>
      </c>
    </row>
    <row r="368" customFormat="false" ht="15.75" hidden="false" customHeight="false" outlineLevel="0" collapsed="false">
      <c r="A368" s="13" t="s">
        <v>421</v>
      </c>
      <c r="B368" s="14" t="s">
        <v>422</v>
      </c>
      <c r="C368" s="13" t="s">
        <v>690</v>
      </c>
      <c r="D368" s="13" t="s">
        <v>15</v>
      </c>
      <c r="E368" s="13" t="s">
        <v>16</v>
      </c>
      <c r="F368" s="15" t="n">
        <v>2.084</v>
      </c>
      <c r="G368" s="15" t="n">
        <v>0.443</v>
      </c>
      <c r="H368" s="16" t="n">
        <v>2.49E-006</v>
      </c>
      <c r="I368" s="15" t="n">
        <v>-0.02</v>
      </c>
      <c r="J368" s="15" t="n">
        <v>0.063</v>
      </c>
      <c r="K368" s="15" t="n">
        <v>0.767</v>
      </c>
      <c r="L368" s="16" t="n">
        <v>0.000194</v>
      </c>
      <c r="M368" s="35" t="n">
        <v>22.18</v>
      </c>
    </row>
    <row r="369" customFormat="false" ht="15.75" hidden="false" customHeight="false" outlineLevel="0" collapsed="false">
      <c r="A369" s="13" t="s">
        <v>421</v>
      </c>
      <c r="B369" s="14" t="s">
        <v>422</v>
      </c>
      <c r="C369" s="13" t="s">
        <v>691</v>
      </c>
      <c r="D369" s="13" t="s">
        <v>16</v>
      </c>
      <c r="E369" s="13" t="s">
        <v>20</v>
      </c>
      <c r="F369" s="15" t="n">
        <v>0.58</v>
      </c>
      <c r="G369" s="15" t="n">
        <v>0.118</v>
      </c>
      <c r="H369" s="16" t="n">
        <v>9.09E-007</v>
      </c>
      <c r="I369" s="15" t="n">
        <v>-0.016</v>
      </c>
      <c r="J369" s="15" t="n">
        <v>0.023</v>
      </c>
      <c r="K369" s="15" t="n">
        <v>0.49</v>
      </c>
      <c r="L369" s="16" t="n">
        <v>0.000211</v>
      </c>
      <c r="M369" s="35" t="n">
        <v>24.13</v>
      </c>
    </row>
    <row r="370" customFormat="false" ht="15.75" hidden="false" customHeight="false" outlineLevel="0" collapsed="false">
      <c r="A370" s="13" t="s">
        <v>421</v>
      </c>
      <c r="B370" s="14" t="s">
        <v>422</v>
      </c>
      <c r="C370" s="13" t="s">
        <v>692</v>
      </c>
      <c r="D370" s="13" t="s">
        <v>20</v>
      </c>
      <c r="E370" s="13" t="s">
        <v>16</v>
      </c>
      <c r="F370" s="15" t="n">
        <v>0.56</v>
      </c>
      <c r="G370" s="15" t="n">
        <v>0.114</v>
      </c>
      <c r="H370" s="16" t="n">
        <v>9.48E-007</v>
      </c>
      <c r="I370" s="15" t="n">
        <v>0.02</v>
      </c>
      <c r="J370" s="15" t="n">
        <v>0.02</v>
      </c>
      <c r="K370" s="15" t="n">
        <v>0.311</v>
      </c>
      <c r="L370" s="16" t="n">
        <v>0.000211</v>
      </c>
      <c r="M370" s="35" t="n">
        <v>24.03</v>
      </c>
    </row>
    <row r="371" customFormat="false" ht="15.75" hidden="false" customHeight="false" outlineLevel="0" collapsed="false">
      <c r="A371" s="13" t="s">
        <v>421</v>
      </c>
      <c r="B371" s="14" t="s">
        <v>422</v>
      </c>
      <c r="C371" s="13" t="s">
        <v>693</v>
      </c>
      <c r="D371" s="13" t="s">
        <v>20</v>
      </c>
      <c r="E371" s="13" t="s">
        <v>22</v>
      </c>
      <c r="F371" s="15" t="n">
        <v>0.663</v>
      </c>
      <c r="G371" s="15" t="n">
        <v>0.145</v>
      </c>
      <c r="H371" s="16" t="n">
        <v>4.99E-006</v>
      </c>
      <c r="I371" s="15" t="n">
        <v>0.036</v>
      </c>
      <c r="J371" s="15" t="n">
        <v>0.03</v>
      </c>
      <c r="K371" s="15" t="n">
        <v>0.251</v>
      </c>
      <c r="L371" s="16" t="n">
        <v>0.000183</v>
      </c>
      <c r="M371" s="35" t="n">
        <v>20.84</v>
      </c>
    </row>
    <row r="372" customFormat="false" ht="15.75" hidden="false" customHeight="false" outlineLevel="0" collapsed="false">
      <c r="A372" s="13" t="s">
        <v>421</v>
      </c>
      <c r="B372" s="14" t="s">
        <v>422</v>
      </c>
      <c r="C372" s="13" t="s">
        <v>694</v>
      </c>
      <c r="D372" s="13" t="s">
        <v>15</v>
      </c>
      <c r="E372" s="13" t="s">
        <v>22</v>
      </c>
      <c r="F372" s="15" t="n">
        <v>0.563</v>
      </c>
      <c r="G372" s="15" t="n">
        <v>0.11</v>
      </c>
      <c r="H372" s="16" t="n">
        <v>3.38E-007</v>
      </c>
      <c r="I372" s="15" t="n">
        <v>0.013</v>
      </c>
      <c r="J372" s="15" t="n">
        <v>0.021</v>
      </c>
      <c r="K372" s="15" t="n">
        <v>0.561</v>
      </c>
      <c r="L372" s="16" t="n">
        <v>0.000228</v>
      </c>
      <c r="M372" s="35" t="n">
        <v>26.02</v>
      </c>
    </row>
    <row r="373" customFormat="false" ht="15.75" hidden="false" customHeight="false" outlineLevel="0" collapsed="false">
      <c r="A373" s="13" t="s">
        <v>421</v>
      </c>
      <c r="B373" s="14" t="s">
        <v>422</v>
      </c>
      <c r="C373" s="13" t="s">
        <v>695</v>
      </c>
      <c r="D373" s="13" t="s">
        <v>20</v>
      </c>
      <c r="E373" s="13" t="s">
        <v>22</v>
      </c>
      <c r="F373" s="15" t="n">
        <v>0.771</v>
      </c>
      <c r="G373" s="15" t="n">
        <v>0.168</v>
      </c>
      <c r="H373" s="16" t="n">
        <v>4.49E-006</v>
      </c>
      <c r="I373" s="15" t="n">
        <v>0.014</v>
      </c>
      <c r="J373" s="15" t="n">
        <v>0.029</v>
      </c>
      <c r="K373" s="15" t="n">
        <v>0.617</v>
      </c>
      <c r="L373" s="16" t="n">
        <v>0.000184</v>
      </c>
      <c r="M373" s="35" t="n">
        <v>21.03</v>
      </c>
    </row>
    <row r="374" customFormat="false" ht="15.75" hidden="false" customHeight="false" outlineLevel="0" collapsed="false">
      <c r="A374" s="13" t="s">
        <v>421</v>
      </c>
      <c r="B374" s="14" t="s">
        <v>422</v>
      </c>
      <c r="C374" s="13" t="s">
        <v>696</v>
      </c>
      <c r="D374" s="13" t="s">
        <v>15</v>
      </c>
      <c r="E374" s="13" t="s">
        <v>16</v>
      </c>
      <c r="F374" s="15" t="n">
        <v>0.546</v>
      </c>
      <c r="G374" s="15" t="n">
        <v>0.116</v>
      </c>
      <c r="H374" s="16" t="n">
        <v>2.28E-006</v>
      </c>
      <c r="I374" s="15" t="n">
        <v>0.001</v>
      </c>
      <c r="J374" s="15" t="n">
        <v>0.021</v>
      </c>
      <c r="K374" s="15" t="n">
        <v>0.973</v>
      </c>
      <c r="L374" s="16" t="n">
        <v>0.000196</v>
      </c>
      <c r="M374" s="35" t="n">
        <v>22.34</v>
      </c>
    </row>
    <row r="375" customFormat="false" ht="15.75" hidden="false" customHeight="false" outlineLevel="0" collapsed="false">
      <c r="A375" s="13" t="s">
        <v>421</v>
      </c>
      <c r="B375" s="14" t="s">
        <v>422</v>
      </c>
      <c r="C375" s="13" t="s">
        <v>697</v>
      </c>
      <c r="D375" s="13" t="s">
        <v>22</v>
      </c>
      <c r="E375" s="13" t="s">
        <v>20</v>
      </c>
      <c r="F375" s="15" t="n">
        <v>1.161</v>
      </c>
      <c r="G375" s="15" t="n">
        <v>0.254</v>
      </c>
      <c r="H375" s="16" t="n">
        <v>4.94E-006</v>
      </c>
      <c r="I375" s="15" t="n">
        <v>0.021</v>
      </c>
      <c r="J375" s="15" t="n">
        <v>0.043</v>
      </c>
      <c r="K375" s="15" t="n">
        <v>0.625</v>
      </c>
      <c r="L375" s="16" t="n">
        <v>0.000183</v>
      </c>
      <c r="M375" s="35" t="n">
        <v>20.87</v>
      </c>
    </row>
    <row r="376" customFormat="false" ht="15.75" hidden="false" customHeight="false" outlineLevel="0" collapsed="false">
      <c r="A376" s="13" t="s">
        <v>421</v>
      </c>
      <c r="B376" s="14" t="s">
        <v>422</v>
      </c>
      <c r="C376" s="13" t="s">
        <v>698</v>
      </c>
      <c r="D376" s="13" t="s">
        <v>16</v>
      </c>
      <c r="E376" s="13" t="s">
        <v>15</v>
      </c>
      <c r="F376" s="15" t="n">
        <v>0.461</v>
      </c>
      <c r="G376" s="15" t="n">
        <v>0.097</v>
      </c>
      <c r="H376" s="16" t="n">
        <v>1.98E-006</v>
      </c>
      <c r="I376" s="15" t="n">
        <v>0.019</v>
      </c>
      <c r="J376" s="15" t="n">
        <v>0.018</v>
      </c>
      <c r="K376" s="15" t="n">
        <v>0.289</v>
      </c>
      <c r="L376" s="16" t="n">
        <v>0.000198</v>
      </c>
      <c r="M376" s="35" t="n">
        <v>22.63</v>
      </c>
    </row>
    <row r="377" customFormat="false" ht="15.75" hidden="false" customHeight="false" outlineLevel="0" collapsed="false">
      <c r="A377" s="13" t="s">
        <v>427</v>
      </c>
      <c r="B377" s="14" t="s">
        <v>428</v>
      </c>
      <c r="C377" s="13" t="s">
        <v>699</v>
      </c>
      <c r="D377" s="13" t="s">
        <v>15</v>
      </c>
      <c r="E377" s="13" t="s">
        <v>16</v>
      </c>
      <c r="F377" s="15" t="n">
        <v>2.371</v>
      </c>
      <c r="G377" s="15" t="n">
        <v>0.513</v>
      </c>
      <c r="H377" s="16" t="n">
        <v>3.85E-006</v>
      </c>
      <c r="I377" s="15" t="n">
        <v>-0.065</v>
      </c>
      <c r="J377" s="15" t="n">
        <v>0.106</v>
      </c>
      <c r="K377" s="15" t="n">
        <v>0.572</v>
      </c>
      <c r="L377" s="16" t="n">
        <v>0.000187</v>
      </c>
      <c r="M377" s="35" t="n">
        <v>21.33</v>
      </c>
    </row>
    <row r="378" customFormat="false" ht="15.75" hidden="false" customHeight="false" outlineLevel="0" collapsed="false">
      <c r="A378" s="13" t="s">
        <v>427</v>
      </c>
      <c r="B378" s="14" t="s">
        <v>428</v>
      </c>
      <c r="C378" s="13" t="s">
        <v>690</v>
      </c>
      <c r="D378" s="13" t="s">
        <v>15</v>
      </c>
      <c r="E378" s="13" t="s">
        <v>16</v>
      </c>
      <c r="F378" s="15" t="n">
        <v>2.084</v>
      </c>
      <c r="G378" s="15" t="n">
        <v>0.443</v>
      </c>
      <c r="H378" s="16" t="n">
        <v>2.49E-006</v>
      </c>
      <c r="I378" s="15" t="n">
        <v>0.035</v>
      </c>
      <c r="J378" s="15" t="n">
        <v>0.061</v>
      </c>
      <c r="K378" s="15" t="n">
        <v>0.585</v>
      </c>
      <c r="L378" s="16" t="n">
        <v>0.000194</v>
      </c>
      <c r="M378" s="35" t="n">
        <v>22.18</v>
      </c>
    </row>
    <row r="379" customFormat="false" ht="15.75" hidden="false" customHeight="false" outlineLevel="0" collapsed="false">
      <c r="A379" s="13" t="s">
        <v>427</v>
      </c>
      <c r="B379" s="14" t="s">
        <v>428</v>
      </c>
      <c r="C379" s="13" t="s">
        <v>691</v>
      </c>
      <c r="D379" s="13" t="s">
        <v>16</v>
      </c>
      <c r="E379" s="13" t="s">
        <v>20</v>
      </c>
      <c r="F379" s="15" t="n">
        <v>0.58</v>
      </c>
      <c r="G379" s="15" t="n">
        <v>0.118</v>
      </c>
      <c r="H379" s="16" t="n">
        <v>9.09E-007</v>
      </c>
      <c r="I379" s="15" t="n">
        <v>0.014</v>
      </c>
      <c r="J379" s="15" t="n">
        <v>0.022</v>
      </c>
      <c r="K379" s="15" t="n">
        <v>0.558</v>
      </c>
      <c r="L379" s="16" t="n">
        <v>0.000211</v>
      </c>
      <c r="M379" s="35" t="n">
        <v>24.13</v>
      </c>
    </row>
    <row r="380" customFormat="false" ht="15.75" hidden="false" customHeight="false" outlineLevel="0" collapsed="false">
      <c r="A380" s="13" t="s">
        <v>427</v>
      </c>
      <c r="B380" s="14" t="s">
        <v>428</v>
      </c>
      <c r="C380" s="13" t="s">
        <v>692</v>
      </c>
      <c r="D380" s="13" t="s">
        <v>20</v>
      </c>
      <c r="E380" s="13" t="s">
        <v>16</v>
      </c>
      <c r="F380" s="15" t="n">
        <v>0.56</v>
      </c>
      <c r="G380" s="15" t="n">
        <v>0.114</v>
      </c>
      <c r="H380" s="16" t="n">
        <v>9.48E-007</v>
      </c>
      <c r="I380" s="15" t="n">
        <v>0.012</v>
      </c>
      <c r="J380" s="15" t="n">
        <v>0.019</v>
      </c>
      <c r="K380" s="15" t="n">
        <v>0.522</v>
      </c>
      <c r="L380" s="16" t="n">
        <v>0.000211</v>
      </c>
      <c r="M380" s="35" t="n">
        <v>24.03</v>
      </c>
    </row>
    <row r="381" customFormat="false" ht="15.75" hidden="false" customHeight="false" outlineLevel="0" collapsed="false">
      <c r="A381" s="13" t="s">
        <v>427</v>
      </c>
      <c r="B381" s="14" t="s">
        <v>428</v>
      </c>
      <c r="C381" s="13" t="s">
        <v>693</v>
      </c>
      <c r="D381" s="13" t="s">
        <v>20</v>
      </c>
      <c r="E381" s="13" t="s">
        <v>22</v>
      </c>
      <c r="F381" s="15" t="n">
        <v>0.663</v>
      </c>
      <c r="G381" s="15" t="n">
        <v>0.145</v>
      </c>
      <c r="H381" s="16" t="n">
        <v>4.99E-006</v>
      </c>
      <c r="I381" s="15" t="n">
        <v>0.035</v>
      </c>
      <c r="J381" s="15" t="n">
        <v>0.029</v>
      </c>
      <c r="K381" s="15" t="n">
        <v>0.255</v>
      </c>
      <c r="L381" s="16" t="n">
        <v>0.000183</v>
      </c>
      <c r="M381" s="35" t="n">
        <v>20.84</v>
      </c>
    </row>
    <row r="382" customFormat="false" ht="15.75" hidden="false" customHeight="false" outlineLevel="0" collapsed="false">
      <c r="A382" s="13" t="s">
        <v>427</v>
      </c>
      <c r="B382" s="14" t="s">
        <v>428</v>
      </c>
      <c r="C382" s="13" t="s">
        <v>694</v>
      </c>
      <c r="D382" s="13" t="s">
        <v>15</v>
      </c>
      <c r="E382" s="13" t="s">
        <v>22</v>
      </c>
      <c r="F382" s="15" t="n">
        <v>0.563</v>
      </c>
      <c r="G382" s="15" t="n">
        <v>0.11</v>
      </c>
      <c r="H382" s="16" t="n">
        <v>3.38E-007</v>
      </c>
      <c r="I382" s="15" t="n">
        <v>0.014</v>
      </c>
      <c r="J382" s="15" t="n">
        <v>0.02</v>
      </c>
      <c r="K382" s="15" t="n">
        <v>0.538</v>
      </c>
      <c r="L382" s="16" t="n">
        <v>0.000228</v>
      </c>
      <c r="M382" s="35" t="n">
        <v>26.02</v>
      </c>
    </row>
    <row r="383" customFormat="false" ht="15.75" hidden="false" customHeight="false" outlineLevel="0" collapsed="false">
      <c r="A383" s="13" t="s">
        <v>427</v>
      </c>
      <c r="B383" s="14" t="s">
        <v>428</v>
      </c>
      <c r="C383" s="13" t="s">
        <v>695</v>
      </c>
      <c r="D383" s="13" t="s">
        <v>20</v>
      </c>
      <c r="E383" s="13" t="s">
        <v>22</v>
      </c>
      <c r="F383" s="15" t="n">
        <v>0.771</v>
      </c>
      <c r="G383" s="15" t="n">
        <v>0.168</v>
      </c>
      <c r="H383" s="16" t="n">
        <v>4.49E-006</v>
      </c>
      <c r="I383" s="15" t="n">
        <v>0.004</v>
      </c>
      <c r="J383" s="15" t="n">
        <v>0.028</v>
      </c>
      <c r="K383" s="15" t="n">
        <v>0.881</v>
      </c>
      <c r="L383" s="16" t="n">
        <v>0.000184</v>
      </c>
      <c r="M383" s="35" t="n">
        <v>21.03</v>
      </c>
    </row>
    <row r="384" customFormat="false" ht="15.75" hidden="false" customHeight="false" outlineLevel="0" collapsed="false">
      <c r="A384" s="13" t="s">
        <v>427</v>
      </c>
      <c r="B384" s="14" t="s">
        <v>428</v>
      </c>
      <c r="C384" s="13" t="s">
        <v>696</v>
      </c>
      <c r="D384" s="13" t="s">
        <v>15</v>
      </c>
      <c r="E384" s="13" t="s">
        <v>16</v>
      </c>
      <c r="F384" s="15" t="n">
        <v>0.546</v>
      </c>
      <c r="G384" s="15" t="n">
        <v>0.116</v>
      </c>
      <c r="H384" s="16" t="n">
        <v>2.28E-006</v>
      </c>
      <c r="I384" s="15" t="n">
        <v>-0.008</v>
      </c>
      <c r="J384" s="15" t="n">
        <v>0.02</v>
      </c>
      <c r="K384" s="15" t="n">
        <v>0.683</v>
      </c>
      <c r="L384" s="16" t="n">
        <v>0.000196</v>
      </c>
      <c r="M384" s="35" t="n">
        <v>22.34</v>
      </c>
    </row>
    <row r="385" customFormat="false" ht="15.75" hidden="false" customHeight="false" outlineLevel="0" collapsed="false">
      <c r="A385" s="13" t="s">
        <v>427</v>
      </c>
      <c r="B385" s="14" t="s">
        <v>428</v>
      </c>
      <c r="C385" s="13" t="s">
        <v>697</v>
      </c>
      <c r="D385" s="13" t="s">
        <v>22</v>
      </c>
      <c r="E385" s="13" t="s">
        <v>20</v>
      </c>
      <c r="F385" s="15" t="n">
        <v>1.161</v>
      </c>
      <c r="G385" s="15" t="n">
        <v>0.254</v>
      </c>
      <c r="H385" s="16" t="n">
        <v>4.94E-006</v>
      </c>
      <c r="I385" s="15" t="n">
        <v>0.012</v>
      </c>
      <c r="J385" s="15" t="n">
        <v>0.042</v>
      </c>
      <c r="K385" s="15" t="n">
        <v>0.787</v>
      </c>
      <c r="L385" s="16" t="n">
        <v>0.000183</v>
      </c>
      <c r="M385" s="35" t="n">
        <v>20.87</v>
      </c>
    </row>
    <row r="386" customFormat="false" ht="16.5" hidden="false" customHeight="false" outlineLevel="0" collapsed="false">
      <c r="A386" s="13" t="s">
        <v>427</v>
      </c>
      <c r="B386" s="14" t="s">
        <v>428</v>
      </c>
      <c r="C386" s="13" t="s">
        <v>698</v>
      </c>
      <c r="D386" s="13" t="s">
        <v>16</v>
      </c>
      <c r="E386" s="13" t="s">
        <v>15</v>
      </c>
      <c r="F386" s="15" t="n">
        <v>0.461</v>
      </c>
      <c r="G386" s="15" t="n">
        <v>0.097</v>
      </c>
      <c r="H386" s="16" t="n">
        <v>1.98E-006</v>
      </c>
      <c r="I386" s="15" t="n">
        <v>0.007</v>
      </c>
      <c r="J386" s="15" t="n">
        <v>0.017</v>
      </c>
      <c r="K386" s="15" t="n">
        <v>0.669</v>
      </c>
      <c r="L386" s="16" t="n">
        <v>0.000198</v>
      </c>
      <c r="M386" s="35" t="n">
        <v>22.63</v>
      </c>
    </row>
    <row r="387" customFormat="false" ht="16.5" hidden="false" customHeight="true" outlineLevel="0" collapsed="false">
      <c r="A387" s="26" t="s">
        <v>701</v>
      </c>
      <c r="B387" s="26"/>
      <c r="C387" s="26"/>
      <c r="D387" s="26"/>
      <c r="E387" s="26"/>
      <c r="F387" s="26"/>
      <c r="G387" s="26"/>
      <c r="H387" s="26"/>
      <c r="I387" s="26"/>
      <c r="J387" s="26"/>
      <c r="K387" s="26"/>
      <c r="L387" s="26"/>
    </row>
  </sheetData>
  <mergeCells count="11">
    <mergeCell ref="A1:K1"/>
    <mergeCell ref="A2:A3"/>
    <mergeCell ref="B2:B3"/>
    <mergeCell ref="C2:C3"/>
    <mergeCell ref="D2:D3"/>
    <mergeCell ref="E2:E3"/>
    <mergeCell ref="F2:H2"/>
    <mergeCell ref="I2:K2"/>
    <mergeCell ref="L2:L3"/>
    <mergeCell ref="M2:M3"/>
    <mergeCell ref="A387:L38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5" activeCellId="0" sqref="B25"/>
    </sheetView>
  </sheetViews>
  <sheetFormatPr defaultColWidth="8.95703125" defaultRowHeight="15.75" zeroHeight="false" outlineLevelRow="0" outlineLevelCol="0"/>
  <cols>
    <col collapsed="false" customWidth="true" hidden="false" outlineLevel="0" max="1" min="1" style="0" width="30.37"/>
    <col collapsed="false" customWidth="true" hidden="false" outlineLevel="0" max="3" min="2" style="0" width="19.81"/>
    <col collapsed="false" customWidth="true" hidden="false" outlineLevel="0" max="4" min="4" style="27" width="5.56"/>
    <col collapsed="false" customWidth="true" hidden="false" outlineLevel="0" max="5" min="5" style="27" width="18.82"/>
    <col collapsed="false" customWidth="true" hidden="false" outlineLevel="0" max="6" min="6" style="28" width="11.91"/>
    <col collapsed="false" customWidth="false" hidden="false" outlineLevel="0" max="7" min="7" style="27" width="8.96"/>
  </cols>
  <sheetData>
    <row r="1" customFormat="false" ht="16.5" hidden="false" customHeight="false" outlineLevel="0" collapsed="false">
      <c r="A1" s="20" t="s">
        <v>702</v>
      </c>
      <c r="B1" s="20"/>
      <c r="C1" s="20"/>
      <c r="D1" s="20"/>
      <c r="E1" s="20"/>
      <c r="F1" s="20"/>
      <c r="G1" s="20"/>
    </row>
    <row r="2" s="79" customFormat="true" ht="27" hidden="false" customHeight="false" outlineLevel="0" collapsed="false">
      <c r="A2" s="21" t="s">
        <v>686</v>
      </c>
      <c r="B2" s="21" t="s">
        <v>2</v>
      </c>
      <c r="C2" s="21" t="s">
        <v>444</v>
      </c>
      <c r="D2" s="6" t="s">
        <v>445</v>
      </c>
      <c r="E2" s="6" t="s">
        <v>703</v>
      </c>
      <c r="F2" s="21" t="s">
        <v>11</v>
      </c>
      <c r="H2" s="48"/>
    </row>
    <row r="3" customFormat="false" ht="15.75" hidden="false" customHeight="false" outlineLevel="0" collapsed="false">
      <c r="A3" s="14" t="s">
        <v>12</v>
      </c>
      <c r="B3" s="14" t="s">
        <v>13</v>
      </c>
      <c r="C3" s="60" t="s">
        <v>447</v>
      </c>
      <c r="D3" s="56" t="n">
        <v>9</v>
      </c>
      <c r="E3" s="24" t="s">
        <v>704</v>
      </c>
      <c r="F3" s="56" t="n">
        <v>0.75</v>
      </c>
      <c r="G3" s="0"/>
      <c r="H3" s="4"/>
    </row>
    <row r="4" customFormat="false" ht="15.75" hidden="false" customHeight="false" outlineLevel="0" collapsed="false">
      <c r="A4" s="14" t="s">
        <v>12</v>
      </c>
      <c r="B4" s="14" t="s">
        <v>13</v>
      </c>
      <c r="C4" s="60" t="s">
        <v>449</v>
      </c>
      <c r="D4" s="56" t="n">
        <v>9</v>
      </c>
      <c r="E4" s="24" t="s">
        <v>705</v>
      </c>
      <c r="F4" s="56" t="n">
        <v>0.75</v>
      </c>
      <c r="G4" s="0"/>
      <c r="H4" s="4"/>
    </row>
    <row r="5" customFormat="false" ht="15.75" hidden="false" customHeight="false" outlineLevel="0" collapsed="false">
      <c r="A5" s="14" t="s">
        <v>12</v>
      </c>
      <c r="B5" s="14" t="s">
        <v>13</v>
      </c>
      <c r="C5" s="60" t="s">
        <v>451</v>
      </c>
      <c r="D5" s="56" t="n">
        <v>9</v>
      </c>
      <c r="E5" s="24" t="s">
        <v>706</v>
      </c>
      <c r="F5" s="56" t="n">
        <v>0.75</v>
      </c>
      <c r="G5" s="0"/>
      <c r="H5" s="4"/>
    </row>
    <row r="6" customFormat="false" ht="15.75" hidden="false" customHeight="false" outlineLevel="0" collapsed="false">
      <c r="A6" s="14" t="s">
        <v>12</v>
      </c>
      <c r="B6" s="14" t="s">
        <v>13</v>
      </c>
      <c r="C6" s="60" t="s">
        <v>453</v>
      </c>
      <c r="D6" s="56" t="n">
        <v>9</v>
      </c>
      <c r="E6" s="24" t="s">
        <v>707</v>
      </c>
      <c r="F6" s="56" t="n">
        <v>0.8</v>
      </c>
      <c r="G6" s="0"/>
      <c r="H6" s="4"/>
    </row>
    <row r="7" customFormat="false" ht="15.75" hidden="false" customHeight="false" outlineLevel="0" collapsed="false">
      <c r="A7" s="14" t="s">
        <v>12</v>
      </c>
      <c r="B7" s="14" t="s">
        <v>13</v>
      </c>
      <c r="C7" s="60" t="s">
        <v>455</v>
      </c>
      <c r="D7" s="56" t="n">
        <v>9</v>
      </c>
      <c r="E7" s="24" t="s">
        <v>708</v>
      </c>
      <c r="F7" s="56" t="n">
        <v>0.8</v>
      </c>
      <c r="G7" s="0"/>
      <c r="H7" s="4"/>
    </row>
    <row r="8" customFormat="false" ht="15.75" hidden="false" customHeight="false" outlineLevel="0" collapsed="false">
      <c r="A8" s="14" t="s">
        <v>27</v>
      </c>
      <c r="B8" s="14" t="s">
        <v>28</v>
      </c>
      <c r="C8" s="60" t="s">
        <v>447</v>
      </c>
      <c r="D8" s="56" t="n">
        <v>9</v>
      </c>
      <c r="E8" s="24" t="s">
        <v>709</v>
      </c>
      <c r="F8" s="56" t="n">
        <v>0.47</v>
      </c>
      <c r="G8" s="0"/>
      <c r="H8" s="4"/>
    </row>
    <row r="9" customFormat="false" ht="15.75" hidden="false" customHeight="false" outlineLevel="0" collapsed="false">
      <c r="A9" s="14" t="s">
        <v>27</v>
      </c>
      <c r="B9" s="14" t="s">
        <v>28</v>
      </c>
      <c r="C9" s="60" t="s">
        <v>449</v>
      </c>
      <c r="D9" s="56" t="n">
        <v>9</v>
      </c>
      <c r="E9" s="24" t="s">
        <v>710</v>
      </c>
      <c r="F9" s="56" t="n">
        <v>0.46</v>
      </c>
      <c r="G9" s="0"/>
      <c r="H9" s="4"/>
    </row>
    <row r="10" customFormat="false" ht="15.75" hidden="false" customHeight="false" outlineLevel="0" collapsed="false">
      <c r="A10" s="14" t="s">
        <v>27</v>
      </c>
      <c r="B10" s="14" t="s">
        <v>28</v>
      </c>
      <c r="C10" s="60" t="s">
        <v>451</v>
      </c>
      <c r="D10" s="56" t="n">
        <v>9</v>
      </c>
      <c r="E10" s="24" t="s">
        <v>711</v>
      </c>
      <c r="F10" s="56" t="n">
        <v>0.46</v>
      </c>
      <c r="G10" s="0"/>
      <c r="H10" s="4"/>
    </row>
    <row r="11" customFormat="false" ht="15.75" hidden="false" customHeight="false" outlineLevel="0" collapsed="false">
      <c r="A11" s="14" t="s">
        <v>27</v>
      </c>
      <c r="B11" s="14" t="s">
        <v>28</v>
      </c>
      <c r="C11" s="60" t="s">
        <v>453</v>
      </c>
      <c r="D11" s="56" t="n">
        <v>9</v>
      </c>
      <c r="E11" s="24" t="s">
        <v>712</v>
      </c>
      <c r="F11" s="56" t="n">
        <v>0.78</v>
      </c>
      <c r="G11" s="0"/>
      <c r="H11" s="4"/>
    </row>
    <row r="12" customFormat="false" ht="15.75" hidden="false" customHeight="false" outlineLevel="0" collapsed="false">
      <c r="A12" s="14" t="s">
        <v>27</v>
      </c>
      <c r="B12" s="14" t="s">
        <v>28</v>
      </c>
      <c r="C12" s="60" t="s">
        <v>455</v>
      </c>
      <c r="D12" s="56" t="n">
        <v>9</v>
      </c>
      <c r="E12" s="24" t="s">
        <v>713</v>
      </c>
      <c r="F12" s="56" t="n">
        <v>0.59</v>
      </c>
      <c r="G12" s="0"/>
      <c r="H12" s="4"/>
    </row>
    <row r="13" customFormat="false" ht="15.75" hidden="false" customHeight="false" outlineLevel="0" collapsed="false">
      <c r="A13" s="14" t="s">
        <v>36</v>
      </c>
      <c r="B13" s="14" t="s">
        <v>37</v>
      </c>
      <c r="C13" s="60" t="s">
        <v>447</v>
      </c>
      <c r="D13" s="56" t="n">
        <v>10</v>
      </c>
      <c r="E13" s="24" t="s">
        <v>714</v>
      </c>
      <c r="F13" s="56" t="n">
        <v>0.2</v>
      </c>
      <c r="G13" s="0"/>
      <c r="H13" s="4"/>
    </row>
    <row r="14" customFormat="false" ht="15.75" hidden="false" customHeight="false" outlineLevel="0" collapsed="false">
      <c r="A14" s="14" t="s">
        <v>36</v>
      </c>
      <c r="B14" s="14" t="s">
        <v>37</v>
      </c>
      <c r="C14" s="60" t="s">
        <v>449</v>
      </c>
      <c r="D14" s="56" t="n">
        <v>10</v>
      </c>
      <c r="E14" s="24" t="s">
        <v>715</v>
      </c>
      <c r="F14" s="56" t="n">
        <v>0.22</v>
      </c>
      <c r="G14" s="0"/>
      <c r="H14" s="4"/>
    </row>
    <row r="15" customFormat="false" ht="15.75" hidden="false" customHeight="false" outlineLevel="0" collapsed="false">
      <c r="A15" s="14" t="s">
        <v>36</v>
      </c>
      <c r="B15" s="14" t="s">
        <v>37</v>
      </c>
      <c r="C15" s="60" t="s">
        <v>451</v>
      </c>
      <c r="D15" s="56" t="n">
        <v>10</v>
      </c>
      <c r="E15" s="24" t="s">
        <v>716</v>
      </c>
      <c r="F15" s="56" t="n">
        <v>0.14</v>
      </c>
      <c r="G15" s="0"/>
      <c r="H15" s="4"/>
    </row>
    <row r="16" customFormat="false" ht="15.75" hidden="false" customHeight="false" outlineLevel="0" collapsed="false">
      <c r="A16" s="14" t="s">
        <v>36</v>
      </c>
      <c r="B16" s="14" t="s">
        <v>37</v>
      </c>
      <c r="C16" s="60" t="s">
        <v>453</v>
      </c>
      <c r="D16" s="56" t="n">
        <v>10</v>
      </c>
      <c r="E16" s="24" t="s">
        <v>717</v>
      </c>
      <c r="F16" s="56" t="n">
        <v>0.91</v>
      </c>
      <c r="G16" s="0"/>
      <c r="H16" s="4"/>
    </row>
    <row r="17" customFormat="false" ht="15.75" hidden="false" customHeight="false" outlineLevel="0" collapsed="false">
      <c r="A17" s="14" t="s">
        <v>36</v>
      </c>
      <c r="B17" s="14" t="s">
        <v>37</v>
      </c>
      <c r="C17" s="60" t="s">
        <v>455</v>
      </c>
      <c r="D17" s="56" t="n">
        <v>10</v>
      </c>
      <c r="E17" s="24" t="s">
        <v>718</v>
      </c>
      <c r="F17" s="56" t="n">
        <v>0.51</v>
      </c>
      <c r="G17" s="0"/>
      <c r="H17" s="4"/>
    </row>
    <row r="18" customFormat="false" ht="15.75" hidden="false" customHeight="false" outlineLevel="0" collapsed="false">
      <c r="A18" s="14" t="s">
        <v>48</v>
      </c>
      <c r="B18" s="14" t="s">
        <v>49</v>
      </c>
      <c r="C18" s="60" t="s">
        <v>447</v>
      </c>
      <c r="D18" s="56" t="n">
        <v>9</v>
      </c>
      <c r="E18" s="24" t="s">
        <v>719</v>
      </c>
      <c r="F18" s="56" t="n">
        <v>0.62</v>
      </c>
      <c r="G18" s="0"/>
      <c r="H18" s="4"/>
    </row>
    <row r="19" customFormat="false" ht="15.75" hidden="false" customHeight="false" outlineLevel="0" collapsed="false">
      <c r="A19" s="14" t="s">
        <v>48</v>
      </c>
      <c r="B19" s="14" t="s">
        <v>49</v>
      </c>
      <c r="C19" s="60" t="s">
        <v>449</v>
      </c>
      <c r="D19" s="56" t="n">
        <v>9</v>
      </c>
      <c r="E19" s="24" t="s">
        <v>720</v>
      </c>
      <c r="F19" s="56" t="n">
        <v>0.62</v>
      </c>
      <c r="G19" s="0"/>
      <c r="H19" s="4"/>
    </row>
    <row r="20" customFormat="false" ht="15.75" hidden="false" customHeight="false" outlineLevel="0" collapsed="false">
      <c r="A20" s="14" t="s">
        <v>48</v>
      </c>
      <c r="B20" s="14" t="s">
        <v>49</v>
      </c>
      <c r="C20" s="60" t="s">
        <v>451</v>
      </c>
      <c r="D20" s="56" t="n">
        <v>9</v>
      </c>
      <c r="E20" s="24" t="s">
        <v>721</v>
      </c>
      <c r="F20" s="56" t="n">
        <v>0.61</v>
      </c>
      <c r="G20" s="0"/>
      <c r="H20" s="4"/>
    </row>
    <row r="21" customFormat="false" ht="15.75" hidden="false" customHeight="false" outlineLevel="0" collapsed="false">
      <c r="A21" s="14" t="s">
        <v>48</v>
      </c>
      <c r="B21" s="14" t="s">
        <v>49</v>
      </c>
      <c r="C21" s="60" t="s">
        <v>453</v>
      </c>
      <c r="D21" s="56" t="n">
        <v>9</v>
      </c>
      <c r="E21" s="24" t="s">
        <v>722</v>
      </c>
      <c r="F21" s="56" t="n">
        <v>0.66</v>
      </c>
      <c r="G21" s="0"/>
      <c r="H21" s="4"/>
    </row>
    <row r="22" customFormat="false" ht="15.75" hidden="false" customHeight="false" outlineLevel="0" collapsed="false">
      <c r="A22" s="14" t="s">
        <v>48</v>
      </c>
      <c r="B22" s="14" t="s">
        <v>49</v>
      </c>
      <c r="C22" s="60" t="s">
        <v>455</v>
      </c>
      <c r="D22" s="56" t="n">
        <v>9</v>
      </c>
      <c r="E22" s="24" t="s">
        <v>723</v>
      </c>
      <c r="F22" s="56" t="n">
        <v>0.73</v>
      </c>
      <c r="G22" s="0"/>
      <c r="H22" s="4"/>
    </row>
    <row r="23" customFormat="false" ht="15.75" hidden="false" customHeight="false" outlineLevel="0" collapsed="false">
      <c r="A23" s="14" t="s">
        <v>56</v>
      </c>
      <c r="B23" s="14" t="s">
        <v>57</v>
      </c>
      <c r="C23" s="60" t="s">
        <v>447</v>
      </c>
      <c r="D23" s="56" t="n">
        <v>9</v>
      </c>
      <c r="E23" s="24" t="s">
        <v>724</v>
      </c>
      <c r="F23" s="56" t="n">
        <v>0.53</v>
      </c>
      <c r="G23" s="0"/>
    </row>
    <row r="24" customFormat="false" ht="15.75" hidden="false" customHeight="false" outlineLevel="0" collapsed="false">
      <c r="A24" s="14" t="s">
        <v>56</v>
      </c>
      <c r="B24" s="14" t="s">
        <v>57</v>
      </c>
      <c r="C24" s="60" t="s">
        <v>449</v>
      </c>
      <c r="D24" s="56" t="n">
        <v>9</v>
      </c>
      <c r="E24" s="24" t="s">
        <v>725</v>
      </c>
      <c r="F24" s="56" t="n">
        <v>0.53</v>
      </c>
      <c r="G24" s="0"/>
    </row>
    <row r="25" customFormat="false" ht="15.75" hidden="false" customHeight="false" outlineLevel="0" collapsed="false">
      <c r="A25" s="14" t="s">
        <v>56</v>
      </c>
      <c r="B25" s="14" t="s">
        <v>57</v>
      </c>
      <c r="C25" s="60" t="s">
        <v>451</v>
      </c>
      <c r="D25" s="56" t="n">
        <v>9</v>
      </c>
      <c r="E25" s="24" t="s">
        <v>726</v>
      </c>
      <c r="F25" s="56" t="n">
        <v>0.53</v>
      </c>
      <c r="G25" s="0"/>
    </row>
    <row r="26" customFormat="false" ht="15.75" hidden="false" customHeight="false" outlineLevel="0" collapsed="false">
      <c r="A26" s="14" t="s">
        <v>56</v>
      </c>
      <c r="B26" s="14" t="s">
        <v>57</v>
      </c>
      <c r="C26" s="60" t="s">
        <v>453</v>
      </c>
      <c r="D26" s="56" t="n">
        <v>9</v>
      </c>
      <c r="E26" s="24" t="s">
        <v>727</v>
      </c>
      <c r="F26" s="56" t="n">
        <v>0.47</v>
      </c>
      <c r="G26" s="0"/>
    </row>
    <row r="27" customFormat="false" ht="15.75" hidden="false" customHeight="false" outlineLevel="0" collapsed="false">
      <c r="A27" s="14" t="s">
        <v>56</v>
      </c>
      <c r="B27" s="14" t="s">
        <v>57</v>
      </c>
      <c r="C27" s="60" t="s">
        <v>455</v>
      </c>
      <c r="D27" s="56" t="n">
        <v>9</v>
      </c>
      <c r="E27" s="24" t="s">
        <v>728</v>
      </c>
      <c r="F27" s="56" t="n">
        <v>0.91</v>
      </c>
      <c r="G27" s="0"/>
    </row>
    <row r="28" customFormat="false" ht="15.75" hidden="false" customHeight="false" outlineLevel="0" collapsed="false">
      <c r="A28" s="14" t="s">
        <v>73</v>
      </c>
      <c r="B28" s="14" t="s">
        <v>74</v>
      </c>
      <c r="C28" s="60" t="s">
        <v>447</v>
      </c>
      <c r="D28" s="56" t="n">
        <v>7</v>
      </c>
      <c r="E28" s="24" t="s">
        <v>729</v>
      </c>
      <c r="F28" s="56" t="n">
        <v>0.17</v>
      </c>
      <c r="G28" s="0"/>
    </row>
    <row r="29" customFormat="false" ht="15.75" hidden="false" customHeight="false" outlineLevel="0" collapsed="false">
      <c r="A29" s="14" t="s">
        <v>73</v>
      </c>
      <c r="B29" s="14" t="s">
        <v>74</v>
      </c>
      <c r="C29" s="60" t="s">
        <v>449</v>
      </c>
      <c r="D29" s="56" t="n">
        <v>7</v>
      </c>
      <c r="E29" s="24" t="s">
        <v>730</v>
      </c>
      <c r="F29" s="25" t="n">
        <v>0.04</v>
      </c>
      <c r="G29" s="0"/>
    </row>
    <row r="30" customFormat="false" ht="15.75" hidden="false" customHeight="false" outlineLevel="0" collapsed="false">
      <c r="A30" s="14" t="s">
        <v>73</v>
      </c>
      <c r="B30" s="14" t="s">
        <v>74</v>
      </c>
      <c r="C30" s="60" t="s">
        <v>451</v>
      </c>
      <c r="D30" s="56" t="n">
        <v>7</v>
      </c>
      <c r="E30" s="24" t="s">
        <v>731</v>
      </c>
      <c r="F30" s="25" t="n">
        <v>0.042</v>
      </c>
      <c r="G30" s="0"/>
    </row>
    <row r="31" customFormat="false" ht="15.75" hidden="false" customHeight="false" outlineLevel="0" collapsed="false">
      <c r="A31" s="14" t="s">
        <v>73</v>
      </c>
      <c r="B31" s="14" t="s">
        <v>74</v>
      </c>
      <c r="C31" s="60" t="s">
        <v>453</v>
      </c>
      <c r="D31" s="56" t="n">
        <v>7</v>
      </c>
      <c r="E31" s="24" t="s">
        <v>732</v>
      </c>
      <c r="F31" s="56" t="n">
        <v>0.42</v>
      </c>
      <c r="G31" s="0"/>
    </row>
    <row r="32" customFormat="false" ht="15.75" hidden="false" customHeight="false" outlineLevel="0" collapsed="false">
      <c r="A32" s="14" t="s">
        <v>73</v>
      </c>
      <c r="B32" s="14" t="s">
        <v>74</v>
      </c>
      <c r="C32" s="60" t="s">
        <v>455</v>
      </c>
      <c r="D32" s="56" t="n">
        <v>7</v>
      </c>
      <c r="E32" s="24" t="s">
        <v>733</v>
      </c>
      <c r="F32" s="56" t="n">
        <v>0.18</v>
      </c>
      <c r="G32" s="0"/>
    </row>
    <row r="33" customFormat="false" ht="15.75" hidden="false" customHeight="false" outlineLevel="0" collapsed="false">
      <c r="A33" s="14" t="s">
        <v>79</v>
      </c>
      <c r="B33" s="14" t="s">
        <v>80</v>
      </c>
      <c r="C33" s="60" t="s">
        <v>447</v>
      </c>
      <c r="D33" s="56" t="n">
        <v>9</v>
      </c>
      <c r="E33" s="24" t="s">
        <v>734</v>
      </c>
      <c r="F33" s="56" t="n">
        <v>0.96</v>
      </c>
      <c r="G33" s="0"/>
    </row>
    <row r="34" customFormat="false" ht="15.75" hidden="false" customHeight="false" outlineLevel="0" collapsed="false">
      <c r="A34" s="14" t="s">
        <v>79</v>
      </c>
      <c r="B34" s="14" t="s">
        <v>80</v>
      </c>
      <c r="C34" s="60" t="s">
        <v>449</v>
      </c>
      <c r="D34" s="56" t="n">
        <v>9</v>
      </c>
      <c r="E34" s="24" t="s">
        <v>735</v>
      </c>
      <c r="F34" s="56" t="n">
        <v>0.96</v>
      </c>
      <c r="G34" s="0"/>
    </row>
    <row r="35" customFormat="false" ht="15.75" hidden="false" customHeight="false" outlineLevel="0" collapsed="false">
      <c r="A35" s="14" t="s">
        <v>79</v>
      </c>
      <c r="B35" s="14" t="s">
        <v>80</v>
      </c>
      <c r="C35" s="60" t="s">
        <v>451</v>
      </c>
      <c r="D35" s="56" t="n">
        <v>9</v>
      </c>
      <c r="E35" s="24" t="s">
        <v>735</v>
      </c>
      <c r="F35" s="56" t="n">
        <v>0.96</v>
      </c>
      <c r="G35" s="0"/>
    </row>
    <row r="36" customFormat="false" ht="15.75" hidden="false" customHeight="false" outlineLevel="0" collapsed="false">
      <c r="A36" s="14" t="s">
        <v>79</v>
      </c>
      <c r="B36" s="14" t="s">
        <v>80</v>
      </c>
      <c r="C36" s="60" t="s">
        <v>453</v>
      </c>
      <c r="D36" s="56" t="n">
        <v>9</v>
      </c>
      <c r="E36" s="24" t="s">
        <v>736</v>
      </c>
      <c r="F36" s="56" t="n">
        <v>0.75</v>
      </c>
      <c r="G36" s="0"/>
    </row>
    <row r="37" customFormat="false" ht="15.75" hidden="false" customHeight="false" outlineLevel="0" collapsed="false">
      <c r="A37" s="14" t="s">
        <v>79</v>
      </c>
      <c r="B37" s="14" t="s">
        <v>80</v>
      </c>
      <c r="C37" s="60" t="s">
        <v>455</v>
      </c>
      <c r="D37" s="56" t="n">
        <v>9</v>
      </c>
      <c r="E37" s="24" t="s">
        <v>737</v>
      </c>
      <c r="F37" s="56" t="n">
        <v>0.79</v>
      </c>
      <c r="G37" s="0"/>
    </row>
    <row r="38" customFormat="false" ht="15.75" hidden="false" customHeight="false" outlineLevel="0" collapsed="false">
      <c r="A38" s="14" t="s">
        <v>86</v>
      </c>
      <c r="B38" s="14" t="s">
        <v>87</v>
      </c>
      <c r="C38" s="60" t="s">
        <v>447</v>
      </c>
      <c r="D38" s="56" t="n">
        <v>10</v>
      </c>
      <c r="E38" s="24" t="s">
        <v>738</v>
      </c>
      <c r="F38" s="56" t="n">
        <v>0.7</v>
      </c>
      <c r="G38" s="0"/>
    </row>
    <row r="39" customFormat="false" ht="15.75" hidden="false" customHeight="false" outlineLevel="0" collapsed="false">
      <c r="A39" s="14" t="s">
        <v>86</v>
      </c>
      <c r="B39" s="14" t="s">
        <v>87</v>
      </c>
      <c r="C39" s="60" t="s">
        <v>449</v>
      </c>
      <c r="D39" s="56" t="n">
        <v>10</v>
      </c>
      <c r="E39" s="24" t="s">
        <v>739</v>
      </c>
      <c r="F39" s="56" t="n">
        <v>0.69</v>
      </c>
      <c r="G39" s="0"/>
    </row>
    <row r="40" customFormat="false" ht="15.75" hidden="false" customHeight="false" outlineLevel="0" collapsed="false">
      <c r="A40" s="14" t="s">
        <v>86</v>
      </c>
      <c r="B40" s="14" t="s">
        <v>87</v>
      </c>
      <c r="C40" s="60" t="s">
        <v>451</v>
      </c>
      <c r="D40" s="56" t="n">
        <v>10</v>
      </c>
      <c r="E40" s="24" t="s">
        <v>740</v>
      </c>
      <c r="F40" s="56" t="n">
        <v>0.69</v>
      </c>
      <c r="G40" s="0"/>
    </row>
    <row r="41" customFormat="false" ht="15.75" hidden="false" customHeight="false" outlineLevel="0" collapsed="false">
      <c r="A41" s="14" t="s">
        <v>86</v>
      </c>
      <c r="B41" s="14" t="s">
        <v>87</v>
      </c>
      <c r="C41" s="60" t="s">
        <v>453</v>
      </c>
      <c r="D41" s="56" t="n">
        <v>10</v>
      </c>
      <c r="E41" s="24" t="s">
        <v>741</v>
      </c>
      <c r="F41" s="56" t="n">
        <v>0.55</v>
      </c>
      <c r="G41" s="0"/>
    </row>
    <row r="42" customFormat="false" ht="15.75" hidden="false" customHeight="false" outlineLevel="0" collapsed="false">
      <c r="A42" s="14" t="s">
        <v>86</v>
      </c>
      <c r="B42" s="14" t="s">
        <v>87</v>
      </c>
      <c r="C42" s="60" t="s">
        <v>455</v>
      </c>
      <c r="D42" s="56" t="n">
        <v>10</v>
      </c>
      <c r="E42" s="24" t="s">
        <v>742</v>
      </c>
      <c r="F42" s="56" t="n">
        <v>1</v>
      </c>
      <c r="G42" s="0"/>
    </row>
    <row r="43" customFormat="false" ht="15.75" hidden="false" customHeight="false" outlineLevel="0" collapsed="false">
      <c r="A43" s="14" t="s">
        <v>97</v>
      </c>
      <c r="B43" s="14" t="s">
        <v>98</v>
      </c>
      <c r="C43" s="60" t="s">
        <v>447</v>
      </c>
      <c r="D43" s="56" t="n">
        <v>9</v>
      </c>
      <c r="E43" s="24" t="s">
        <v>743</v>
      </c>
      <c r="F43" s="56" t="n">
        <v>0.18</v>
      </c>
      <c r="G43" s="0"/>
    </row>
    <row r="44" customFormat="false" ht="15.75" hidden="false" customHeight="false" outlineLevel="0" collapsed="false">
      <c r="A44" s="14" t="s">
        <v>97</v>
      </c>
      <c r="B44" s="14" t="s">
        <v>98</v>
      </c>
      <c r="C44" s="60" t="s">
        <v>449</v>
      </c>
      <c r="D44" s="56" t="n">
        <v>9</v>
      </c>
      <c r="E44" s="24" t="s">
        <v>744</v>
      </c>
      <c r="F44" s="56" t="n">
        <v>0.13</v>
      </c>
      <c r="G44" s="0"/>
    </row>
    <row r="45" customFormat="false" ht="15.75" hidden="false" customHeight="false" outlineLevel="0" collapsed="false">
      <c r="A45" s="14" t="s">
        <v>97</v>
      </c>
      <c r="B45" s="14" t="s">
        <v>98</v>
      </c>
      <c r="C45" s="60" t="s">
        <v>451</v>
      </c>
      <c r="D45" s="56" t="n">
        <v>9</v>
      </c>
      <c r="E45" s="24" t="s">
        <v>745</v>
      </c>
      <c r="F45" s="56" t="n">
        <v>0.14</v>
      </c>
      <c r="G45" s="0"/>
    </row>
    <row r="46" customFormat="false" ht="15.75" hidden="false" customHeight="false" outlineLevel="0" collapsed="false">
      <c r="A46" s="14" t="s">
        <v>97</v>
      </c>
      <c r="B46" s="14" t="s">
        <v>98</v>
      </c>
      <c r="C46" s="60" t="s">
        <v>453</v>
      </c>
      <c r="D46" s="56" t="n">
        <v>9</v>
      </c>
      <c r="E46" s="24" t="s">
        <v>746</v>
      </c>
      <c r="F46" s="56" t="n">
        <v>0.6</v>
      </c>
      <c r="G46" s="0"/>
    </row>
    <row r="47" customFormat="false" ht="15.75" hidden="false" customHeight="false" outlineLevel="0" collapsed="false">
      <c r="A47" s="14" t="s">
        <v>97</v>
      </c>
      <c r="B47" s="14" t="s">
        <v>98</v>
      </c>
      <c r="C47" s="60" t="s">
        <v>455</v>
      </c>
      <c r="D47" s="56" t="n">
        <v>9</v>
      </c>
      <c r="E47" s="24" t="s">
        <v>747</v>
      </c>
      <c r="F47" s="56" t="n">
        <v>0.57</v>
      </c>
      <c r="G47" s="0"/>
    </row>
    <row r="48" customFormat="false" ht="15.75" hidden="false" customHeight="false" outlineLevel="0" collapsed="false">
      <c r="A48" s="14" t="s">
        <v>113</v>
      </c>
      <c r="B48" s="14" t="s">
        <v>114</v>
      </c>
      <c r="C48" s="60" t="s">
        <v>447</v>
      </c>
      <c r="D48" s="56" t="n">
        <v>10</v>
      </c>
      <c r="E48" s="24" t="s">
        <v>748</v>
      </c>
      <c r="F48" s="56" t="n">
        <v>0.88</v>
      </c>
      <c r="G48" s="0"/>
    </row>
    <row r="49" customFormat="false" ht="15.75" hidden="false" customHeight="false" outlineLevel="0" collapsed="false">
      <c r="A49" s="14" t="s">
        <v>113</v>
      </c>
      <c r="B49" s="14" t="s">
        <v>114</v>
      </c>
      <c r="C49" s="60" t="s">
        <v>449</v>
      </c>
      <c r="D49" s="56" t="n">
        <v>10</v>
      </c>
      <c r="E49" s="24" t="s">
        <v>749</v>
      </c>
      <c r="F49" s="56" t="n">
        <v>0.88</v>
      </c>
      <c r="G49" s="0"/>
    </row>
    <row r="50" customFormat="false" ht="15.75" hidden="false" customHeight="false" outlineLevel="0" collapsed="false">
      <c r="A50" s="14" t="s">
        <v>113</v>
      </c>
      <c r="B50" s="14" t="s">
        <v>114</v>
      </c>
      <c r="C50" s="60" t="s">
        <v>451</v>
      </c>
      <c r="D50" s="56" t="n">
        <v>10</v>
      </c>
      <c r="E50" s="24" t="s">
        <v>749</v>
      </c>
      <c r="F50" s="56" t="n">
        <v>0.88</v>
      </c>
      <c r="G50" s="0"/>
    </row>
    <row r="51" customFormat="false" ht="15.75" hidden="false" customHeight="false" outlineLevel="0" collapsed="false">
      <c r="A51" s="14" t="s">
        <v>113</v>
      </c>
      <c r="B51" s="14" t="s">
        <v>114</v>
      </c>
      <c r="C51" s="60" t="s">
        <v>453</v>
      </c>
      <c r="D51" s="56" t="n">
        <v>10</v>
      </c>
      <c r="E51" s="24" t="s">
        <v>750</v>
      </c>
      <c r="F51" s="56" t="n">
        <v>0.85</v>
      </c>
      <c r="G51" s="0"/>
    </row>
    <row r="52" customFormat="false" ht="15.75" hidden="false" customHeight="false" outlineLevel="0" collapsed="false">
      <c r="A52" s="14" t="s">
        <v>113</v>
      </c>
      <c r="B52" s="14" t="s">
        <v>114</v>
      </c>
      <c r="C52" s="60" t="s">
        <v>455</v>
      </c>
      <c r="D52" s="56" t="n">
        <v>10</v>
      </c>
      <c r="E52" s="24" t="s">
        <v>751</v>
      </c>
      <c r="F52" s="56" t="n">
        <v>0.84</v>
      </c>
      <c r="G52" s="0"/>
    </row>
    <row r="53" customFormat="false" ht="15.75" hidden="false" customHeight="false" outlineLevel="0" collapsed="false">
      <c r="A53" s="14" t="s">
        <v>124</v>
      </c>
      <c r="B53" s="14" t="s">
        <v>125</v>
      </c>
      <c r="C53" s="60" t="s">
        <v>447</v>
      </c>
      <c r="D53" s="56" t="n">
        <v>9</v>
      </c>
      <c r="E53" s="24" t="s">
        <v>752</v>
      </c>
      <c r="F53" s="56" t="n">
        <v>0.8</v>
      </c>
      <c r="G53" s="0"/>
    </row>
    <row r="54" customFormat="false" ht="15.75" hidden="false" customHeight="false" outlineLevel="0" collapsed="false">
      <c r="A54" s="14" t="s">
        <v>124</v>
      </c>
      <c r="B54" s="14" t="s">
        <v>125</v>
      </c>
      <c r="C54" s="60" t="s">
        <v>449</v>
      </c>
      <c r="D54" s="56" t="n">
        <v>9</v>
      </c>
      <c r="E54" s="24" t="s">
        <v>753</v>
      </c>
      <c r="F54" s="56" t="n">
        <v>0.79</v>
      </c>
      <c r="G54" s="0"/>
    </row>
    <row r="55" customFormat="false" ht="15.75" hidden="false" customHeight="false" outlineLevel="0" collapsed="false">
      <c r="A55" s="14" t="s">
        <v>124</v>
      </c>
      <c r="B55" s="14" t="s">
        <v>125</v>
      </c>
      <c r="C55" s="60" t="s">
        <v>451</v>
      </c>
      <c r="D55" s="56" t="n">
        <v>9</v>
      </c>
      <c r="E55" s="24" t="s">
        <v>754</v>
      </c>
      <c r="F55" s="56" t="n">
        <v>0.8</v>
      </c>
      <c r="G55" s="0"/>
    </row>
    <row r="56" customFormat="false" ht="15.75" hidden="false" customHeight="false" outlineLevel="0" collapsed="false">
      <c r="A56" s="14" t="s">
        <v>124</v>
      </c>
      <c r="B56" s="14" t="s">
        <v>125</v>
      </c>
      <c r="C56" s="60" t="s">
        <v>453</v>
      </c>
      <c r="D56" s="56" t="n">
        <v>9</v>
      </c>
      <c r="E56" s="24" t="s">
        <v>755</v>
      </c>
      <c r="F56" s="56" t="n">
        <v>0.71</v>
      </c>
      <c r="G56" s="0"/>
    </row>
    <row r="57" customFormat="false" ht="15.75" hidden="false" customHeight="false" outlineLevel="0" collapsed="false">
      <c r="A57" s="14" t="s">
        <v>124</v>
      </c>
      <c r="B57" s="14" t="s">
        <v>125</v>
      </c>
      <c r="C57" s="60" t="s">
        <v>455</v>
      </c>
      <c r="D57" s="56" t="n">
        <v>9</v>
      </c>
      <c r="E57" s="24" t="s">
        <v>756</v>
      </c>
      <c r="F57" s="56" t="n">
        <v>0.49</v>
      </c>
      <c r="G57" s="0"/>
    </row>
    <row r="58" customFormat="false" ht="15.75" hidden="false" customHeight="false" outlineLevel="0" collapsed="false">
      <c r="A58" s="14" t="s">
        <v>136</v>
      </c>
      <c r="B58" s="14" t="s">
        <v>137</v>
      </c>
      <c r="C58" s="60" t="s">
        <v>447</v>
      </c>
      <c r="D58" s="56" t="n">
        <v>9</v>
      </c>
      <c r="E58" s="24" t="s">
        <v>757</v>
      </c>
      <c r="F58" s="56" t="n">
        <v>0.2</v>
      </c>
      <c r="G58" s="0"/>
    </row>
    <row r="59" customFormat="false" ht="15.75" hidden="false" customHeight="false" outlineLevel="0" collapsed="false">
      <c r="A59" s="14" t="s">
        <v>136</v>
      </c>
      <c r="B59" s="14" t="s">
        <v>137</v>
      </c>
      <c r="C59" s="60" t="s">
        <v>449</v>
      </c>
      <c r="D59" s="56" t="n">
        <v>9</v>
      </c>
      <c r="E59" s="24" t="s">
        <v>758</v>
      </c>
      <c r="F59" s="56" t="n">
        <v>0.19</v>
      </c>
      <c r="G59" s="0"/>
    </row>
    <row r="60" customFormat="false" ht="15.75" hidden="false" customHeight="false" outlineLevel="0" collapsed="false">
      <c r="A60" s="14" t="s">
        <v>136</v>
      </c>
      <c r="B60" s="14" t="s">
        <v>137</v>
      </c>
      <c r="C60" s="60" t="s">
        <v>451</v>
      </c>
      <c r="D60" s="56" t="n">
        <v>9</v>
      </c>
      <c r="E60" s="24" t="s">
        <v>759</v>
      </c>
      <c r="F60" s="56" t="n">
        <v>0.19</v>
      </c>
      <c r="G60" s="0"/>
    </row>
    <row r="61" customFormat="false" ht="15.75" hidden="false" customHeight="false" outlineLevel="0" collapsed="false">
      <c r="A61" s="14" t="s">
        <v>136</v>
      </c>
      <c r="B61" s="14" t="s">
        <v>137</v>
      </c>
      <c r="C61" s="60" t="s">
        <v>453</v>
      </c>
      <c r="D61" s="56" t="n">
        <v>9</v>
      </c>
      <c r="E61" s="24" t="s">
        <v>760</v>
      </c>
      <c r="F61" s="56" t="n">
        <v>0.68</v>
      </c>
      <c r="G61" s="0"/>
    </row>
    <row r="62" customFormat="false" ht="15.75" hidden="false" customHeight="false" outlineLevel="0" collapsed="false">
      <c r="A62" s="14" t="s">
        <v>136</v>
      </c>
      <c r="B62" s="14" t="s">
        <v>137</v>
      </c>
      <c r="C62" s="60" t="s">
        <v>455</v>
      </c>
      <c r="D62" s="56" t="n">
        <v>9</v>
      </c>
      <c r="E62" s="24" t="s">
        <v>761</v>
      </c>
      <c r="F62" s="56" t="n">
        <v>0.3</v>
      </c>
      <c r="G62" s="0"/>
    </row>
    <row r="63" customFormat="false" ht="15.75" hidden="false" customHeight="false" outlineLevel="0" collapsed="false">
      <c r="A63" s="14" t="s">
        <v>147</v>
      </c>
      <c r="B63" s="14" t="s">
        <v>148</v>
      </c>
      <c r="C63" s="60" t="s">
        <v>447</v>
      </c>
      <c r="D63" s="56" t="n">
        <v>10</v>
      </c>
      <c r="E63" s="24" t="s">
        <v>762</v>
      </c>
      <c r="F63" s="56" t="n">
        <v>0.18</v>
      </c>
      <c r="G63" s="0"/>
    </row>
    <row r="64" customFormat="false" ht="15.75" hidden="false" customHeight="false" outlineLevel="0" collapsed="false">
      <c r="A64" s="80" t="s">
        <v>147</v>
      </c>
      <c r="B64" s="14" t="s">
        <v>148</v>
      </c>
      <c r="C64" s="60" t="s">
        <v>449</v>
      </c>
      <c r="D64" s="56" t="n">
        <v>10</v>
      </c>
      <c r="E64" s="24" t="s">
        <v>763</v>
      </c>
      <c r="F64" s="56" t="n">
        <v>0.18</v>
      </c>
      <c r="G64" s="0"/>
    </row>
    <row r="65" customFormat="false" ht="15.75" hidden="false" customHeight="false" outlineLevel="0" collapsed="false">
      <c r="A65" s="14" t="s">
        <v>147</v>
      </c>
      <c r="B65" s="14" t="s">
        <v>148</v>
      </c>
      <c r="C65" s="60" t="s">
        <v>451</v>
      </c>
      <c r="D65" s="56" t="n">
        <v>10</v>
      </c>
      <c r="E65" s="24" t="s">
        <v>764</v>
      </c>
      <c r="F65" s="56" t="n">
        <v>0.18</v>
      </c>
      <c r="G65" s="0"/>
    </row>
    <row r="66" customFormat="false" ht="15.75" hidden="false" customHeight="false" outlineLevel="0" collapsed="false">
      <c r="A66" s="14" t="s">
        <v>147</v>
      </c>
      <c r="B66" s="14" t="s">
        <v>148</v>
      </c>
      <c r="C66" s="60" t="s">
        <v>453</v>
      </c>
      <c r="D66" s="56" t="n">
        <v>10</v>
      </c>
      <c r="E66" s="24" t="s">
        <v>765</v>
      </c>
      <c r="F66" s="56" t="n">
        <v>0.85</v>
      </c>
      <c r="G66" s="0"/>
    </row>
    <row r="67" customFormat="false" ht="15.75" hidden="false" customHeight="false" outlineLevel="0" collapsed="false">
      <c r="A67" s="14" t="s">
        <v>147</v>
      </c>
      <c r="B67" s="14" t="s">
        <v>148</v>
      </c>
      <c r="C67" s="60" t="s">
        <v>455</v>
      </c>
      <c r="D67" s="56" t="n">
        <v>10</v>
      </c>
      <c r="E67" s="24" t="s">
        <v>766</v>
      </c>
      <c r="F67" s="56" t="n">
        <v>0.49</v>
      </c>
      <c r="G67" s="0"/>
    </row>
    <row r="68" customFormat="false" ht="15.75" hidden="false" customHeight="false" outlineLevel="0" collapsed="false">
      <c r="A68" s="14" t="s">
        <v>161</v>
      </c>
      <c r="B68" s="14" t="s">
        <v>162</v>
      </c>
      <c r="C68" s="60" t="s">
        <v>447</v>
      </c>
      <c r="D68" s="56" t="n">
        <v>10</v>
      </c>
      <c r="E68" s="24" t="s">
        <v>767</v>
      </c>
      <c r="F68" s="56" t="n">
        <v>0.22</v>
      </c>
      <c r="G68" s="0"/>
    </row>
    <row r="69" customFormat="false" ht="15.75" hidden="false" customHeight="false" outlineLevel="0" collapsed="false">
      <c r="A69" s="14" t="s">
        <v>161</v>
      </c>
      <c r="B69" s="14" t="s">
        <v>162</v>
      </c>
      <c r="C69" s="60" t="s">
        <v>449</v>
      </c>
      <c r="D69" s="56" t="n">
        <v>10</v>
      </c>
      <c r="E69" s="24" t="s">
        <v>768</v>
      </c>
      <c r="F69" s="56" t="n">
        <v>0.17</v>
      </c>
      <c r="G69" s="0"/>
    </row>
    <row r="70" customFormat="false" ht="15.75" hidden="false" customHeight="false" outlineLevel="0" collapsed="false">
      <c r="A70" s="14" t="s">
        <v>161</v>
      </c>
      <c r="B70" s="14" t="s">
        <v>162</v>
      </c>
      <c r="C70" s="60" t="s">
        <v>451</v>
      </c>
      <c r="D70" s="56" t="n">
        <v>10</v>
      </c>
      <c r="E70" s="24" t="s">
        <v>769</v>
      </c>
      <c r="F70" s="56" t="n">
        <v>0.18</v>
      </c>
      <c r="G70" s="0"/>
    </row>
    <row r="71" customFormat="false" ht="15.75" hidden="false" customHeight="false" outlineLevel="0" collapsed="false">
      <c r="A71" s="14" t="s">
        <v>161</v>
      </c>
      <c r="B71" s="14" t="s">
        <v>162</v>
      </c>
      <c r="C71" s="60" t="s">
        <v>453</v>
      </c>
      <c r="D71" s="56" t="n">
        <v>10</v>
      </c>
      <c r="E71" s="24" t="s">
        <v>770</v>
      </c>
      <c r="F71" s="56" t="n">
        <v>0.11</v>
      </c>
      <c r="G71" s="0"/>
    </row>
    <row r="72" customFormat="false" ht="15.75" hidden="false" customHeight="false" outlineLevel="0" collapsed="false">
      <c r="A72" s="14" t="s">
        <v>161</v>
      </c>
      <c r="B72" s="14" t="s">
        <v>162</v>
      </c>
      <c r="C72" s="60" t="s">
        <v>455</v>
      </c>
      <c r="D72" s="56" t="n">
        <v>10</v>
      </c>
      <c r="E72" s="24" t="s">
        <v>771</v>
      </c>
      <c r="F72" s="56" t="n">
        <v>0.05</v>
      </c>
      <c r="G72" s="0"/>
    </row>
    <row r="73" customFormat="false" ht="15.75" hidden="false" customHeight="false" outlineLevel="0" collapsed="false">
      <c r="A73" s="14" t="s">
        <v>180</v>
      </c>
      <c r="B73" s="14" t="s">
        <v>181</v>
      </c>
      <c r="C73" s="60" t="s">
        <v>447</v>
      </c>
      <c r="D73" s="56" t="n">
        <v>9</v>
      </c>
      <c r="E73" s="24" t="s">
        <v>772</v>
      </c>
      <c r="F73" s="56" t="n">
        <v>0.24</v>
      </c>
      <c r="G73" s="0"/>
    </row>
    <row r="74" customFormat="false" ht="15.75" hidden="false" customHeight="false" outlineLevel="0" collapsed="false">
      <c r="A74" s="14" t="s">
        <v>180</v>
      </c>
      <c r="B74" s="14" t="s">
        <v>181</v>
      </c>
      <c r="C74" s="60" t="s">
        <v>449</v>
      </c>
      <c r="D74" s="56" t="n">
        <v>9</v>
      </c>
      <c r="E74" s="24" t="s">
        <v>773</v>
      </c>
      <c r="F74" s="56" t="n">
        <v>0.24</v>
      </c>
      <c r="G74" s="0"/>
    </row>
    <row r="75" customFormat="false" ht="15.75" hidden="false" customHeight="false" outlineLevel="0" collapsed="false">
      <c r="A75" s="14" t="s">
        <v>180</v>
      </c>
      <c r="B75" s="14" t="s">
        <v>181</v>
      </c>
      <c r="C75" s="60" t="s">
        <v>451</v>
      </c>
      <c r="D75" s="56" t="n">
        <v>9</v>
      </c>
      <c r="E75" s="24" t="s">
        <v>774</v>
      </c>
      <c r="F75" s="56" t="n">
        <v>0.24</v>
      </c>
      <c r="G75" s="0"/>
    </row>
    <row r="76" customFormat="false" ht="15.75" hidden="false" customHeight="false" outlineLevel="0" collapsed="false">
      <c r="A76" s="14" t="s">
        <v>180</v>
      </c>
      <c r="B76" s="14" t="s">
        <v>181</v>
      </c>
      <c r="C76" s="60" t="s">
        <v>453</v>
      </c>
      <c r="D76" s="56" t="n">
        <v>9</v>
      </c>
      <c r="E76" s="24" t="s">
        <v>775</v>
      </c>
      <c r="F76" s="56" t="n">
        <v>1</v>
      </c>
      <c r="G76" s="0"/>
    </row>
    <row r="77" customFormat="false" ht="15.75" hidden="false" customHeight="false" outlineLevel="0" collapsed="false">
      <c r="A77" s="14" t="s">
        <v>180</v>
      </c>
      <c r="B77" s="14" t="s">
        <v>181</v>
      </c>
      <c r="C77" s="60" t="s">
        <v>455</v>
      </c>
      <c r="D77" s="56" t="n">
        <v>9</v>
      </c>
      <c r="E77" s="24" t="s">
        <v>776</v>
      </c>
      <c r="F77" s="56" t="n">
        <v>0.57</v>
      </c>
      <c r="G77" s="0"/>
    </row>
    <row r="78" customFormat="false" ht="15.75" hidden="false" customHeight="false" outlineLevel="0" collapsed="false">
      <c r="A78" s="14" t="s">
        <v>189</v>
      </c>
      <c r="B78" s="14" t="s">
        <v>190</v>
      </c>
      <c r="C78" s="60" t="s">
        <v>447</v>
      </c>
      <c r="D78" s="56" t="n">
        <v>9</v>
      </c>
      <c r="E78" s="24" t="s">
        <v>777</v>
      </c>
      <c r="F78" s="56" t="n">
        <v>0.56</v>
      </c>
      <c r="G78" s="0"/>
    </row>
    <row r="79" customFormat="false" ht="15.75" hidden="false" customHeight="false" outlineLevel="0" collapsed="false">
      <c r="A79" s="14" t="s">
        <v>189</v>
      </c>
      <c r="B79" s="14" t="s">
        <v>190</v>
      </c>
      <c r="C79" s="60" t="s">
        <v>449</v>
      </c>
      <c r="D79" s="56" t="n">
        <v>9</v>
      </c>
      <c r="E79" s="24" t="s">
        <v>778</v>
      </c>
      <c r="F79" s="56" t="n">
        <v>0.39</v>
      </c>
      <c r="G79" s="0"/>
    </row>
    <row r="80" customFormat="false" ht="15.75" hidden="false" customHeight="false" outlineLevel="0" collapsed="false">
      <c r="A80" s="14" t="s">
        <v>189</v>
      </c>
      <c r="B80" s="14" t="s">
        <v>190</v>
      </c>
      <c r="C80" s="60" t="s">
        <v>451</v>
      </c>
      <c r="D80" s="56" t="n">
        <v>9</v>
      </c>
      <c r="E80" s="24" t="s">
        <v>779</v>
      </c>
      <c r="F80" s="56" t="n">
        <v>0.41</v>
      </c>
      <c r="G80" s="0"/>
    </row>
    <row r="81" customFormat="false" ht="15.75" hidden="false" customHeight="false" outlineLevel="0" collapsed="false">
      <c r="A81" s="14" t="s">
        <v>189</v>
      </c>
      <c r="B81" s="14" t="s">
        <v>190</v>
      </c>
      <c r="C81" s="60" t="s">
        <v>453</v>
      </c>
      <c r="D81" s="56" t="n">
        <v>9</v>
      </c>
      <c r="E81" s="24" t="s">
        <v>780</v>
      </c>
      <c r="F81" s="56" t="n">
        <v>0.97</v>
      </c>
      <c r="G81" s="0"/>
    </row>
    <row r="82" customFormat="false" ht="15.75" hidden="false" customHeight="false" outlineLevel="0" collapsed="false">
      <c r="A82" s="14" t="s">
        <v>189</v>
      </c>
      <c r="B82" s="14" t="s">
        <v>190</v>
      </c>
      <c r="C82" s="60" t="s">
        <v>455</v>
      </c>
      <c r="D82" s="56" t="n">
        <v>9</v>
      </c>
      <c r="E82" s="24" t="s">
        <v>781</v>
      </c>
      <c r="F82" s="56" t="n">
        <v>0.24</v>
      </c>
      <c r="G82" s="0"/>
    </row>
    <row r="83" customFormat="false" ht="15.75" hidden="false" customHeight="false" outlineLevel="0" collapsed="false">
      <c r="A83" s="14" t="s">
        <v>205</v>
      </c>
      <c r="B83" s="14" t="s">
        <v>206</v>
      </c>
      <c r="C83" s="60" t="s">
        <v>447</v>
      </c>
      <c r="D83" s="56" t="n">
        <v>9</v>
      </c>
      <c r="E83" s="24" t="s">
        <v>782</v>
      </c>
      <c r="F83" s="56" t="n">
        <v>0.74</v>
      </c>
      <c r="G83" s="0"/>
    </row>
    <row r="84" customFormat="false" ht="15.75" hidden="false" customHeight="false" outlineLevel="0" collapsed="false">
      <c r="A84" s="14" t="s">
        <v>205</v>
      </c>
      <c r="B84" s="14" t="s">
        <v>206</v>
      </c>
      <c r="C84" s="60" t="s">
        <v>449</v>
      </c>
      <c r="D84" s="56" t="n">
        <v>9</v>
      </c>
      <c r="E84" s="24" t="s">
        <v>783</v>
      </c>
      <c r="F84" s="56" t="n">
        <v>0.74</v>
      </c>
      <c r="G84" s="0"/>
    </row>
    <row r="85" customFormat="false" ht="15.75" hidden="false" customHeight="false" outlineLevel="0" collapsed="false">
      <c r="A85" s="14" t="s">
        <v>205</v>
      </c>
      <c r="B85" s="14" t="s">
        <v>206</v>
      </c>
      <c r="C85" s="60" t="s">
        <v>451</v>
      </c>
      <c r="D85" s="56" t="n">
        <v>9</v>
      </c>
      <c r="E85" s="24" t="s">
        <v>784</v>
      </c>
      <c r="F85" s="56" t="n">
        <v>0.74</v>
      </c>
      <c r="G85" s="0"/>
    </row>
    <row r="86" customFormat="false" ht="15.75" hidden="false" customHeight="false" outlineLevel="0" collapsed="false">
      <c r="A86" s="14" t="s">
        <v>205</v>
      </c>
      <c r="B86" s="14" t="s">
        <v>206</v>
      </c>
      <c r="C86" s="60" t="s">
        <v>453</v>
      </c>
      <c r="D86" s="56" t="n">
        <v>9</v>
      </c>
      <c r="E86" s="24" t="s">
        <v>785</v>
      </c>
      <c r="F86" s="56" t="n">
        <v>0.52</v>
      </c>
      <c r="G86" s="0"/>
    </row>
    <row r="87" customFormat="false" ht="15.75" hidden="false" customHeight="false" outlineLevel="0" collapsed="false">
      <c r="A87" s="14" t="s">
        <v>205</v>
      </c>
      <c r="B87" s="14" t="s">
        <v>206</v>
      </c>
      <c r="C87" s="60" t="s">
        <v>455</v>
      </c>
      <c r="D87" s="56" t="n">
        <v>9</v>
      </c>
      <c r="E87" s="24" t="s">
        <v>786</v>
      </c>
      <c r="F87" s="56" t="n">
        <v>0.95</v>
      </c>
      <c r="G87" s="0"/>
    </row>
    <row r="88" customFormat="false" ht="15.75" hidden="false" customHeight="false" outlineLevel="0" collapsed="false">
      <c r="A88" s="14" t="s">
        <v>214</v>
      </c>
      <c r="B88" s="14" t="s">
        <v>215</v>
      </c>
      <c r="C88" s="60" t="s">
        <v>447</v>
      </c>
      <c r="D88" s="56" t="n">
        <v>9</v>
      </c>
      <c r="E88" s="24" t="s">
        <v>787</v>
      </c>
      <c r="F88" s="56" t="n">
        <v>0.36</v>
      </c>
      <c r="G88" s="0"/>
    </row>
    <row r="89" customFormat="false" ht="15.75" hidden="false" customHeight="false" outlineLevel="0" collapsed="false">
      <c r="A89" s="14" t="s">
        <v>214</v>
      </c>
      <c r="B89" s="14" t="s">
        <v>215</v>
      </c>
      <c r="C89" s="60" t="s">
        <v>449</v>
      </c>
      <c r="D89" s="56" t="n">
        <v>9</v>
      </c>
      <c r="E89" s="24" t="s">
        <v>788</v>
      </c>
      <c r="F89" s="56" t="n">
        <v>0.29</v>
      </c>
      <c r="G89" s="0"/>
    </row>
    <row r="90" customFormat="false" ht="15.75" hidden="false" customHeight="false" outlineLevel="0" collapsed="false">
      <c r="A90" s="14" t="s">
        <v>214</v>
      </c>
      <c r="B90" s="14" t="s">
        <v>215</v>
      </c>
      <c r="C90" s="60" t="s">
        <v>451</v>
      </c>
      <c r="D90" s="56" t="n">
        <v>9</v>
      </c>
      <c r="E90" s="24" t="s">
        <v>789</v>
      </c>
      <c r="F90" s="56" t="n">
        <v>0.3</v>
      </c>
      <c r="G90" s="0"/>
    </row>
    <row r="91" customFormat="false" ht="15.75" hidden="false" customHeight="false" outlineLevel="0" collapsed="false">
      <c r="A91" s="14" t="s">
        <v>214</v>
      </c>
      <c r="B91" s="14" t="s">
        <v>215</v>
      </c>
      <c r="C91" s="60" t="s">
        <v>453</v>
      </c>
      <c r="D91" s="56" t="n">
        <v>9</v>
      </c>
      <c r="E91" s="24" t="s">
        <v>790</v>
      </c>
      <c r="F91" s="56" t="n">
        <v>0.91</v>
      </c>
      <c r="G91" s="0"/>
    </row>
    <row r="92" customFormat="false" ht="15.75" hidden="false" customHeight="false" outlineLevel="0" collapsed="false">
      <c r="A92" s="14" t="s">
        <v>214</v>
      </c>
      <c r="B92" s="14" t="s">
        <v>215</v>
      </c>
      <c r="C92" s="60" t="s">
        <v>455</v>
      </c>
      <c r="D92" s="56" t="n">
        <v>9</v>
      </c>
      <c r="E92" s="24" t="s">
        <v>791</v>
      </c>
      <c r="F92" s="56" t="n">
        <v>0.25</v>
      </c>
      <c r="G92" s="0"/>
    </row>
    <row r="93" customFormat="false" ht="15.75" hidden="false" customHeight="false" outlineLevel="0" collapsed="false">
      <c r="A93" s="14" t="s">
        <v>219</v>
      </c>
      <c r="B93" s="14" t="s">
        <v>220</v>
      </c>
      <c r="C93" s="60" t="s">
        <v>447</v>
      </c>
      <c r="D93" s="56" t="n">
        <v>10</v>
      </c>
      <c r="E93" s="24" t="s">
        <v>792</v>
      </c>
      <c r="F93" s="56" t="n">
        <v>0.85</v>
      </c>
      <c r="G93" s="0"/>
    </row>
    <row r="94" customFormat="false" ht="15.75" hidden="false" customHeight="false" outlineLevel="0" collapsed="false">
      <c r="A94" s="14" t="s">
        <v>219</v>
      </c>
      <c r="B94" s="14" t="s">
        <v>220</v>
      </c>
      <c r="C94" s="60" t="s">
        <v>449</v>
      </c>
      <c r="D94" s="56" t="n">
        <v>10</v>
      </c>
      <c r="E94" s="24" t="s">
        <v>793</v>
      </c>
      <c r="F94" s="56" t="n">
        <v>0.86</v>
      </c>
      <c r="G94" s="0"/>
    </row>
    <row r="95" customFormat="false" ht="15.75" hidden="false" customHeight="false" outlineLevel="0" collapsed="false">
      <c r="A95" s="14" t="s">
        <v>219</v>
      </c>
      <c r="B95" s="14" t="s">
        <v>220</v>
      </c>
      <c r="C95" s="60" t="s">
        <v>451</v>
      </c>
      <c r="D95" s="56" t="n">
        <v>10</v>
      </c>
      <c r="E95" s="24" t="s">
        <v>794</v>
      </c>
      <c r="F95" s="56" t="n">
        <v>0.83</v>
      </c>
      <c r="G95" s="0"/>
    </row>
    <row r="96" customFormat="false" ht="15.75" hidden="false" customHeight="false" outlineLevel="0" collapsed="false">
      <c r="A96" s="14" t="s">
        <v>219</v>
      </c>
      <c r="B96" s="14" t="s">
        <v>220</v>
      </c>
      <c r="C96" s="60" t="s">
        <v>453</v>
      </c>
      <c r="D96" s="56" t="n">
        <v>10</v>
      </c>
      <c r="E96" s="24" t="s">
        <v>795</v>
      </c>
      <c r="F96" s="56" t="n">
        <v>0.38</v>
      </c>
      <c r="G96" s="0"/>
    </row>
    <row r="97" customFormat="false" ht="15.75" hidden="false" customHeight="false" outlineLevel="0" collapsed="false">
      <c r="A97" s="14" t="s">
        <v>219</v>
      </c>
      <c r="B97" s="14" t="s">
        <v>220</v>
      </c>
      <c r="C97" s="60" t="s">
        <v>455</v>
      </c>
      <c r="D97" s="56" t="n">
        <v>10</v>
      </c>
      <c r="E97" s="24" t="s">
        <v>796</v>
      </c>
      <c r="F97" s="56" t="n">
        <v>0.72</v>
      </c>
      <c r="G97" s="0"/>
    </row>
    <row r="98" customFormat="false" ht="15.75" hidden="false" customHeight="false" outlineLevel="0" collapsed="false">
      <c r="A98" s="14" t="s">
        <v>235</v>
      </c>
      <c r="B98" s="14" t="s">
        <v>236</v>
      </c>
      <c r="C98" s="60" t="s">
        <v>447</v>
      </c>
      <c r="D98" s="56" t="n">
        <v>10</v>
      </c>
      <c r="E98" s="24" t="s">
        <v>797</v>
      </c>
      <c r="F98" s="56" t="n">
        <v>0.34</v>
      </c>
      <c r="G98" s="0"/>
    </row>
    <row r="99" customFormat="false" ht="15.75" hidden="false" customHeight="false" outlineLevel="0" collapsed="false">
      <c r="A99" s="14" t="s">
        <v>235</v>
      </c>
      <c r="B99" s="14" t="s">
        <v>236</v>
      </c>
      <c r="C99" s="60" t="s">
        <v>449</v>
      </c>
      <c r="D99" s="56" t="n">
        <v>10</v>
      </c>
      <c r="E99" s="24" t="s">
        <v>798</v>
      </c>
      <c r="F99" s="56" t="n">
        <v>0.33</v>
      </c>
      <c r="G99" s="0"/>
    </row>
    <row r="100" customFormat="false" ht="15.75" hidden="false" customHeight="false" outlineLevel="0" collapsed="false">
      <c r="A100" s="14" t="s">
        <v>235</v>
      </c>
      <c r="B100" s="14" t="s">
        <v>236</v>
      </c>
      <c r="C100" s="60" t="s">
        <v>451</v>
      </c>
      <c r="D100" s="56" t="n">
        <v>10</v>
      </c>
      <c r="E100" s="24" t="s">
        <v>799</v>
      </c>
      <c r="F100" s="56" t="n">
        <v>0.21</v>
      </c>
      <c r="G100" s="0"/>
    </row>
    <row r="101" customFormat="false" ht="15.75" hidden="false" customHeight="false" outlineLevel="0" collapsed="false">
      <c r="A101" s="14" t="s">
        <v>235</v>
      </c>
      <c r="B101" s="14" t="s">
        <v>236</v>
      </c>
      <c r="C101" s="60" t="s">
        <v>453</v>
      </c>
      <c r="D101" s="56" t="n">
        <v>10</v>
      </c>
      <c r="E101" s="24" t="s">
        <v>800</v>
      </c>
      <c r="F101" s="56" t="n">
        <v>0.98</v>
      </c>
      <c r="G101" s="0"/>
    </row>
    <row r="102" customFormat="false" ht="15.75" hidden="false" customHeight="false" outlineLevel="0" collapsed="false">
      <c r="A102" s="14" t="s">
        <v>235</v>
      </c>
      <c r="B102" s="14" t="s">
        <v>236</v>
      </c>
      <c r="C102" s="60" t="s">
        <v>455</v>
      </c>
      <c r="D102" s="56" t="n">
        <v>10</v>
      </c>
      <c r="E102" s="24" t="s">
        <v>801</v>
      </c>
      <c r="F102" s="56" t="n">
        <v>0.92</v>
      </c>
      <c r="G102" s="0"/>
    </row>
    <row r="103" customFormat="false" ht="15.75" hidden="false" customHeight="false" outlineLevel="0" collapsed="false">
      <c r="A103" s="14" t="s">
        <v>245</v>
      </c>
      <c r="B103" s="14" t="s">
        <v>246</v>
      </c>
      <c r="C103" s="60" t="s">
        <v>447</v>
      </c>
      <c r="D103" s="56" t="n">
        <v>9</v>
      </c>
      <c r="E103" s="24" t="s">
        <v>802</v>
      </c>
      <c r="F103" s="56" t="n">
        <v>0.77</v>
      </c>
      <c r="G103" s="0"/>
    </row>
    <row r="104" customFormat="false" ht="15.75" hidden="false" customHeight="false" outlineLevel="0" collapsed="false">
      <c r="A104" s="14" t="s">
        <v>245</v>
      </c>
      <c r="B104" s="14" t="s">
        <v>246</v>
      </c>
      <c r="C104" s="60" t="s">
        <v>449</v>
      </c>
      <c r="D104" s="56" t="n">
        <v>9</v>
      </c>
      <c r="E104" s="24" t="s">
        <v>803</v>
      </c>
      <c r="F104" s="56" t="n">
        <v>0.73</v>
      </c>
      <c r="G104" s="0"/>
    </row>
    <row r="105" customFormat="false" ht="15.75" hidden="false" customHeight="false" outlineLevel="0" collapsed="false">
      <c r="A105" s="14" t="s">
        <v>245</v>
      </c>
      <c r="B105" s="14" t="s">
        <v>246</v>
      </c>
      <c r="C105" s="60" t="s">
        <v>451</v>
      </c>
      <c r="D105" s="56" t="n">
        <v>9</v>
      </c>
      <c r="E105" s="24" t="s">
        <v>804</v>
      </c>
      <c r="F105" s="56" t="n">
        <v>0.73</v>
      </c>
      <c r="G105" s="0"/>
    </row>
    <row r="106" customFormat="false" ht="15.75" hidden="false" customHeight="false" outlineLevel="0" collapsed="false">
      <c r="A106" s="14" t="s">
        <v>245</v>
      </c>
      <c r="B106" s="14" t="s">
        <v>246</v>
      </c>
      <c r="C106" s="60" t="s">
        <v>453</v>
      </c>
      <c r="D106" s="56" t="n">
        <v>9</v>
      </c>
      <c r="E106" s="24" t="s">
        <v>805</v>
      </c>
      <c r="F106" s="56" t="n">
        <v>0.72</v>
      </c>
      <c r="G106" s="0"/>
    </row>
    <row r="107" customFormat="false" ht="15.75" hidden="false" customHeight="false" outlineLevel="0" collapsed="false">
      <c r="A107" s="14" t="s">
        <v>245</v>
      </c>
      <c r="B107" s="14" t="s">
        <v>246</v>
      </c>
      <c r="C107" s="60" t="s">
        <v>455</v>
      </c>
      <c r="D107" s="56" t="n">
        <v>9</v>
      </c>
      <c r="E107" s="24" t="s">
        <v>806</v>
      </c>
      <c r="F107" s="56" t="n">
        <v>0.36</v>
      </c>
      <c r="G107" s="0"/>
    </row>
    <row r="108" customFormat="false" ht="15.75" hidden="false" customHeight="false" outlineLevel="0" collapsed="false">
      <c r="A108" s="14" t="s">
        <v>257</v>
      </c>
      <c r="B108" s="14" t="s">
        <v>258</v>
      </c>
      <c r="C108" s="60" t="s">
        <v>447</v>
      </c>
      <c r="D108" s="56" t="n">
        <v>10</v>
      </c>
      <c r="E108" s="24" t="s">
        <v>807</v>
      </c>
      <c r="F108" s="56" t="n">
        <v>0.71</v>
      </c>
      <c r="G108" s="0"/>
    </row>
    <row r="109" customFormat="false" ht="15.75" hidden="false" customHeight="false" outlineLevel="0" collapsed="false">
      <c r="A109" s="14" t="s">
        <v>257</v>
      </c>
      <c r="B109" s="14" t="s">
        <v>258</v>
      </c>
      <c r="C109" s="60" t="s">
        <v>449</v>
      </c>
      <c r="D109" s="56" t="n">
        <v>10</v>
      </c>
      <c r="E109" s="24" t="s">
        <v>808</v>
      </c>
      <c r="F109" s="56" t="n">
        <v>0.72</v>
      </c>
      <c r="G109" s="0"/>
    </row>
    <row r="110" customFormat="false" ht="15.75" hidden="false" customHeight="false" outlineLevel="0" collapsed="false">
      <c r="A110" s="14" t="s">
        <v>257</v>
      </c>
      <c r="B110" s="14" t="s">
        <v>258</v>
      </c>
      <c r="C110" s="60" t="s">
        <v>451</v>
      </c>
      <c r="D110" s="56" t="n">
        <v>10</v>
      </c>
      <c r="E110" s="24" t="s">
        <v>809</v>
      </c>
      <c r="F110" s="56" t="n">
        <v>0.63</v>
      </c>
      <c r="G110" s="0"/>
    </row>
    <row r="111" customFormat="false" ht="15.75" hidden="false" customHeight="false" outlineLevel="0" collapsed="false">
      <c r="A111" s="14" t="s">
        <v>257</v>
      </c>
      <c r="B111" s="14" t="s">
        <v>258</v>
      </c>
      <c r="C111" s="60" t="s">
        <v>453</v>
      </c>
      <c r="D111" s="56" t="n">
        <v>10</v>
      </c>
      <c r="E111" s="24" t="s">
        <v>810</v>
      </c>
      <c r="F111" s="56" t="n">
        <v>0.41</v>
      </c>
      <c r="G111" s="0"/>
    </row>
    <row r="112" customFormat="false" ht="15.75" hidden="false" customHeight="false" outlineLevel="0" collapsed="false">
      <c r="A112" s="14" t="s">
        <v>257</v>
      </c>
      <c r="B112" s="14" t="s">
        <v>258</v>
      </c>
      <c r="C112" s="60" t="s">
        <v>455</v>
      </c>
      <c r="D112" s="56" t="n">
        <v>10</v>
      </c>
      <c r="E112" s="24" t="s">
        <v>811</v>
      </c>
      <c r="F112" s="56" t="n">
        <v>0.63</v>
      </c>
      <c r="G112" s="0"/>
    </row>
    <row r="113" customFormat="false" ht="15.75" hidden="false" customHeight="false" outlineLevel="0" collapsed="false">
      <c r="A113" s="14" t="s">
        <v>274</v>
      </c>
      <c r="B113" s="14" t="s">
        <v>275</v>
      </c>
      <c r="C113" s="60" t="s">
        <v>447</v>
      </c>
      <c r="D113" s="56" t="n">
        <v>10</v>
      </c>
      <c r="E113" s="24" t="s">
        <v>812</v>
      </c>
      <c r="F113" s="56" t="n">
        <v>0.92</v>
      </c>
      <c r="G113" s="0"/>
    </row>
    <row r="114" customFormat="false" ht="15.75" hidden="false" customHeight="false" outlineLevel="0" collapsed="false">
      <c r="A114" s="14" t="s">
        <v>274</v>
      </c>
      <c r="B114" s="14" t="s">
        <v>275</v>
      </c>
      <c r="C114" s="60" t="s">
        <v>449</v>
      </c>
      <c r="D114" s="56" t="n">
        <v>10</v>
      </c>
      <c r="E114" s="24" t="s">
        <v>813</v>
      </c>
      <c r="F114" s="56" t="n">
        <v>0.92</v>
      </c>
      <c r="G114" s="0"/>
    </row>
    <row r="115" customFormat="false" ht="15.75" hidden="false" customHeight="false" outlineLevel="0" collapsed="false">
      <c r="A115" s="14" t="s">
        <v>274</v>
      </c>
      <c r="B115" s="14" t="s">
        <v>275</v>
      </c>
      <c r="C115" s="60" t="s">
        <v>451</v>
      </c>
      <c r="D115" s="56" t="n">
        <v>10</v>
      </c>
      <c r="E115" s="24" t="s">
        <v>814</v>
      </c>
      <c r="F115" s="56" t="n">
        <v>0.92</v>
      </c>
      <c r="G115" s="0"/>
    </row>
    <row r="116" customFormat="false" ht="15.75" hidden="false" customHeight="false" outlineLevel="0" collapsed="false">
      <c r="A116" s="14" t="s">
        <v>274</v>
      </c>
      <c r="B116" s="14" t="s">
        <v>275</v>
      </c>
      <c r="C116" s="60" t="s">
        <v>453</v>
      </c>
      <c r="D116" s="56" t="n">
        <v>10</v>
      </c>
      <c r="E116" s="24" t="s">
        <v>815</v>
      </c>
      <c r="F116" s="56" t="n">
        <v>0.93</v>
      </c>
      <c r="G116" s="0"/>
    </row>
    <row r="117" customFormat="false" ht="15.75" hidden="false" customHeight="false" outlineLevel="0" collapsed="false">
      <c r="A117" s="14" t="s">
        <v>274</v>
      </c>
      <c r="B117" s="14" t="s">
        <v>275</v>
      </c>
      <c r="C117" s="60" t="s">
        <v>455</v>
      </c>
      <c r="D117" s="56" t="n">
        <v>10</v>
      </c>
      <c r="E117" s="24" t="s">
        <v>816</v>
      </c>
      <c r="F117" s="56" t="n">
        <v>0.61</v>
      </c>
      <c r="G117" s="0"/>
    </row>
    <row r="118" customFormat="false" ht="15.75" hidden="false" customHeight="false" outlineLevel="0" collapsed="false">
      <c r="A118" s="14" t="s">
        <v>285</v>
      </c>
      <c r="B118" s="14" t="s">
        <v>286</v>
      </c>
      <c r="C118" s="60" t="s">
        <v>447</v>
      </c>
      <c r="D118" s="56" t="n">
        <v>9</v>
      </c>
      <c r="E118" s="24" t="s">
        <v>817</v>
      </c>
      <c r="F118" s="56" t="n">
        <v>0.24</v>
      </c>
      <c r="G118" s="0"/>
    </row>
    <row r="119" customFormat="false" ht="15.75" hidden="false" customHeight="false" outlineLevel="0" collapsed="false">
      <c r="A119" s="14" t="s">
        <v>285</v>
      </c>
      <c r="B119" s="14" t="s">
        <v>286</v>
      </c>
      <c r="C119" s="60" t="s">
        <v>449</v>
      </c>
      <c r="D119" s="56" t="n">
        <v>9</v>
      </c>
      <c r="E119" s="24" t="s">
        <v>818</v>
      </c>
      <c r="F119" s="56" t="n">
        <v>0.25</v>
      </c>
      <c r="G119" s="0"/>
    </row>
    <row r="120" customFormat="false" ht="15.75" hidden="false" customHeight="false" outlineLevel="0" collapsed="false">
      <c r="A120" s="14" t="s">
        <v>285</v>
      </c>
      <c r="B120" s="14" t="s">
        <v>286</v>
      </c>
      <c r="C120" s="60" t="s">
        <v>451</v>
      </c>
      <c r="D120" s="56" t="n">
        <v>9</v>
      </c>
      <c r="E120" s="24" t="s">
        <v>819</v>
      </c>
      <c r="F120" s="56" t="n">
        <v>0.17</v>
      </c>
      <c r="G120" s="0"/>
    </row>
    <row r="121" customFormat="false" ht="15.75" hidden="false" customHeight="false" outlineLevel="0" collapsed="false">
      <c r="A121" s="14" t="s">
        <v>285</v>
      </c>
      <c r="B121" s="14" t="s">
        <v>286</v>
      </c>
      <c r="C121" s="60" t="s">
        <v>453</v>
      </c>
      <c r="D121" s="56" t="n">
        <v>9</v>
      </c>
      <c r="E121" s="24" t="s">
        <v>820</v>
      </c>
      <c r="F121" s="56" t="n">
        <v>0.89</v>
      </c>
      <c r="G121" s="0"/>
    </row>
    <row r="122" customFormat="false" ht="15.75" hidden="false" customHeight="false" outlineLevel="0" collapsed="false">
      <c r="A122" s="14" t="s">
        <v>285</v>
      </c>
      <c r="B122" s="14" t="s">
        <v>286</v>
      </c>
      <c r="C122" s="60" t="s">
        <v>455</v>
      </c>
      <c r="D122" s="56" t="n">
        <v>9</v>
      </c>
      <c r="E122" s="24" t="s">
        <v>821</v>
      </c>
      <c r="F122" s="56" t="n">
        <v>0.9</v>
      </c>
      <c r="G122" s="0"/>
    </row>
    <row r="123" customFormat="false" ht="15.75" hidden="false" customHeight="false" outlineLevel="0" collapsed="false">
      <c r="A123" s="14" t="s">
        <v>296</v>
      </c>
      <c r="B123" s="14" t="s">
        <v>297</v>
      </c>
      <c r="C123" s="60" t="s">
        <v>447</v>
      </c>
      <c r="D123" s="56" t="n">
        <v>10</v>
      </c>
      <c r="E123" s="24" t="s">
        <v>822</v>
      </c>
      <c r="F123" s="56" t="n">
        <v>0.51</v>
      </c>
      <c r="G123" s="0"/>
    </row>
    <row r="124" customFormat="false" ht="15.75" hidden="false" customHeight="false" outlineLevel="0" collapsed="false">
      <c r="A124" s="14" t="s">
        <v>296</v>
      </c>
      <c r="B124" s="14" t="s">
        <v>297</v>
      </c>
      <c r="C124" s="60" t="s">
        <v>449</v>
      </c>
      <c r="D124" s="56" t="n">
        <v>10</v>
      </c>
      <c r="E124" s="24" t="s">
        <v>823</v>
      </c>
      <c r="F124" s="56" t="n">
        <v>0.5</v>
      </c>
      <c r="G124" s="0"/>
    </row>
    <row r="125" customFormat="false" ht="15.75" hidden="false" customHeight="false" outlineLevel="0" collapsed="false">
      <c r="A125" s="14" t="s">
        <v>296</v>
      </c>
      <c r="B125" s="14" t="s">
        <v>297</v>
      </c>
      <c r="C125" s="60" t="s">
        <v>451</v>
      </c>
      <c r="D125" s="56" t="n">
        <v>10</v>
      </c>
      <c r="E125" s="24" t="s">
        <v>824</v>
      </c>
      <c r="F125" s="56" t="n">
        <v>0.52</v>
      </c>
      <c r="G125" s="0"/>
    </row>
    <row r="126" customFormat="false" ht="15.75" hidden="false" customHeight="false" outlineLevel="0" collapsed="false">
      <c r="A126" s="14" t="s">
        <v>296</v>
      </c>
      <c r="B126" s="14" t="s">
        <v>297</v>
      </c>
      <c r="C126" s="60" t="s">
        <v>453</v>
      </c>
      <c r="D126" s="56" t="n">
        <v>10</v>
      </c>
      <c r="E126" s="24" t="s">
        <v>825</v>
      </c>
      <c r="F126" s="56" t="n">
        <v>0.46</v>
      </c>
      <c r="G126" s="0"/>
    </row>
    <row r="127" customFormat="false" ht="15.75" hidden="false" customHeight="false" outlineLevel="0" collapsed="false">
      <c r="A127" s="14" t="s">
        <v>296</v>
      </c>
      <c r="B127" s="14" t="s">
        <v>297</v>
      </c>
      <c r="C127" s="60" t="s">
        <v>455</v>
      </c>
      <c r="D127" s="56" t="n">
        <v>10</v>
      </c>
      <c r="E127" s="24" t="s">
        <v>826</v>
      </c>
      <c r="F127" s="56" t="n">
        <v>0.96</v>
      </c>
      <c r="G127" s="0"/>
    </row>
    <row r="128" customFormat="false" ht="15.75" hidden="false" customHeight="false" outlineLevel="0" collapsed="false">
      <c r="A128" s="14" t="s">
        <v>306</v>
      </c>
      <c r="B128" s="14" t="s">
        <v>307</v>
      </c>
      <c r="C128" s="60" t="s">
        <v>447</v>
      </c>
      <c r="D128" s="56" t="n">
        <v>9</v>
      </c>
      <c r="E128" s="24" t="s">
        <v>827</v>
      </c>
      <c r="F128" s="56" t="n">
        <v>0.24</v>
      </c>
      <c r="G128" s="0"/>
    </row>
    <row r="129" customFormat="false" ht="15.75" hidden="false" customHeight="false" outlineLevel="0" collapsed="false">
      <c r="A129" s="14" t="s">
        <v>306</v>
      </c>
      <c r="B129" s="14" t="s">
        <v>307</v>
      </c>
      <c r="C129" s="60" t="s">
        <v>449</v>
      </c>
      <c r="D129" s="56" t="n">
        <v>9</v>
      </c>
      <c r="E129" s="24" t="s">
        <v>828</v>
      </c>
      <c r="F129" s="56" t="n">
        <v>0.24</v>
      </c>
      <c r="G129" s="0"/>
    </row>
    <row r="130" customFormat="false" ht="15.75" hidden="false" customHeight="false" outlineLevel="0" collapsed="false">
      <c r="A130" s="14" t="s">
        <v>306</v>
      </c>
      <c r="B130" s="14" t="s">
        <v>307</v>
      </c>
      <c r="C130" s="60" t="s">
        <v>451</v>
      </c>
      <c r="D130" s="56" t="n">
        <v>9</v>
      </c>
      <c r="E130" s="24" t="s">
        <v>829</v>
      </c>
      <c r="F130" s="56" t="n">
        <v>0.24</v>
      </c>
      <c r="G130" s="0"/>
    </row>
    <row r="131" customFormat="false" ht="15.75" hidden="false" customHeight="false" outlineLevel="0" collapsed="false">
      <c r="A131" s="14" t="s">
        <v>306</v>
      </c>
      <c r="B131" s="14" t="s">
        <v>307</v>
      </c>
      <c r="C131" s="60" t="s">
        <v>453</v>
      </c>
      <c r="D131" s="56" t="n">
        <v>9</v>
      </c>
      <c r="E131" s="24" t="s">
        <v>830</v>
      </c>
      <c r="F131" s="56" t="n">
        <v>0.59</v>
      </c>
      <c r="G131" s="0"/>
    </row>
    <row r="132" customFormat="false" ht="15.75" hidden="false" customHeight="false" outlineLevel="0" collapsed="false">
      <c r="A132" s="14" t="s">
        <v>306</v>
      </c>
      <c r="B132" s="14" t="s">
        <v>307</v>
      </c>
      <c r="C132" s="60" t="s">
        <v>455</v>
      </c>
      <c r="D132" s="56" t="n">
        <v>9</v>
      </c>
      <c r="E132" s="24" t="s">
        <v>831</v>
      </c>
      <c r="F132" s="56" t="n">
        <v>0.63</v>
      </c>
      <c r="G132" s="0"/>
    </row>
    <row r="133" customFormat="false" ht="15.75" hidden="false" customHeight="false" outlineLevel="0" collapsed="false">
      <c r="A133" s="14" t="s">
        <v>311</v>
      </c>
      <c r="B133" s="14" t="s">
        <v>312</v>
      </c>
      <c r="C133" s="60" t="s">
        <v>447</v>
      </c>
      <c r="D133" s="56" t="n">
        <v>9</v>
      </c>
      <c r="E133" s="24" t="s">
        <v>832</v>
      </c>
      <c r="F133" s="56" t="n">
        <v>0.55</v>
      </c>
      <c r="G133" s="0"/>
    </row>
    <row r="134" customFormat="false" ht="15.75" hidden="false" customHeight="false" outlineLevel="0" collapsed="false">
      <c r="A134" s="14" t="s">
        <v>311</v>
      </c>
      <c r="B134" s="14" t="s">
        <v>312</v>
      </c>
      <c r="C134" s="60" t="s">
        <v>449</v>
      </c>
      <c r="D134" s="56" t="n">
        <v>9</v>
      </c>
      <c r="E134" s="24" t="s">
        <v>833</v>
      </c>
      <c r="F134" s="56" t="n">
        <v>0.53</v>
      </c>
      <c r="G134" s="0"/>
    </row>
    <row r="135" customFormat="false" ht="15.75" hidden="false" customHeight="false" outlineLevel="0" collapsed="false">
      <c r="A135" s="14" t="s">
        <v>311</v>
      </c>
      <c r="B135" s="14" t="s">
        <v>312</v>
      </c>
      <c r="C135" s="60" t="s">
        <v>451</v>
      </c>
      <c r="D135" s="56" t="n">
        <v>9</v>
      </c>
      <c r="E135" s="24" t="s">
        <v>834</v>
      </c>
      <c r="F135" s="56" t="n">
        <v>0.54</v>
      </c>
      <c r="G135" s="0"/>
    </row>
    <row r="136" customFormat="false" ht="15.75" hidden="false" customHeight="false" outlineLevel="0" collapsed="false">
      <c r="A136" s="14" t="s">
        <v>311</v>
      </c>
      <c r="B136" s="14" t="s">
        <v>312</v>
      </c>
      <c r="C136" s="60" t="s">
        <v>453</v>
      </c>
      <c r="D136" s="56" t="n">
        <v>9</v>
      </c>
      <c r="E136" s="24" t="s">
        <v>835</v>
      </c>
      <c r="F136" s="56" t="n">
        <v>0.64</v>
      </c>
      <c r="G136" s="0"/>
    </row>
    <row r="137" customFormat="false" ht="15.75" hidden="false" customHeight="false" outlineLevel="0" collapsed="false">
      <c r="A137" s="14" t="s">
        <v>311</v>
      </c>
      <c r="B137" s="14" t="s">
        <v>312</v>
      </c>
      <c r="C137" s="60" t="s">
        <v>455</v>
      </c>
      <c r="D137" s="56" t="n">
        <v>9</v>
      </c>
      <c r="E137" s="24" t="s">
        <v>836</v>
      </c>
      <c r="F137" s="56" t="n">
        <v>0.9</v>
      </c>
      <c r="G137" s="0"/>
    </row>
    <row r="138" customFormat="false" ht="15.75" hidden="false" customHeight="false" outlineLevel="0" collapsed="false">
      <c r="A138" s="14" t="s">
        <v>316</v>
      </c>
      <c r="B138" s="14" t="s">
        <v>317</v>
      </c>
      <c r="C138" s="60" t="s">
        <v>447</v>
      </c>
      <c r="D138" s="56" t="n">
        <v>9</v>
      </c>
      <c r="E138" s="24" t="s">
        <v>837</v>
      </c>
      <c r="F138" s="56" t="n">
        <v>0.4</v>
      </c>
      <c r="G138" s="0"/>
    </row>
    <row r="139" customFormat="false" ht="15.75" hidden="false" customHeight="false" outlineLevel="0" collapsed="false">
      <c r="A139" s="14" t="s">
        <v>316</v>
      </c>
      <c r="B139" s="14" t="s">
        <v>317</v>
      </c>
      <c r="C139" s="60" t="s">
        <v>449</v>
      </c>
      <c r="D139" s="56" t="n">
        <v>9</v>
      </c>
      <c r="E139" s="24" t="s">
        <v>838</v>
      </c>
      <c r="F139" s="56" t="n">
        <v>0.41</v>
      </c>
      <c r="G139" s="0"/>
    </row>
    <row r="140" customFormat="false" ht="15.75" hidden="false" customHeight="false" outlineLevel="0" collapsed="false">
      <c r="A140" s="14" t="s">
        <v>316</v>
      </c>
      <c r="B140" s="14" t="s">
        <v>317</v>
      </c>
      <c r="C140" s="60" t="s">
        <v>451</v>
      </c>
      <c r="D140" s="56" t="n">
        <v>9</v>
      </c>
      <c r="E140" s="24" t="s">
        <v>839</v>
      </c>
      <c r="F140" s="56" t="n">
        <v>0.39</v>
      </c>
      <c r="G140" s="0"/>
    </row>
    <row r="141" customFormat="false" ht="15.75" hidden="false" customHeight="false" outlineLevel="0" collapsed="false">
      <c r="A141" s="14" t="s">
        <v>316</v>
      </c>
      <c r="B141" s="14" t="s">
        <v>317</v>
      </c>
      <c r="C141" s="60" t="s">
        <v>453</v>
      </c>
      <c r="D141" s="56" t="n">
        <v>9</v>
      </c>
      <c r="E141" s="24" t="s">
        <v>840</v>
      </c>
      <c r="F141" s="56" t="n">
        <v>0.44</v>
      </c>
      <c r="G141" s="0"/>
    </row>
    <row r="142" customFormat="false" ht="15.75" hidden="false" customHeight="false" outlineLevel="0" collapsed="false">
      <c r="A142" s="14" t="s">
        <v>316</v>
      </c>
      <c r="B142" s="14" t="s">
        <v>317</v>
      </c>
      <c r="C142" s="60" t="s">
        <v>455</v>
      </c>
      <c r="D142" s="56" t="n">
        <v>9</v>
      </c>
      <c r="E142" s="24" t="s">
        <v>841</v>
      </c>
      <c r="F142" s="56" t="n">
        <v>0.55</v>
      </c>
      <c r="G142" s="0"/>
    </row>
    <row r="143" customFormat="false" ht="15.75" hidden="false" customHeight="false" outlineLevel="0" collapsed="false">
      <c r="A143" s="14" t="s">
        <v>324</v>
      </c>
      <c r="B143" s="14" t="s">
        <v>325</v>
      </c>
      <c r="C143" s="60" t="s">
        <v>447</v>
      </c>
      <c r="D143" s="56" t="n">
        <v>10</v>
      </c>
      <c r="E143" s="24" t="s">
        <v>842</v>
      </c>
      <c r="F143" s="56" t="n">
        <v>0.55</v>
      </c>
      <c r="G143" s="0"/>
    </row>
    <row r="144" customFormat="false" ht="15.75" hidden="false" customHeight="false" outlineLevel="0" collapsed="false">
      <c r="A144" s="14" t="s">
        <v>324</v>
      </c>
      <c r="B144" s="14" t="s">
        <v>325</v>
      </c>
      <c r="C144" s="60" t="s">
        <v>449</v>
      </c>
      <c r="D144" s="56" t="n">
        <v>10</v>
      </c>
      <c r="E144" s="24" t="s">
        <v>843</v>
      </c>
      <c r="F144" s="56" t="n">
        <v>0.45</v>
      </c>
      <c r="G144" s="0"/>
    </row>
    <row r="145" customFormat="false" ht="15.75" hidden="false" customHeight="false" outlineLevel="0" collapsed="false">
      <c r="A145" s="14" t="s">
        <v>324</v>
      </c>
      <c r="B145" s="14" t="s">
        <v>325</v>
      </c>
      <c r="C145" s="60" t="s">
        <v>451</v>
      </c>
      <c r="D145" s="56" t="n">
        <v>10</v>
      </c>
      <c r="E145" s="24" t="s">
        <v>844</v>
      </c>
      <c r="F145" s="56" t="n">
        <v>0.46</v>
      </c>
      <c r="G145" s="0"/>
    </row>
    <row r="146" customFormat="false" ht="15.75" hidden="false" customHeight="false" outlineLevel="0" collapsed="false">
      <c r="A146" s="14" t="s">
        <v>324</v>
      </c>
      <c r="B146" s="14" t="s">
        <v>325</v>
      </c>
      <c r="C146" s="60" t="s">
        <v>453</v>
      </c>
      <c r="D146" s="56" t="n">
        <v>10</v>
      </c>
      <c r="E146" s="24" t="s">
        <v>845</v>
      </c>
      <c r="F146" s="56" t="n">
        <v>0.25</v>
      </c>
      <c r="G146" s="0"/>
    </row>
    <row r="147" customFormat="false" ht="15.75" hidden="false" customHeight="false" outlineLevel="0" collapsed="false">
      <c r="A147" s="14" t="s">
        <v>324</v>
      </c>
      <c r="B147" s="14" t="s">
        <v>325</v>
      </c>
      <c r="C147" s="60" t="s">
        <v>455</v>
      </c>
      <c r="D147" s="56" t="n">
        <v>10</v>
      </c>
      <c r="E147" s="24" t="s">
        <v>846</v>
      </c>
      <c r="F147" s="56" t="n">
        <v>0.76</v>
      </c>
      <c r="G147" s="0"/>
    </row>
    <row r="148" customFormat="false" ht="15.75" hidden="false" customHeight="false" outlineLevel="0" collapsed="false">
      <c r="A148" s="14" t="s">
        <v>330</v>
      </c>
      <c r="B148" s="14" t="s">
        <v>331</v>
      </c>
      <c r="C148" s="60" t="s">
        <v>447</v>
      </c>
      <c r="D148" s="56" t="n">
        <v>9</v>
      </c>
      <c r="E148" s="24" t="s">
        <v>847</v>
      </c>
      <c r="F148" s="56" t="n">
        <v>0.41</v>
      </c>
      <c r="G148" s="0"/>
    </row>
    <row r="149" customFormat="false" ht="15.75" hidden="false" customHeight="false" outlineLevel="0" collapsed="false">
      <c r="A149" s="14" t="s">
        <v>330</v>
      </c>
      <c r="B149" s="14" t="s">
        <v>331</v>
      </c>
      <c r="C149" s="60" t="s">
        <v>449</v>
      </c>
      <c r="D149" s="56" t="n">
        <v>9</v>
      </c>
      <c r="E149" s="24" t="s">
        <v>848</v>
      </c>
      <c r="F149" s="56" t="n">
        <v>0.39</v>
      </c>
      <c r="G149" s="0"/>
    </row>
    <row r="150" customFormat="false" ht="15.75" hidden="false" customHeight="false" outlineLevel="0" collapsed="false">
      <c r="A150" s="14" t="s">
        <v>330</v>
      </c>
      <c r="B150" s="14" t="s">
        <v>331</v>
      </c>
      <c r="C150" s="60" t="s">
        <v>451</v>
      </c>
      <c r="D150" s="56" t="n">
        <v>9</v>
      </c>
      <c r="E150" s="24" t="s">
        <v>849</v>
      </c>
      <c r="F150" s="56" t="n">
        <v>0.4</v>
      </c>
      <c r="G150" s="0"/>
    </row>
    <row r="151" customFormat="false" ht="15.75" hidden="false" customHeight="false" outlineLevel="0" collapsed="false">
      <c r="A151" s="14" t="s">
        <v>330</v>
      </c>
      <c r="B151" s="14" t="s">
        <v>331</v>
      </c>
      <c r="C151" s="60" t="s">
        <v>453</v>
      </c>
      <c r="D151" s="56" t="n">
        <v>9</v>
      </c>
      <c r="E151" s="24" t="s">
        <v>850</v>
      </c>
      <c r="F151" s="56" t="n">
        <v>0.2</v>
      </c>
      <c r="G151" s="0"/>
    </row>
    <row r="152" customFormat="false" ht="15.75" hidden="false" customHeight="false" outlineLevel="0" collapsed="false">
      <c r="A152" s="14" t="s">
        <v>330</v>
      </c>
      <c r="B152" s="14" t="s">
        <v>331</v>
      </c>
      <c r="C152" s="60" t="s">
        <v>455</v>
      </c>
      <c r="D152" s="56" t="n">
        <v>9</v>
      </c>
      <c r="E152" s="24" t="s">
        <v>851</v>
      </c>
      <c r="F152" s="56" t="n">
        <v>0.23</v>
      </c>
      <c r="G152" s="0"/>
    </row>
    <row r="153" customFormat="false" ht="15.75" hidden="false" customHeight="false" outlineLevel="0" collapsed="false">
      <c r="A153" s="14" t="s">
        <v>339</v>
      </c>
      <c r="B153" s="14" t="s">
        <v>340</v>
      </c>
      <c r="C153" s="60" t="s">
        <v>447</v>
      </c>
      <c r="D153" s="56" t="n">
        <v>9</v>
      </c>
      <c r="E153" s="24" t="s">
        <v>852</v>
      </c>
      <c r="F153" s="56" t="n">
        <v>0.71</v>
      </c>
      <c r="G153" s="0"/>
    </row>
    <row r="154" customFormat="false" ht="15.75" hidden="false" customHeight="false" outlineLevel="0" collapsed="false">
      <c r="A154" s="14" t="s">
        <v>339</v>
      </c>
      <c r="B154" s="14" t="s">
        <v>340</v>
      </c>
      <c r="C154" s="60" t="s">
        <v>449</v>
      </c>
      <c r="D154" s="56" t="n">
        <v>9</v>
      </c>
      <c r="E154" s="24" t="s">
        <v>853</v>
      </c>
      <c r="F154" s="56" t="n">
        <v>0.72</v>
      </c>
      <c r="G154" s="0"/>
    </row>
    <row r="155" customFormat="false" ht="15.75" hidden="false" customHeight="false" outlineLevel="0" collapsed="false">
      <c r="A155" s="14" t="s">
        <v>339</v>
      </c>
      <c r="B155" s="14" t="s">
        <v>340</v>
      </c>
      <c r="C155" s="60" t="s">
        <v>451</v>
      </c>
      <c r="D155" s="56" t="n">
        <v>9</v>
      </c>
      <c r="E155" s="24" t="s">
        <v>854</v>
      </c>
      <c r="F155" s="56" t="n">
        <v>0.69</v>
      </c>
      <c r="G155" s="0"/>
    </row>
    <row r="156" customFormat="false" ht="15.75" hidden="false" customHeight="false" outlineLevel="0" collapsed="false">
      <c r="A156" s="14" t="s">
        <v>339</v>
      </c>
      <c r="B156" s="14" t="s">
        <v>340</v>
      </c>
      <c r="C156" s="60" t="s">
        <v>453</v>
      </c>
      <c r="D156" s="56" t="n">
        <v>9</v>
      </c>
      <c r="E156" s="24" t="s">
        <v>855</v>
      </c>
      <c r="F156" s="56" t="n">
        <v>0.76</v>
      </c>
      <c r="G156" s="0"/>
    </row>
    <row r="157" customFormat="false" ht="15.75" hidden="false" customHeight="false" outlineLevel="0" collapsed="false">
      <c r="A157" s="14" t="s">
        <v>339</v>
      </c>
      <c r="B157" s="14" t="s">
        <v>340</v>
      </c>
      <c r="C157" s="60" t="s">
        <v>455</v>
      </c>
      <c r="D157" s="56" t="n">
        <v>9</v>
      </c>
      <c r="E157" s="24" t="s">
        <v>856</v>
      </c>
      <c r="F157" s="56" t="n">
        <v>0.84</v>
      </c>
      <c r="G157" s="0"/>
    </row>
    <row r="158" customFormat="false" ht="15.75" hidden="false" customHeight="false" outlineLevel="0" collapsed="false">
      <c r="A158" s="14" t="s">
        <v>346</v>
      </c>
      <c r="B158" s="14" t="s">
        <v>347</v>
      </c>
      <c r="C158" s="60" t="s">
        <v>447</v>
      </c>
      <c r="D158" s="56" t="n">
        <v>9</v>
      </c>
      <c r="E158" s="24" t="s">
        <v>857</v>
      </c>
      <c r="F158" s="56" t="n">
        <v>0.1</v>
      </c>
      <c r="G158" s="0"/>
    </row>
    <row r="159" customFormat="false" ht="15.75" hidden="false" customHeight="false" outlineLevel="0" collapsed="false">
      <c r="A159" s="14" t="s">
        <v>346</v>
      </c>
      <c r="B159" s="14" t="s">
        <v>347</v>
      </c>
      <c r="C159" s="60" t="s">
        <v>449</v>
      </c>
      <c r="D159" s="56" t="n">
        <v>9</v>
      </c>
      <c r="E159" s="24" t="s">
        <v>858</v>
      </c>
      <c r="F159" s="56" t="n">
        <v>0.1</v>
      </c>
      <c r="G159" s="0"/>
    </row>
    <row r="160" customFormat="false" ht="15.75" hidden="false" customHeight="false" outlineLevel="0" collapsed="false">
      <c r="A160" s="14" t="s">
        <v>346</v>
      </c>
      <c r="B160" s="14" t="s">
        <v>347</v>
      </c>
      <c r="C160" s="60" t="s">
        <v>451</v>
      </c>
      <c r="D160" s="56" t="n">
        <v>9</v>
      </c>
      <c r="E160" s="24" t="s">
        <v>859</v>
      </c>
      <c r="F160" s="56" t="n">
        <v>0.1</v>
      </c>
      <c r="G160" s="0"/>
    </row>
    <row r="161" customFormat="false" ht="15.75" hidden="false" customHeight="false" outlineLevel="0" collapsed="false">
      <c r="A161" s="14" t="s">
        <v>346</v>
      </c>
      <c r="B161" s="14" t="s">
        <v>347</v>
      </c>
      <c r="C161" s="60" t="s">
        <v>453</v>
      </c>
      <c r="D161" s="56" t="n">
        <v>9</v>
      </c>
      <c r="E161" s="24" t="s">
        <v>860</v>
      </c>
      <c r="F161" s="56" t="n">
        <v>0.71</v>
      </c>
      <c r="G161" s="0"/>
    </row>
    <row r="162" customFormat="false" ht="15.75" hidden="false" customHeight="false" outlineLevel="0" collapsed="false">
      <c r="A162" s="14" t="s">
        <v>346</v>
      </c>
      <c r="B162" s="14" t="s">
        <v>347</v>
      </c>
      <c r="C162" s="60" t="s">
        <v>455</v>
      </c>
      <c r="D162" s="56" t="n">
        <v>9</v>
      </c>
      <c r="E162" s="24" t="s">
        <v>861</v>
      </c>
      <c r="F162" s="56" t="n">
        <v>0.19</v>
      </c>
      <c r="G162" s="0"/>
    </row>
    <row r="163" customFormat="false" ht="15.75" hidden="false" customHeight="false" outlineLevel="0" collapsed="false">
      <c r="A163" s="14" t="s">
        <v>357</v>
      </c>
      <c r="B163" s="14" t="s">
        <v>358</v>
      </c>
      <c r="C163" s="60" t="s">
        <v>447</v>
      </c>
      <c r="D163" s="56" t="n">
        <v>9</v>
      </c>
      <c r="E163" s="24" t="s">
        <v>862</v>
      </c>
      <c r="F163" s="56" t="n">
        <v>0.57</v>
      </c>
      <c r="G163" s="0"/>
    </row>
    <row r="164" customFormat="false" ht="15.75" hidden="false" customHeight="false" outlineLevel="0" collapsed="false">
      <c r="A164" s="14" t="s">
        <v>357</v>
      </c>
      <c r="B164" s="14" t="s">
        <v>358</v>
      </c>
      <c r="C164" s="60" t="s">
        <v>449</v>
      </c>
      <c r="D164" s="56" t="n">
        <v>9</v>
      </c>
      <c r="E164" s="24" t="s">
        <v>863</v>
      </c>
      <c r="F164" s="56" t="n">
        <v>0.57</v>
      </c>
      <c r="G164" s="0"/>
    </row>
    <row r="165" customFormat="false" ht="15.75" hidden="false" customHeight="false" outlineLevel="0" collapsed="false">
      <c r="A165" s="14" t="s">
        <v>357</v>
      </c>
      <c r="B165" s="14" t="s">
        <v>358</v>
      </c>
      <c r="C165" s="60" t="s">
        <v>451</v>
      </c>
      <c r="D165" s="56" t="n">
        <v>9</v>
      </c>
      <c r="E165" s="24" t="s">
        <v>864</v>
      </c>
      <c r="F165" s="56" t="n">
        <v>0.55</v>
      </c>
      <c r="G165" s="0"/>
    </row>
    <row r="166" customFormat="false" ht="15.75" hidden="false" customHeight="false" outlineLevel="0" collapsed="false">
      <c r="A166" s="14" t="s">
        <v>357</v>
      </c>
      <c r="B166" s="14" t="s">
        <v>358</v>
      </c>
      <c r="C166" s="60" t="s">
        <v>453</v>
      </c>
      <c r="D166" s="56" t="n">
        <v>9</v>
      </c>
      <c r="E166" s="24" t="s">
        <v>865</v>
      </c>
      <c r="F166" s="56" t="n">
        <v>0.85</v>
      </c>
      <c r="G166" s="0"/>
    </row>
    <row r="167" customFormat="false" ht="15.75" hidden="false" customHeight="false" outlineLevel="0" collapsed="false">
      <c r="A167" s="14" t="s">
        <v>357</v>
      </c>
      <c r="B167" s="14" t="s">
        <v>358</v>
      </c>
      <c r="C167" s="60" t="s">
        <v>455</v>
      </c>
      <c r="D167" s="56" t="n">
        <v>9</v>
      </c>
      <c r="E167" s="24" t="s">
        <v>866</v>
      </c>
      <c r="F167" s="56" t="n">
        <v>0.73</v>
      </c>
      <c r="G167" s="0"/>
    </row>
    <row r="168" customFormat="false" ht="15.75" hidden="false" customHeight="false" outlineLevel="0" collapsed="false">
      <c r="A168" s="14" t="s">
        <v>364</v>
      </c>
      <c r="B168" s="14" t="s">
        <v>365</v>
      </c>
      <c r="C168" s="60" t="s">
        <v>447</v>
      </c>
      <c r="D168" s="56" t="n">
        <v>10</v>
      </c>
      <c r="E168" s="24" t="s">
        <v>867</v>
      </c>
      <c r="F168" s="56" t="n">
        <v>0.47</v>
      </c>
      <c r="G168" s="0"/>
    </row>
    <row r="169" customFormat="false" ht="15.75" hidden="false" customHeight="false" outlineLevel="0" collapsed="false">
      <c r="A169" s="14" t="s">
        <v>364</v>
      </c>
      <c r="B169" s="14" t="s">
        <v>365</v>
      </c>
      <c r="C169" s="60" t="s">
        <v>449</v>
      </c>
      <c r="D169" s="56" t="n">
        <v>10</v>
      </c>
      <c r="E169" s="24" t="s">
        <v>868</v>
      </c>
      <c r="F169" s="56" t="n">
        <v>0.47</v>
      </c>
      <c r="G169" s="0"/>
    </row>
    <row r="170" customFormat="false" ht="15.75" hidden="false" customHeight="false" outlineLevel="0" collapsed="false">
      <c r="A170" s="14" t="s">
        <v>364</v>
      </c>
      <c r="B170" s="14" t="s">
        <v>365</v>
      </c>
      <c r="C170" s="60" t="s">
        <v>451</v>
      </c>
      <c r="D170" s="56" t="n">
        <v>10</v>
      </c>
      <c r="E170" s="24" t="s">
        <v>868</v>
      </c>
      <c r="F170" s="56" t="n">
        <v>0.47</v>
      </c>
      <c r="G170" s="0"/>
    </row>
    <row r="171" customFormat="false" ht="15.75" hidden="false" customHeight="false" outlineLevel="0" collapsed="false">
      <c r="A171" s="14" t="s">
        <v>364</v>
      </c>
      <c r="B171" s="14" t="s">
        <v>365</v>
      </c>
      <c r="C171" s="60" t="s">
        <v>453</v>
      </c>
      <c r="D171" s="56" t="n">
        <v>10</v>
      </c>
      <c r="E171" s="24" t="s">
        <v>869</v>
      </c>
      <c r="F171" s="56" t="n">
        <v>0.75</v>
      </c>
      <c r="G171" s="0"/>
    </row>
    <row r="172" customFormat="false" ht="15.75" hidden="false" customHeight="false" outlineLevel="0" collapsed="false">
      <c r="A172" s="14" t="s">
        <v>364</v>
      </c>
      <c r="B172" s="14" t="s">
        <v>365</v>
      </c>
      <c r="C172" s="60" t="s">
        <v>455</v>
      </c>
      <c r="D172" s="56" t="n">
        <v>10</v>
      </c>
      <c r="E172" s="24" t="s">
        <v>870</v>
      </c>
      <c r="F172" s="56" t="n">
        <v>0.51</v>
      </c>
      <c r="G172" s="0"/>
    </row>
    <row r="173" customFormat="false" ht="15.75" hidden="false" customHeight="false" outlineLevel="0" collapsed="false">
      <c r="A173" s="14" t="s">
        <v>374</v>
      </c>
      <c r="B173" s="14" t="s">
        <v>375</v>
      </c>
      <c r="C173" s="60" t="s">
        <v>447</v>
      </c>
      <c r="D173" s="56" t="n">
        <v>9</v>
      </c>
      <c r="E173" s="24" t="s">
        <v>871</v>
      </c>
      <c r="F173" s="56" t="n">
        <v>0.34</v>
      </c>
      <c r="G173" s="0"/>
    </row>
    <row r="174" customFormat="false" ht="15.75" hidden="false" customHeight="false" outlineLevel="0" collapsed="false">
      <c r="A174" s="14" t="s">
        <v>374</v>
      </c>
      <c r="B174" s="14" t="s">
        <v>375</v>
      </c>
      <c r="C174" s="60" t="s">
        <v>449</v>
      </c>
      <c r="D174" s="56" t="n">
        <v>9</v>
      </c>
      <c r="E174" s="24" t="s">
        <v>872</v>
      </c>
      <c r="F174" s="56" t="n">
        <v>0.23</v>
      </c>
      <c r="G174" s="0"/>
    </row>
    <row r="175" customFormat="false" ht="15.75" hidden="false" customHeight="false" outlineLevel="0" collapsed="false">
      <c r="A175" s="14" t="s">
        <v>374</v>
      </c>
      <c r="B175" s="14" t="s">
        <v>375</v>
      </c>
      <c r="C175" s="60" t="s">
        <v>451</v>
      </c>
      <c r="D175" s="56" t="n">
        <v>9</v>
      </c>
      <c r="E175" s="24" t="s">
        <v>873</v>
      </c>
      <c r="F175" s="56" t="n">
        <v>0.23</v>
      </c>
      <c r="G175" s="0"/>
    </row>
    <row r="176" customFormat="false" ht="15.75" hidden="false" customHeight="false" outlineLevel="0" collapsed="false">
      <c r="A176" s="14" t="s">
        <v>374</v>
      </c>
      <c r="B176" s="14" t="s">
        <v>375</v>
      </c>
      <c r="C176" s="60" t="s">
        <v>453</v>
      </c>
      <c r="D176" s="56" t="n">
        <v>9</v>
      </c>
      <c r="E176" s="24" t="s">
        <v>874</v>
      </c>
      <c r="F176" s="56" t="n">
        <v>0.83</v>
      </c>
      <c r="G176" s="0"/>
    </row>
    <row r="177" customFormat="false" ht="15.75" hidden="false" customHeight="false" outlineLevel="0" collapsed="false">
      <c r="A177" s="14" t="s">
        <v>374</v>
      </c>
      <c r="B177" s="14" t="s">
        <v>375</v>
      </c>
      <c r="C177" s="60" t="s">
        <v>455</v>
      </c>
      <c r="D177" s="56" t="n">
        <v>9</v>
      </c>
      <c r="E177" s="24" t="s">
        <v>875</v>
      </c>
      <c r="F177" s="56" t="n">
        <v>0.6</v>
      </c>
      <c r="G177" s="0"/>
    </row>
    <row r="178" customFormat="false" ht="15.75" hidden="false" customHeight="false" outlineLevel="0" collapsed="false">
      <c r="A178" s="14" t="s">
        <v>382</v>
      </c>
      <c r="B178" s="14" t="s">
        <v>383</v>
      </c>
      <c r="C178" s="60" t="s">
        <v>447</v>
      </c>
      <c r="D178" s="56" t="n">
        <v>9</v>
      </c>
      <c r="E178" s="24" t="s">
        <v>876</v>
      </c>
      <c r="F178" s="56" t="n">
        <v>0.22</v>
      </c>
      <c r="G178" s="0"/>
    </row>
    <row r="179" customFormat="false" ht="15.75" hidden="false" customHeight="false" outlineLevel="0" collapsed="false">
      <c r="A179" s="14" t="s">
        <v>382</v>
      </c>
      <c r="B179" s="14" t="s">
        <v>383</v>
      </c>
      <c r="C179" s="60" t="s">
        <v>449</v>
      </c>
      <c r="D179" s="56" t="n">
        <v>9</v>
      </c>
      <c r="E179" s="24" t="s">
        <v>877</v>
      </c>
      <c r="F179" s="56" t="n">
        <v>0.22</v>
      </c>
      <c r="G179" s="0"/>
    </row>
    <row r="180" customFormat="false" ht="15.75" hidden="false" customHeight="false" outlineLevel="0" collapsed="false">
      <c r="A180" s="14" t="s">
        <v>382</v>
      </c>
      <c r="B180" s="14" t="s">
        <v>383</v>
      </c>
      <c r="C180" s="60" t="s">
        <v>451</v>
      </c>
      <c r="D180" s="56" t="n">
        <v>9</v>
      </c>
      <c r="E180" s="24" t="s">
        <v>878</v>
      </c>
      <c r="F180" s="56" t="n">
        <v>0.22</v>
      </c>
      <c r="G180" s="0"/>
    </row>
    <row r="181" customFormat="false" ht="15.75" hidden="false" customHeight="false" outlineLevel="0" collapsed="false">
      <c r="A181" s="14" t="s">
        <v>382</v>
      </c>
      <c r="B181" s="14" t="s">
        <v>383</v>
      </c>
      <c r="C181" s="60" t="s">
        <v>453</v>
      </c>
      <c r="D181" s="56" t="n">
        <v>9</v>
      </c>
      <c r="E181" s="24" t="s">
        <v>879</v>
      </c>
      <c r="F181" s="56" t="n">
        <v>0.56</v>
      </c>
      <c r="G181" s="0"/>
    </row>
    <row r="182" customFormat="false" ht="15.75" hidden="false" customHeight="false" outlineLevel="0" collapsed="false">
      <c r="A182" s="14" t="s">
        <v>382</v>
      </c>
      <c r="B182" s="14" t="s">
        <v>383</v>
      </c>
      <c r="C182" s="60" t="s">
        <v>455</v>
      </c>
      <c r="D182" s="56" t="n">
        <v>9</v>
      </c>
      <c r="E182" s="24" t="s">
        <v>880</v>
      </c>
      <c r="F182" s="56" t="n">
        <v>0.17</v>
      </c>
      <c r="G182" s="0"/>
    </row>
    <row r="183" customFormat="false" ht="15.75" hidden="false" customHeight="false" outlineLevel="0" collapsed="false">
      <c r="A183" s="14" t="s">
        <v>391</v>
      </c>
      <c r="B183" s="14" t="s">
        <v>392</v>
      </c>
      <c r="C183" s="60" t="s">
        <v>447</v>
      </c>
      <c r="D183" s="56" t="n">
        <v>10</v>
      </c>
      <c r="E183" s="24" t="s">
        <v>881</v>
      </c>
      <c r="F183" s="56" t="n">
        <v>0.67</v>
      </c>
      <c r="G183" s="0"/>
    </row>
    <row r="184" customFormat="false" ht="15.75" hidden="false" customHeight="false" outlineLevel="0" collapsed="false">
      <c r="A184" s="14" t="s">
        <v>391</v>
      </c>
      <c r="B184" s="14" t="s">
        <v>392</v>
      </c>
      <c r="C184" s="60" t="s">
        <v>449</v>
      </c>
      <c r="D184" s="56" t="n">
        <v>10</v>
      </c>
      <c r="E184" s="24" t="s">
        <v>882</v>
      </c>
      <c r="F184" s="56" t="n">
        <v>0.68</v>
      </c>
      <c r="G184" s="0"/>
    </row>
    <row r="185" customFormat="false" ht="15.75" hidden="false" customHeight="false" outlineLevel="0" collapsed="false">
      <c r="A185" s="14" t="s">
        <v>391</v>
      </c>
      <c r="B185" s="14" t="s">
        <v>392</v>
      </c>
      <c r="C185" s="60" t="s">
        <v>451</v>
      </c>
      <c r="D185" s="56" t="n">
        <v>10</v>
      </c>
      <c r="E185" s="24" t="s">
        <v>883</v>
      </c>
      <c r="F185" s="56" t="n">
        <v>0.67</v>
      </c>
      <c r="G185" s="0"/>
    </row>
    <row r="186" customFormat="false" ht="15.75" hidden="false" customHeight="false" outlineLevel="0" collapsed="false">
      <c r="A186" s="14" t="s">
        <v>391</v>
      </c>
      <c r="B186" s="14" t="s">
        <v>392</v>
      </c>
      <c r="C186" s="60" t="s">
        <v>453</v>
      </c>
      <c r="D186" s="56" t="n">
        <v>10</v>
      </c>
      <c r="E186" s="24" t="s">
        <v>884</v>
      </c>
      <c r="F186" s="56" t="n">
        <v>0.86</v>
      </c>
      <c r="G186" s="0"/>
    </row>
    <row r="187" customFormat="false" ht="15.75" hidden="false" customHeight="false" outlineLevel="0" collapsed="false">
      <c r="A187" s="14" t="s">
        <v>391</v>
      </c>
      <c r="B187" s="14" t="s">
        <v>392</v>
      </c>
      <c r="C187" s="60" t="s">
        <v>455</v>
      </c>
      <c r="D187" s="56" t="n">
        <v>10</v>
      </c>
      <c r="E187" s="24" t="s">
        <v>885</v>
      </c>
      <c r="F187" s="56" t="n">
        <v>0.86</v>
      </c>
      <c r="G187" s="0"/>
    </row>
    <row r="188" customFormat="false" ht="15.75" hidden="false" customHeight="false" outlineLevel="0" collapsed="false">
      <c r="A188" s="14" t="s">
        <v>401</v>
      </c>
      <c r="B188" s="14" t="s">
        <v>402</v>
      </c>
      <c r="C188" s="60" t="s">
        <v>447</v>
      </c>
      <c r="D188" s="56" t="n">
        <v>9</v>
      </c>
      <c r="E188" s="24" t="s">
        <v>886</v>
      </c>
      <c r="F188" s="56" t="n">
        <v>0.86</v>
      </c>
      <c r="G188" s="0"/>
    </row>
    <row r="189" customFormat="false" ht="15.75" hidden="false" customHeight="false" outlineLevel="0" collapsed="false">
      <c r="A189" s="14" t="s">
        <v>401</v>
      </c>
      <c r="B189" s="14" t="s">
        <v>402</v>
      </c>
      <c r="C189" s="60" t="s">
        <v>449</v>
      </c>
      <c r="D189" s="56" t="n">
        <v>9</v>
      </c>
      <c r="E189" s="24" t="s">
        <v>887</v>
      </c>
      <c r="F189" s="56" t="n">
        <v>0.54</v>
      </c>
      <c r="G189" s="0"/>
    </row>
    <row r="190" customFormat="false" ht="15.75" hidden="false" customHeight="false" outlineLevel="0" collapsed="false">
      <c r="A190" s="14" t="s">
        <v>401</v>
      </c>
      <c r="B190" s="14" t="s">
        <v>402</v>
      </c>
      <c r="C190" s="60" t="s">
        <v>451</v>
      </c>
      <c r="D190" s="56" t="n">
        <v>9</v>
      </c>
      <c r="E190" s="24" t="s">
        <v>888</v>
      </c>
      <c r="F190" s="56" t="n">
        <v>0.75</v>
      </c>
      <c r="G190" s="0"/>
    </row>
    <row r="191" customFormat="false" ht="15.75" hidden="false" customHeight="false" outlineLevel="0" collapsed="false">
      <c r="A191" s="14" t="s">
        <v>401</v>
      </c>
      <c r="B191" s="14" t="s">
        <v>402</v>
      </c>
      <c r="C191" s="60" t="s">
        <v>453</v>
      </c>
      <c r="D191" s="56" t="n">
        <v>9</v>
      </c>
      <c r="E191" s="24" t="s">
        <v>889</v>
      </c>
      <c r="F191" s="56" t="n">
        <v>0.67</v>
      </c>
      <c r="G191" s="0"/>
    </row>
    <row r="192" customFormat="false" ht="15.75" hidden="false" customHeight="false" outlineLevel="0" collapsed="false">
      <c r="A192" s="14" t="s">
        <v>401</v>
      </c>
      <c r="B192" s="14" t="s">
        <v>402</v>
      </c>
      <c r="C192" s="60" t="s">
        <v>455</v>
      </c>
      <c r="D192" s="56" t="n">
        <v>9</v>
      </c>
      <c r="E192" s="24" t="s">
        <v>890</v>
      </c>
      <c r="F192" s="56" t="n">
        <v>0.74</v>
      </c>
      <c r="G192" s="0"/>
    </row>
    <row r="193" customFormat="false" ht="15.75" hidden="false" customHeight="false" outlineLevel="0" collapsed="false">
      <c r="A193" s="14" t="s">
        <v>412</v>
      </c>
      <c r="B193" s="14" t="s">
        <v>413</v>
      </c>
      <c r="C193" s="60" t="s">
        <v>447</v>
      </c>
      <c r="D193" s="56" t="n">
        <v>10</v>
      </c>
      <c r="E193" s="24" t="s">
        <v>891</v>
      </c>
      <c r="F193" s="56" t="n">
        <v>0.08</v>
      </c>
      <c r="G193" s="0"/>
    </row>
    <row r="194" customFormat="false" ht="15.75" hidden="false" customHeight="false" outlineLevel="0" collapsed="false">
      <c r="A194" s="14" t="s">
        <v>412</v>
      </c>
      <c r="B194" s="14" t="s">
        <v>413</v>
      </c>
      <c r="C194" s="60" t="s">
        <v>449</v>
      </c>
      <c r="D194" s="56" t="n">
        <v>10</v>
      </c>
      <c r="E194" s="24" t="s">
        <v>892</v>
      </c>
      <c r="F194" s="56" t="n">
        <v>0.08</v>
      </c>
      <c r="G194" s="0"/>
    </row>
    <row r="195" customFormat="false" ht="15.75" hidden="false" customHeight="false" outlineLevel="0" collapsed="false">
      <c r="A195" s="14" t="s">
        <v>412</v>
      </c>
      <c r="B195" s="14" t="s">
        <v>413</v>
      </c>
      <c r="C195" s="60" t="s">
        <v>451</v>
      </c>
      <c r="D195" s="56" t="n">
        <v>10</v>
      </c>
      <c r="E195" s="24" t="s">
        <v>893</v>
      </c>
      <c r="F195" s="56" t="n">
        <v>0.08</v>
      </c>
      <c r="G195" s="0"/>
    </row>
    <row r="196" customFormat="false" ht="15.75" hidden="false" customHeight="false" outlineLevel="0" collapsed="false">
      <c r="A196" s="14" t="s">
        <v>412</v>
      </c>
      <c r="B196" s="14" t="s">
        <v>413</v>
      </c>
      <c r="C196" s="60" t="s">
        <v>453</v>
      </c>
      <c r="D196" s="56" t="n">
        <v>10</v>
      </c>
      <c r="E196" s="24" t="s">
        <v>894</v>
      </c>
      <c r="F196" s="56" t="n">
        <v>0.88</v>
      </c>
      <c r="G196" s="0"/>
    </row>
    <row r="197" customFormat="false" ht="15.75" hidden="false" customHeight="false" outlineLevel="0" collapsed="false">
      <c r="A197" s="14" t="s">
        <v>412</v>
      </c>
      <c r="B197" s="14" t="s">
        <v>413</v>
      </c>
      <c r="C197" s="60" t="s">
        <v>455</v>
      </c>
      <c r="D197" s="56" t="n">
        <v>10</v>
      </c>
      <c r="E197" s="24" t="s">
        <v>895</v>
      </c>
      <c r="F197" s="56" t="n">
        <v>0.23</v>
      </c>
      <c r="G197" s="0"/>
    </row>
    <row r="198" customFormat="false" ht="15.75" hidden="false" customHeight="false" outlineLevel="0" collapsed="false">
      <c r="A198" s="14" t="s">
        <v>421</v>
      </c>
      <c r="B198" s="14" t="s">
        <v>422</v>
      </c>
      <c r="C198" s="60" t="s">
        <v>447</v>
      </c>
      <c r="D198" s="56" t="n">
        <v>10</v>
      </c>
      <c r="E198" s="24" t="s">
        <v>896</v>
      </c>
      <c r="F198" s="56" t="n">
        <v>0.14</v>
      </c>
      <c r="G198" s="0"/>
    </row>
    <row r="199" customFormat="false" ht="15.75" hidden="false" customHeight="false" outlineLevel="0" collapsed="false">
      <c r="A199" s="14" t="s">
        <v>421</v>
      </c>
      <c r="B199" s="14" t="s">
        <v>422</v>
      </c>
      <c r="C199" s="60" t="s">
        <v>449</v>
      </c>
      <c r="D199" s="56" t="n">
        <v>10</v>
      </c>
      <c r="E199" s="24" t="s">
        <v>897</v>
      </c>
      <c r="F199" s="56" t="n">
        <v>0.14</v>
      </c>
      <c r="G199" s="0"/>
    </row>
    <row r="200" customFormat="false" ht="15.75" hidden="false" customHeight="false" outlineLevel="0" collapsed="false">
      <c r="A200" s="14" t="s">
        <v>421</v>
      </c>
      <c r="B200" s="14" t="s">
        <v>422</v>
      </c>
      <c r="C200" s="60" t="s">
        <v>451</v>
      </c>
      <c r="D200" s="56" t="n">
        <v>10</v>
      </c>
      <c r="E200" s="24" t="s">
        <v>898</v>
      </c>
      <c r="F200" s="56" t="n">
        <v>0.14</v>
      </c>
      <c r="G200" s="0"/>
    </row>
    <row r="201" customFormat="false" ht="15.75" hidden="false" customHeight="false" outlineLevel="0" collapsed="false">
      <c r="A201" s="14" t="s">
        <v>421</v>
      </c>
      <c r="B201" s="14" t="s">
        <v>422</v>
      </c>
      <c r="C201" s="60" t="s">
        <v>453</v>
      </c>
      <c r="D201" s="56" t="n">
        <v>10</v>
      </c>
      <c r="E201" s="24" t="s">
        <v>899</v>
      </c>
      <c r="F201" s="56" t="n">
        <v>0.79</v>
      </c>
      <c r="G201" s="0"/>
    </row>
    <row r="202" customFormat="false" ht="15.75" hidden="false" customHeight="false" outlineLevel="0" collapsed="false">
      <c r="A202" s="14" t="s">
        <v>421</v>
      </c>
      <c r="B202" s="14" t="s">
        <v>422</v>
      </c>
      <c r="C202" s="60" t="s">
        <v>455</v>
      </c>
      <c r="D202" s="56" t="n">
        <v>10</v>
      </c>
      <c r="E202" s="24" t="s">
        <v>900</v>
      </c>
      <c r="F202" s="56" t="n">
        <v>0.22</v>
      </c>
      <c r="G202" s="0"/>
    </row>
    <row r="203" customFormat="false" ht="15.75" hidden="false" customHeight="false" outlineLevel="0" collapsed="false">
      <c r="A203" s="14" t="s">
        <v>427</v>
      </c>
      <c r="B203" s="14" t="s">
        <v>428</v>
      </c>
      <c r="C203" s="60" t="s">
        <v>447</v>
      </c>
      <c r="D203" s="56" t="n">
        <v>10</v>
      </c>
      <c r="E203" s="24" t="s">
        <v>901</v>
      </c>
      <c r="F203" s="56" t="n">
        <v>0.26</v>
      </c>
      <c r="G203" s="0"/>
    </row>
    <row r="204" customFormat="false" ht="15.75" hidden="false" customHeight="false" outlineLevel="0" collapsed="false">
      <c r="A204" s="14" t="s">
        <v>427</v>
      </c>
      <c r="B204" s="14" t="s">
        <v>428</v>
      </c>
      <c r="C204" s="60" t="s">
        <v>449</v>
      </c>
      <c r="D204" s="56" t="n">
        <v>10</v>
      </c>
      <c r="E204" s="24" t="s">
        <v>902</v>
      </c>
      <c r="F204" s="56" t="n">
        <v>0.26</v>
      </c>
      <c r="G204" s="0"/>
    </row>
    <row r="205" customFormat="false" ht="15.75" hidden="false" customHeight="false" outlineLevel="0" collapsed="false">
      <c r="A205" s="14" t="s">
        <v>427</v>
      </c>
      <c r="B205" s="14" t="s">
        <v>428</v>
      </c>
      <c r="C205" s="60" t="s">
        <v>451</v>
      </c>
      <c r="D205" s="56" t="n">
        <v>10</v>
      </c>
      <c r="E205" s="24" t="s">
        <v>903</v>
      </c>
      <c r="F205" s="56" t="n">
        <v>0.25</v>
      </c>
      <c r="G205" s="0"/>
    </row>
    <row r="206" customFormat="false" ht="15.75" hidden="false" customHeight="false" outlineLevel="0" collapsed="false">
      <c r="A206" s="14" t="s">
        <v>427</v>
      </c>
      <c r="B206" s="14" t="s">
        <v>428</v>
      </c>
      <c r="C206" s="60" t="s">
        <v>453</v>
      </c>
      <c r="D206" s="56" t="n">
        <v>10</v>
      </c>
      <c r="E206" s="24" t="s">
        <v>904</v>
      </c>
      <c r="F206" s="56" t="n">
        <v>0.95</v>
      </c>
      <c r="G206" s="0"/>
    </row>
    <row r="207" customFormat="false" ht="16.5" hidden="false" customHeight="false" outlineLevel="0" collapsed="false">
      <c r="A207" s="14" t="s">
        <v>427</v>
      </c>
      <c r="B207" s="14" t="s">
        <v>428</v>
      </c>
      <c r="C207" s="60" t="s">
        <v>455</v>
      </c>
      <c r="D207" s="56" t="n">
        <v>10</v>
      </c>
      <c r="E207" s="24" t="s">
        <v>905</v>
      </c>
      <c r="F207" s="56" t="n">
        <v>0.25</v>
      </c>
      <c r="G207" s="0"/>
    </row>
    <row r="208" customFormat="false" ht="16.5" hidden="false" customHeight="true" outlineLevel="0" collapsed="false">
      <c r="A208" s="26" t="s">
        <v>906</v>
      </c>
      <c r="B208" s="26"/>
      <c r="C208" s="26"/>
      <c r="D208" s="26"/>
      <c r="E208" s="26"/>
      <c r="F208" s="26"/>
      <c r="G208" s="26"/>
    </row>
  </sheetData>
  <mergeCells count="2">
    <mergeCell ref="A1:G1"/>
    <mergeCell ref="A208:G20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wdd</dc:creator>
  <dc:description/>
  <dc:language>en-US</dc:language>
  <cp:lastModifiedBy>王豆豆</cp:lastModifiedBy>
  <dcterms:modified xsi:type="dcterms:W3CDTF">2023-06-23T17:45:2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348E217F5F443FEA6AF984BAB119015</vt:lpwstr>
  </property>
  <property fmtid="{D5CDD505-2E9C-101B-9397-08002B2CF9AE}" pid="3" name="KSOProductBuildVer">
    <vt:lpwstr>2052-11.1.0.14309</vt:lpwstr>
  </property>
</Properties>
</file>